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Ex6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380e976021e29c6/Tài liệu/Cac y tuong nghien cuu/accuracy indirect bonding tray/viet single rigid tray/pone/"/>
    </mc:Choice>
  </mc:AlternateContent>
  <xr:revisionPtr revIDLastSave="10" documentId="11_E824316565878AA55D6A3486D6B45C1CFED6313B" xr6:coauthVersionLast="47" xr6:coauthVersionMax="47" xr10:uidLastSave="{E78E82EC-3A38-4840-9EF6-D7906F272D75}"/>
  <bookViews>
    <workbookView xWindow="-108" yWindow="-108" windowWidth="30936" windowHeight="18696" xr2:uid="{00000000-000D-0000-FFFF-FFFF00000000}"/>
  </bookViews>
  <sheets>
    <sheet name="raw" sheetId="1" r:id="rId1"/>
    <sheet name="height" sheetId="2" r:id="rId2"/>
    <sheet name="inout" sheetId="3" r:id="rId3"/>
    <sheet name="mesialdistal" sheetId="4" r:id="rId4"/>
    <sheet name="rotation" sheetId="5" r:id="rId5"/>
    <sheet name="tip" sheetId="6" r:id="rId6"/>
    <sheet name="torque" sheetId="7" r:id="rId7"/>
    <sheet name="table 3" sheetId="8" r:id="rId8"/>
    <sheet name="table 4" sheetId="9" r:id="rId9"/>
    <sheet name="table 2" sheetId="10" r:id="rId10"/>
  </sheets>
  <definedNames>
    <definedName name="_xlnm._FilterDatabase" localSheetId="0" hidden="1">raw!$A$1:$AC$194</definedName>
    <definedName name="_xlchart.v1.0" hidden="1">height!$D$62</definedName>
    <definedName name="_xlchart.v1.1" hidden="1">height!$D$63:$D$257</definedName>
    <definedName name="_xlchart.v1.10" hidden="1">inout!$E$62</definedName>
    <definedName name="_xlchart.v1.11" hidden="1">inout!$E$63:$E$257</definedName>
    <definedName name="_xlchart.v1.12" hidden="1">inout!$F$62</definedName>
    <definedName name="_xlchart.v1.13" hidden="1">inout!$F$63:$F$257</definedName>
    <definedName name="_xlchart.v1.14" hidden="1">inout!$G$62</definedName>
    <definedName name="_xlchart.v1.15" hidden="1">inout!$G$63:$G$257</definedName>
    <definedName name="_xlchart.v1.16" hidden="1">mesialdistal!$D$62</definedName>
    <definedName name="_xlchart.v1.17" hidden="1">mesialdistal!$D$63:$D$257</definedName>
    <definedName name="_xlchart.v1.18" hidden="1">mesialdistal!$E$62</definedName>
    <definedName name="_xlchart.v1.19" hidden="1">mesialdistal!$E$63:$E$257</definedName>
    <definedName name="_xlchart.v1.2" hidden="1">height!$E$62</definedName>
    <definedName name="_xlchart.v1.20" hidden="1">mesialdistal!$F$62</definedName>
    <definedName name="_xlchart.v1.21" hidden="1">mesialdistal!$F$63:$F$257</definedName>
    <definedName name="_xlchart.v1.22" hidden="1">mesialdistal!$G$62</definedName>
    <definedName name="_xlchart.v1.23" hidden="1">mesialdistal!$G$63:$G$257</definedName>
    <definedName name="_xlchart.v1.24" hidden="1">rotation!$D$62</definedName>
    <definedName name="_xlchart.v1.25" hidden="1">rotation!$D$63:$D$257</definedName>
    <definedName name="_xlchart.v1.26" hidden="1">rotation!$E$62</definedName>
    <definedName name="_xlchart.v1.27" hidden="1">rotation!$E$63:$E$257</definedName>
    <definedName name="_xlchart.v1.28" hidden="1">rotation!$F$62</definedName>
    <definedName name="_xlchart.v1.29" hidden="1">rotation!$F$63:$F$257</definedName>
    <definedName name="_xlchart.v1.3" hidden="1">height!$E$63:$E$257</definedName>
    <definedName name="_xlchart.v1.30" hidden="1">rotation!$G$62</definedName>
    <definedName name="_xlchart.v1.31" hidden="1">rotation!$G$63:$G$257</definedName>
    <definedName name="_xlchart.v1.32" hidden="1">tip!$E$62</definedName>
    <definedName name="_xlchart.v1.33" hidden="1">tip!$E$63:$E$257</definedName>
    <definedName name="_xlchart.v1.34" hidden="1">tip!$F$62</definedName>
    <definedName name="_xlchart.v1.35" hidden="1">tip!$F$63:$F$257</definedName>
    <definedName name="_xlchart.v1.36" hidden="1">tip!$G$62</definedName>
    <definedName name="_xlchart.v1.37" hidden="1">tip!$G$63:$G$257</definedName>
    <definedName name="_xlchart.v1.38" hidden="1">tip!$H$62</definedName>
    <definedName name="_xlchart.v1.39" hidden="1">tip!$H$63:$H$257</definedName>
    <definedName name="_xlchart.v1.4" hidden="1">height!$F$62</definedName>
    <definedName name="_xlchart.v1.40" hidden="1">torque!$D$62</definedName>
    <definedName name="_xlchart.v1.41" hidden="1">torque!$D$63:$D$257</definedName>
    <definedName name="_xlchart.v1.42" hidden="1">torque!$E$62</definedName>
    <definedName name="_xlchart.v1.43" hidden="1">torque!$E$63:$E$257</definedName>
    <definedName name="_xlchart.v1.44" hidden="1">torque!$F$62</definedName>
    <definedName name="_xlchart.v1.45" hidden="1">torque!$F$63:$F$257</definedName>
    <definedName name="_xlchart.v1.46" hidden="1">torque!$G$62</definedName>
    <definedName name="_xlchart.v1.47" hidden="1">torque!$G$63:$G$257</definedName>
    <definedName name="_xlchart.v1.5" hidden="1">height!$F$63:$F$257</definedName>
    <definedName name="_xlchart.v1.6" hidden="1">height!$G$62</definedName>
    <definedName name="_xlchart.v1.7" hidden="1">height!$G$63:$G$257</definedName>
    <definedName name="_xlchart.v1.8" hidden="1">inout!$D$62</definedName>
    <definedName name="_xlchart.v1.9" hidden="1">inout!$D$63:$D$25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153" i="1" l="1"/>
  <c r="AL147" i="1"/>
  <c r="AL141" i="1"/>
  <c r="AL135" i="1"/>
  <c r="AL129" i="1"/>
  <c r="AL123" i="1"/>
  <c r="AL117" i="1"/>
  <c r="AL159" i="1"/>
  <c r="AL165" i="1"/>
  <c r="AL171" i="1"/>
  <c r="AL177" i="1"/>
  <c r="AL183" i="1"/>
  <c r="AL189" i="1"/>
  <c r="B35" i="4" l="1"/>
  <c r="D35" i="4"/>
  <c r="E35" i="4"/>
  <c r="G35" i="4"/>
  <c r="I35" i="4"/>
  <c r="K35" i="4"/>
  <c r="L35" i="4"/>
  <c r="N35" i="4"/>
  <c r="P35" i="4"/>
  <c r="R35" i="4"/>
  <c r="S35" i="4"/>
  <c r="U35" i="4"/>
  <c r="B36" i="4"/>
  <c r="D36" i="4"/>
  <c r="E36" i="4"/>
  <c r="G36" i="4"/>
  <c r="I36" i="4"/>
  <c r="K36" i="4"/>
  <c r="L36" i="4"/>
  <c r="N36" i="4"/>
  <c r="P36" i="4"/>
  <c r="R36" i="4"/>
  <c r="S36" i="4"/>
  <c r="U36" i="4"/>
  <c r="B37" i="4"/>
  <c r="B40" i="4" s="1"/>
  <c r="D37" i="4"/>
  <c r="D40" i="4" s="1"/>
  <c r="E37" i="4"/>
  <c r="E40" i="4" s="1"/>
  <c r="G37" i="4"/>
  <c r="G40" i="4" s="1"/>
  <c r="P37" i="4"/>
  <c r="P38" i="4" s="1"/>
  <c r="R37" i="4"/>
  <c r="S37" i="4"/>
  <c r="U37" i="4"/>
  <c r="B45" i="4"/>
  <c r="D45" i="4"/>
  <c r="E45" i="4"/>
  <c r="G45" i="4"/>
  <c r="I45" i="4"/>
  <c r="K45" i="4"/>
  <c r="L45" i="4"/>
  <c r="N45" i="4"/>
  <c r="P45" i="4"/>
  <c r="R45" i="4"/>
  <c r="S45" i="4"/>
  <c r="U45" i="4"/>
  <c r="D38" i="4" l="1"/>
  <c r="D39" i="4" s="1"/>
  <c r="D41" i="4" s="1"/>
  <c r="M7" i="8" s="1"/>
  <c r="G38" i="4"/>
  <c r="G39" i="4" s="1"/>
  <c r="G41" i="4" s="1"/>
  <c r="M13" i="8" s="1"/>
  <c r="E38" i="4"/>
  <c r="E42" i="4" s="1"/>
  <c r="B38" i="4"/>
  <c r="B42" i="4" s="1"/>
  <c r="U38" i="4"/>
  <c r="U43" i="4" s="1"/>
  <c r="S38" i="4"/>
  <c r="S42" i="4" s="1"/>
  <c r="R38" i="4"/>
  <c r="R42" i="4" s="1"/>
  <c r="D42" i="4"/>
  <c r="P42" i="4"/>
  <c r="P39" i="4"/>
  <c r="P43" i="4"/>
  <c r="S40" i="4"/>
  <c r="L37" i="4"/>
  <c r="L40" i="4" s="1"/>
  <c r="R40" i="4"/>
  <c r="K37" i="4"/>
  <c r="K40" i="4" s="1"/>
  <c r="I37" i="4"/>
  <c r="I40" i="4" s="1"/>
  <c r="U40" i="4"/>
  <c r="N37" i="4"/>
  <c r="N40" i="4" s="1"/>
  <c r="P40" i="4"/>
  <c r="R43" i="4" l="1"/>
  <c r="D43" i="4"/>
  <c r="I38" i="4"/>
  <c r="I43" i="4" s="1"/>
  <c r="R39" i="4"/>
  <c r="R41" i="4" s="1"/>
  <c r="M8" i="8" s="1"/>
  <c r="S43" i="4"/>
  <c r="U39" i="4"/>
  <c r="U41" i="4" s="1"/>
  <c r="M14" i="8" s="1"/>
  <c r="U42" i="4"/>
  <c r="B39" i="4"/>
  <c r="B41" i="4" s="1"/>
  <c r="M4" i="8" s="1"/>
  <c r="B43" i="4"/>
  <c r="E43" i="4"/>
  <c r="S39" i="4"/>
  <c r="S41" i="4" s="1"/>
  <c r="M11" i="8" s="1"/>
  <c r="G42" i="4"/>
  <c r="G43" i="4"/>
  <c r="E39" i="4"/>
  <c r="E41" i="4" s="1"/>
  <c r="M10" i="8" s="1"/>
  <c r="K38" i="4"/>
  <c r="L38" i="4"/>
  <c r="L43" i="4" s="1"/>
  <c r="K39" i="4"/>
  <c r="K41" i="4" s="1"/>
  <c r="M6" i="8" s="1"/>
  <c r="K42" i="4"/>
  <c r="N38" i="4"/>
  <c r="K43" i="4"/>
  <c r="P41" i="4"/>
  <c r="M5" i="8" s="1"/>
  <c r="J50" i="2"/>
  <c r="E4" i="10" s="1"/>
  <c r="L42" i="4" l="1"/>
  <c r="I42" i="4"/>
  <c r="I39" i="4"/>
  <c r="I41" i="4" s="1"/>
  <c r="M3" i="8" s="1"/>
  <c r="L39" i="4"/>
  <c r="L41" i="4" s="1"/>
  <c r="M9" i="8" s="1"/>
  <c r="N42" i="4"/>
  <c r="N39" i="4"/>
  <c r="N41" i="4" s="1"/>
  <c r="M12" i="8" s="1"/>
  <c r="N43" i="4"/>
  <c r="R37" i="7"/>
  <c r="R37" i="6"/>
  <c r="R37" i="5"/>
  <c r="R37" i="2"/>
  <c r="R37" i="3"/>
  <c r="U45" i="7"/>
  <c r="S45" i="7"/>
  <c r="R45" i="7"/>
  <c r="P45" i="7"/>
  <c r="N45" i="7"/>
  <c r="L45" i="7"/>
  <c r="K45" i="7"/>
  <c r="I45" i="7"/>
  <c r="G45" i="7"/>
  <c r="E45" i="7"/>
  <c r="D45" i="7"/>
  <c r="B45" i="7"/>
  <c r="U45" i="6"/>
  <c r="S45" i="6"/>
  <c r="R45" i="6"/>
  <c r="P45" i="6"/>
  <c r="N45" i="6"/>
  <c r="L45" i="6"/>
  <c r="K45" i="6"/>
  <c r="I45" i="6"/>
  <c r="G45" i="6"/>
  <c r="E45" i="6"/>
  <c r="D45" i="6"/>
  <c r="B45" i="6"/>
  <c r="U45" i="5"/>
  <c r="S45" i="5"/>
  <c r="R45" i="5"/>
  <c r="P45" i="5"/>
  <c r="N45" i="5"/>
  <c r="L45" i="5"/>
  <c r="K45" i="5"/>
  <c r="I45" i="5"/>
  <c r="G45" i="5"/>
  <c r="E45" i="5"/>
  <c r="D45" i="5"/>
  <c r="B45" i="5"/>
  <c r="B8" i="8" l="1"/>
  <c r="B8" i="9"/>
  <c r="J52" i="7"/>
  <c r="J55" i="7" s="1"/>
  <c r="J51" i="7"/>
  <c r="F9" i="10" s="1"/>
  <c r="J50" i="7"/>
  <c r="E9" i="10" s="1"/>
  <c r="J52" i="6"/>
  <c r="J55" i="6" s="1"/>
  <c r="J51" i="6"/>
  <c r="F8" i="10" s="1"/>
  <c r="J50" i="6"/>
  <c r="E8" i="10" s="1"/>
  <c r="J52" i="5"/>
  <c r="J55" i="5" s="1"/>
  <c r="J51" i="5"/>
  <c r="F7" i="10" s="1"/>
  <c r="J50" i="5"/>
  <c r="E7" i="10" s="1"/>
  <c r="J52" i="4"/>
  <c r="J55" i="4" s="1"/>
  <c r="J51" i="4"/>
  <c r="J50" i="4"/>
  <c r="E6" i="10" s="1"/>
  <c r="J52" i="3"/>
  <c r="J55" i="3" s="1"/>
  <c r="J51" i="3"/>
  <c r="J50" i="3"/>
  <c r="J52" i="2"/>
  <c r="J55" i="2" s="1"/>
  <c r="J51" i="2"/>
  <c r="M5" i="9"/>
  <c r="K11" i="8"/>
  <c r="N11" i="8" s="1"/>
  <c r="K12" i="8"/>
  <c r="N12" i="8" s="1"/>
  <c r="K14" i="8"/>
  <c r="N14" i="8" s="1"/>
  <c r="U37" i="7"/>
  <c r="U46" i="7" s="1"/>
  <c r="M14" i="9" s="1"/>
  <c r="S37" i="7"/>
  <c r="S46" i="7" s="1"/>
  <c r="M11" i="9" s="1"/>
  <c r="R46" i="7"/>
  <c r="M8" i="9" s="1"/>
  <c r="P37" i="7"/>
  <c r="P46" i="7" s="1"/>
  <c r="G37" i="7"/>
  <c r="G46" i="7" s="1"/>
  <c r="M13" i="9" s="1"/>
  <c r="E37" i="7"/>
  <c r="D37" i="7"/>
  <c r="K37" i="7" s="1"/>
  <c r="B37" i="7"/>
  <c r="I37" i="7" s="1"/>
  <c r="U36" i="7"/>
  <c r="S36" i="7"/>
  <c r="S38" i="7" s="1"/>
  <c r="R36" i="7"/>
  <c r="R38" i="7" s="1"/>
  <c r="P36" i="7"/>
  <c r="N36" i="7"/>
  <c r="L36" i="7"/>
  <c r="X9" i="8" s="1"/>
  <c r="K36" i="7"/>
  <c r="X6" i="8" s="1"/>
  <c r="I36" i="7"/>
  <c r="X3" i="8" s="1"/>
  <c r="G36" i="7"/>
  <c r="E36" i="7"/>
  <c r="X10" i="8" s="1"/>
  <c r="D36" i="7"/>
  <c r="X7" i="8" s="1"/>
  <c r="B36" i="7"/>
  <c r="U35" i="7"/>
  <c r="S35" i="7"/>
  <c r="W11" i="8" s="1"/>
  <c r="R35" i="7"/>
  <c r="W8" i="8" s="1"/>
  <c r="P35" i="7"/>
  <c r="W5" i="8" s="1"/>
  <c r="N35" i="7"/>
  <c r="L35" i="7"/>
  <c r="W9" i="8" s="1"/>
  <c r="K35" i="7"/>
  <c r="W6" i="8" s="1"/>
  <c r="I35" i="7"/>
  <c r="W3" i="8" s="1"/>
  <c r="G35" i="7"/>
  <c r="E35" i="7"/>
  <c r="W10" i="8" s="1"/>
  <c r="D35" i="7"/>
  <c r="B35" i="7"/>
  <c r="W4" i="8" s="1"/>
  <c r="U37" i="6"/>
  <c r="U46" i="6" s="1"/>
  <c r="K14" i="9" s="1"/>
  <c r="S37" i="6"/>
  <c r="S46" i="6" s="1"/>
  <c r="K11" i="9" s="1"/>
  <c r="R46" i="6"/>
  <c r="K8" i="9" s="1"/>
  <c r="P37" i="6"/>
  <c r="P46" i="6" s="1"/>
  <c r="K5" i="9" s="1"/>
  <c r="G37" i="6"/>
  <c r="E37" i="6"/>
  <c r="E40" i="6" s="1"/>
  <c r="D37" i="6"/>
  <c r="D40" i="6" s="1"/>
  <c r="B37" i="6"/>
  <c r="B46" i="6" s="1"/>
  <c r="K4" i="9" s="1"/>
  <c r="U36" i="6"/>
  <c r="S36" i="6"/>
  <c r="R36" i="6"/>
  <c r="R38" i="6" s="1"/>
  <c r="P36" i="6"/>
  <c r="N36" i="6"/>
  <c r="T12" i="8" s="1"/>
  <c r="L36" i="6"/>
  <c r="T9" i="8" s="1"/>
  <c r="K36" i="6"/>
  <c r="T6" i="8" s="1"/>
  <c r="I36" i="6"/>
  <c r="G36" i="6"/>
  <c r="E36" i="6"/>
  <c r="D36" i="6"/>
  <c r="T7" i="8" s="1"/>
  <c r="B36" i="6"/>
  <c r="T4" i="8" s="1"/>
  <c r="U35" i="6"/>
  <c r="S14" i="8" s="1"/>
  <c r="S35" i="6"/>
  <c r="S11" i="8" s="1"/>
  <c r="R35" i="6"/>
  <c r="S8" i="8" s="1"/>
  <c r="P35" i="6"/>
  <c r="S5" i="8" s="1"/>
  <c r="N35" i="6"/>
  <c r="S12" i="8" s="1"/>
  <c r="L35" i="6"/>
  <c r="S9" i="8" s="1"/>
  <c r="K35" i="6"/>
  <c r="S6" i="8" s="1"/>
  <c r="I35" i="6"/>
  <c r="S3" i="8" s="1"/>
  <c r="G35" i="6"/>
  <c r="S13" i="8" s="1"/>
  <c r="E35" i="6"/>
  <c r="S10" i="8" s="1"/>
  <c r="D35" i="6"/>
  <c r="S7" i="8" s="1"/>
  <c r="B35" i="6"/>
  <c r="S4" i="8" s="1"/>
  <c r="U37" i="5"/>
  <c r="U46" i="5" s="1"/>
  <c r="I14" i="9" s="1"/>
  <c r="S37" i="5"/>
  <c r="S46" i="5" s="1"/>
  <c r="I11" i="9" s="1"/>
  <c r="R40" i="5"/>
  <c r="P37" i="5"/>
  <c r="P46" i="5" s="1"/>
  <c r="I5" i="9" s="1"/>
  <c r="G37" i="5"/>
  <c r="G40" i="5" s="1"/>
  <c r="E37" i="5"/>
  <c r="D37" i="5"/>
  <c r="D40" i="5" s="1"/>
  <c r="B37" i="5"/>
  <c r="B46" i="5" s="1"/>
  <c r="I4" i="9" s="1"/>
  <c r="U36" i="5"/>
  <c r="S36" i="5"/>
  <c r="R36" i="5"/>
  <c r="R38" i="5" s="1"/>
  <c r="P36" i="5"/>
  <c r="N36" i="5"/>
  <c r="P12" i="8" s="1"/>
  <c r="L36" i="5"/>
  <c r="P9" i="8" s="1"/>
  <c r="K36" i="5"/>
  <c r="P6" i="8" s="1"/>
  <c r="I36" i="5"/>
  <c r="P3" i="8" s="1"/>
  <c r="G36" i="5"/>
  <c r="E36" i="5"/>
  <c r="P10" i="8" s="1"/>
  <c r="D36" i="5"/>
  <c r="P7" i="8" s="1"/>
  <c r="B36" i="5"/>
  <c r="P4" i="8" s="1"/>
  <c r="U35" i="5"/>
  <c r="O14" i="8" s="1"/>
  <c r="S35" i="5"/>
  <c r="O11" i="8" s="1"/>
  <c r="R35" i="5"/>
  <c r="P35" i="5"/>
  <c r="O5" i="8" s="1"/>
  <c r="N35" i="5"/>
  <c r="O12" i="8" s="1"/>
  <c r="L35" i="5"/>
  <c r="O9" i="8" s="1"/>
  <c r="K35" i="5"/>
  <c r="O6" i="8" s="1"/>
  <c r="I35" i="5"/>
  <c r="O3" i="8" s="1"/>
  <c r="G35" i="5"/>
  <c r="E35" i="5"/>
  <c r="D35" i="5"/>
  <c r="B35" i="5"/>
  <c r="O4" i="8" s="1"/>
  <c r="R46" i="4"/>
  <c r="G8" i="9" s="1"/>
  <c r="E46" i="4"/>
  <c r="G10" i="9" s="1"/>
  <c r="B46" i="4"/>
  <c r="G4" i="9" s="1"/>
  <c r="L14" i="8"/>
  <c r="L12" i="8"/>
  <c r="L9" i="8"/>
  <c r="L6" i="8"/>
  <c r="L3" i="8"/>
  <c r="L10" i="8"/>
  <c r="K8" i="8"/>
  <c r="N8" i="8" s="1"/>
  <c r="K9" i="8"/>
  <c r="N9" i="8" s="1"/>
  <c r="K6" i="8"/>
  <c r="N6" i="8" s="1"/>
  <c r="K3" i="8"/>
  <c r="N3" i="8" s="1"/>
  <c r="K7" i="8"/>
  <c r="N7" i="8" s="1"/>
  <c r="K4" i="8"/>
  <c r="N4" i="8" s="1"/>
  <c r="U45" i="3"/>
  <c r="S45" i="3"/>
  <c r="R45" i="3"/>
  <c r="R46" i="3" s="1"/>
  <c r="E8" i="9" s="1"/>
  <c r="P45" i="3"/>
  <c r="N45" i="3"/>
  <c r="L45" i="3"/>
  <c r="K45" i="3"/>
  <c r="I45" i="3"/>
  <c r="G45" i="3"/>
  <c r="E45" i="3"/>
  <c r="D45" i="3"/>
  <c r="B45" i="3"/>
  <c r="U37" i="3"/>
  <c r="S37" i="3"/>
  <c r="P37" i="3"/>
  <c r="G37" i="3"/>
  <c r="E37" i="3"/>
  <c r="D37" i="3"/>
  <c r="D40" i="3" s="1"/>
  <c r="B37" i="3"/>
  <c r="U36" i="3"/>
  <c r="S36" i="3"/>
  <c r="R36" i="3"/>
  <c r="R38" i="3" s="1"/>
  <c r="P36" i="3"/>
  <c r="N36" i="3"/>
  <c r="L36" i="3"/>
  <c r="H9" i="8" s="1"/>
  <c r="K36" i="3"/>
  <c r="H6" i="8" s="1"/>
  <c r="I36" i="3"/>
  <c r="G36" i="3"/>
  <c r="E36" i="3"/>
  <c r="D36" i="3"/>
  <c r="B36" i="3"/>
  <c r="U35" i="3"/>
  <c r="S35" i="3"/>
  <c r="R35" i="3"/>
  <c r="G8" i="8" s="1"/>
  <c r="P35" i="3"/>
  <c r="G5" i="8" s="1"/>
  <c r="N35" i="3"/>
  <c r="G12" i="8" s="1"/>
  <c r="L35" i="3"/>
  <c r="G9" i="8" s="1"/>
  <c r="K35" i="3"/>
  <c r="G6" i="8" s="1"/>
  <c r="I35" i="3"/>
  <c r="G3" i="8" s="1"/>
  <c r="G35" i="3"/>
  <c r="G13" i="8" s="1"/>
  <c r="E35" i="3"/>
  <c r="G10" i="8" s="1"/>
  <c r="D35" i="3"/>
  <c r="B35" i="3"/>
  <c r="K45" i="2"/>
  <c r="L45" i="2"/>
  <c r="N45" i="2"/>
  <c r="I45" i="2"/>
  <c r="N36" i="2"/>
  <c r="N35" i="2"/>
  <c r="C12" i="8" s="1"/>
  <c r="L36" i="2"/>
  <c r="D9" i="8" s="1"/>
  <c r="K36" i="2"/>
  <c r="D6" i="8" s="1"/>
  <c r="I36" i="2"/>
  <c r="D3" i="8" s="1"/>
  <c r="L35" i="2"/>
  <c r="C9" i="8" s="1"/>
  <c r="K35" i="2"/>
  <c r="C6" i="8" s="1"/>
  <c r="I35" i="2"/>
  <c r="C3" i="8" s="1"/>
  <c r="R45" i="2"/>
  <c r="D45" i="2"/>
  <c r="E45" i="2"/>
  <c r="G45" i="2"/>
  <c r="P45" i="2"/>
  <c r="S45" i="2"/>
  <c r="U45" i="2"/>
  <c r="B45" i="2"/>
  <c r="B35" i="2"/>
  <c r="P37" i="2"/>
  <c r="R40" i="2"/>
  <c r="S37" i="2"/>
  <c r="S40" i="2" s="1"/>
  <c r="U37" i="2"/>
  <c r="G36" i="2"/>
  <c r="D13" i="8" s="1"/>
  <c r="G37" i="2"/>
  <c r="G40" i="2" s="1"/>
  <c r="E37" i="2"/>
  <c r="D37" i="2"/>
  <c r="B37" i="2"/>
  <c r="U36" i="2"/>
  <c r="D14" i="8" s="1"/>
  <c r="U35" i="2"/>
  <c r="C14" i="8" s="1"/>
  <c r="S36" i="2"/>
  <c r="D11" i="8" s="1"/>
  <c r="S35" i="2"/>
  <c r="C11" i="8" s="1"/>
  <c r="R36" i="2"/>
  <c r="D8" i="8" s="1"/>
  <c r="R35" i="2"/>
  <c r="C8" i="8" s="1"/>
  <c r="P36" i="2"/>
  <c r="D5" i="8" s="1"/>
  <c r="P35" i="2"/>
  <c r="C5" i="8" s="1"/>
  <c r="E36" i="2"/>
  <c r="D10" i="8" s="1"/>
  <c r="D36" i="2"/>
  <c r="B36" i="2"/>
  <c r="D4" i="8" s="1"/>
  <c r="G35" i="2"/>
  <c r="C13" i="8" s="1"/>
  <c r="E35" i="2"/>
  <c r="C10" i="8" s="1"/>
  <c r="D35" i="2"/>
  <c r="C7" i="8" s="1"/>
  <c r="P38" i="6" l="1"/>
  <c r="S38" i="6"/>
  <c r="U38" i="6"/>
  <c r="F8" i="9"/>
  <c r="I37" i="3"/>
  <c r="I38" i="3" s="1"/>
  <c r="I42" i="3" s="1"/>
  <c r="U38" i="7"/>
  <c r="U42" i="7" s="1"/>
  <c r="N37" i="6"/>
  <c r="N40" i="6" s="1"/>
  <c r="G38" i="5"/>
  <c r="P38" i="5"/>
  <c r="P39" i="5" s="1"/>
  <c r="S46" i="3"/>
  <c r="E11" i="9" s="1"/>
  <c r="N8" i="9"/>
  <c r="L37" i="7"/>
  <c r="L38" i="7" s="1"/>
  <c r="L43" i="7" s="1"/>
  <c r="P38" i="7"/>
  <c r="P43" i="7" s="1"/>
  <c r="T14" i="8"/>
  <c r="G38" i="6"/>
  <c r="G42" i="6" s="1"/>
  <c r="E38" i="6"/>
  <c r="E43" i="6" s="1"/>
  <c r="G39" i="5"/>
  <c r="G41" i="5" s="1"/>
  <c r="Q13" i="8" s="1"/>
  <c r="U38" i="5"/>
  <c r="U39" i="5" s="1"/>
  <c r="P5" i="8"/>
  <c r="S38" i="5"/>
  <c r="S42" i="5" s="1"/>
  <c r="L37" i="5"/>
  <c r="L40" i="5" s="1"/>
  <c r="J53" i="4"/>
  <c r="J58" i="4" s="1"/>
  <c r="F6" i="10"/>
  <c r="E5" i="10"/>
  <c r="J53" i="3"/>
  <c r="J58" i="3" s="1"/>
  <c r="F5" i="10"/>
  <c r="U46" i="3"/>
  <c r="E14" i="9" s="1"/>
  <c r="G38" i="3"/>
  <c r="G43" i="3" s="1"/>
  <c r="P38" i="3"/>
  <c r="P39" i="3" s="1"/>
  <c r="L8" i="9"/>
  <c r="J53" i="2"/>
  <c r="F4" i="10"/>
  <c r="B4" i="8"/>
  <c r="B4" i="9"/>
  <c r="L4" i="9" s="1"/>
  <c r="P40" i="2"/>
  <c r="B5" i="8"/>
  <c r="B5" i="9"/>
  <c r="N5" i="9" s="1"/>
  <c r="N14" i="9"/>
  <c r="B11" i="9"/>
  <c r="J11" i="9" s="1"/>
  <c r="B11" i="8"/>
  <c r="K37" i="2"/>
  <c r="K40" i="2" s="1"/>
  <c r="B7" i="8"/>
  <c r="B6" i="8" s="1"/>
  <c r="B7" i="9"/>
  <c r="B6" i="9" s="1"/>
  <c r="B10" i="8"/>
  <c r="B10" i="9"/>
  <c r="N37" i="2"/>
  <c r="N40" i="2" s="1"/>
  <c r="B13" i="9"/>
  <c r="B13" i="8"/>
  <c r="U40" i="2"/>
  <c r="B14" i="8"/>
  <c r="B14" i="9"/>
  <c r="L14" i="9" s="1"/>
  <c r="X11" i="8"/>
  <c r="G38" i="7"/>
  <c r="G43" i="7" s="1"/>
  <c r="N37" i="7"/>
  <c r="N46" i="7" s="1"/>
  <c r="X8" i="8"/>
  <c r="U43" i="7"/>
  <c r="X5" i="8"/>
  <c r="B38" i="7"/>
  <c r="B39" i="7" s="1"/>
  <c r="D38" i="7"/>
  <c r="D43" i="7" s="1"/>
  <c r="X14" i="8"/>
  <c r="X4" i="8"/>
  <c r="E38" i="7"/>
  <c r="E39" i="7" s="1"/>
  <c r="W14" i="8"/>
  <c r="W7" i="8"/>
  <c r="X13" i="8"/>
  <c r="W13" i="8"/>
  <c r="X12" i="8"/>
  <c r="W12" i="8"/>
  <c r="J53" i="7"/>
  <c r="J58" i="7" s="1"/>
  <c r="T8" i="8"/>
  <c r="J53" i="6"/>
  <c r="J54" i="6" s="1"/>
  <c r="J56" i="6" s="1"/>
  <c r="T5" i="8"/>
  <c r="T13" i="8"/>
  <c r="T3" i="8"/>
  <c r="P43" i="6"/>
  <c r="I37" i="6"/>
  <c r="I46" i="6" s="1"/>
  <c r="T11" i="8"/>
  <c r="R43" i="6"/>
  <c r="T10" i="8"/>
  <c r="B38" i="6"/>
  <c r="B43" i="6" s="1"/>
  <c r="D38" i="6"/>
  <c r="D39" i="6" s="1"/>
  <c r="D41" i="6" s="1"/>
  <c r="U7" i="8" s="1"/>
  <c r="V7" i="8" s="1"/>
  <c r="P14" i="8"/>
  <c r="P13" i="8"/>
  <c r="R39" i="5"/>
  <c r="R41" i="5" s="1"/>
  <c r="Q8" i="8" s="1"/>
  <c r="O13" i="8"/>
  <c r="P11" i="8"/>
  <c r="J53" i="5"/>
  <c r="J54" i="5" s="1"/>
  <c r="J56" i="5" s="1"/>
  <c r="O10" i="8"/>
  <c r="P8" i="8"/>
  <c r="O8" i="8"/>
  <c r="B38" i="5"/>
  <c r="B42" i="5" s="1"/>
  <c r="B39" i="5"/>
  <c r="D38" i="5"/>
  <c r="D42" i="5" s="1"/>
  <c r="O7" i="8"/>
  <c r="E38" i="5"/>
  <c r="E39" i="5" s="1"/>
  <c r="L5" i="8"/>
  <c r="L8" i="8"/>
  <c r="P46" i="4"/>
  <c r="G5" i="9" s="1"/>
  <c r="H5" i="9" s="1"/>
  <c r="S46" i="4"/>
  <c r="G11" i="9" s="1"/>
  <c r="U46" i="4"/>
  <c r="G14" i="9" s="1"/>
  <c r="L13" i="8"/>
  <c r="K13" i="8"/>
  <c r="N13" i="8" s="1"/>
  <c r="L11" i="8"/>
  <c r="K5" i="8"/>
  <c r="N5" i="8" s="1"/>
  <c r="K10" i="8"/>
  <c r="N10" i="8" s="1"/>
  <c r="L7" i="8"/>
  <c r="L4" i="8"/>
  <c r="S38" i="3"/>
  <c r="S39" i="3" s="1"/>
  <c r="L37" i="3"/>
  <c r="L38" i="3" s="1"/>
  <c r="L43" i="3" s="1"/>
  <c r="U38" i="3"/>
  <c r="U42" i="3" s="1"/>
  <c r="N37" i="3"/>
  <c r="N38" i="3" s="1"/>
  <c r="P46" i="3"/>
  <c r="E5" i="9" s="1"/>
  <c r="H12" i="8"/>
  <c r="H11" i="8"/>
  <c r="S43" i="3"/>
  <c r="B38" i="3"/>
  <c r="B43" i="3" s="1"/>
  <c r="D46" i="3"/>
  <c r="E7" i="9" s="1"/>
  <c r="E38" i="3"/>
  <c r="E39" i="3" s="1"/>
  <c r="H8" i="8"/>
  <c r="D38" i="3"/>
  <c r="D39" i="3" s="1"/>
  <c r="D41" i="3" s="1"/>
  <c r="I7" i="8" s="1"/>
  <c r="G11" i="8"/>
  <c r="H10" i="8"/>
  <c r="H7" i="8"/>
  <c r="G7" i="8"/>
  <c r="H5" i="8"/>
  <c r="H14" i="8"/>
  <c r="H4" i="8"/>
  <c r="G14" i="8"/>
  <c r="G4" i="8"/>
  <c r="H13" i="8"/>
  <c r="H3" i="8"/>
  <c r="E46" i="2"/>
  <c r="C10" i="9" s="1"/>
  <c r="S46" i="2"/>
  <c r="C11" i="9" s="1"/>
  <c r="D12" i="8"/>
  <c r="J58" i="2"/>
  <c r="J54" i="2"/>
  <c r="J56" i="2" s="1"/>
  <c r="J57" i="2"/>
  <c r="B46" i="2"/>
  <c r="C4" i="9" s="1"/>
  <c r="B38" i="2"/>
  <c r="B42" i="2" s="1"/>
  <c r="D38" i="2"/>
  <c r="D42" i="2" s="1"/>
  <c r="U38" i="2"/>
  <c r="U43" i="2" s="1"/>
  <c r="E40" i="2"/>
  <c r="R43" i="7"/>
  <c r="R42" i="5"/>
  <c r="H8" i="9"/>
  <c r="M12" i="9"/>
  <c r="K3" i="9"/>
  <c r="I3" i="9"/>
  <c r="J57" i="3"/>
  <c r="K46" i="7"/>
  <c r="K40" i="7"/>
  <c r="L46" i="7"/>
  <c r="L40" i="7"/>
  <c r="S43" i="7"/>
  <c r="I46" i="7"/>
  <c r="I40" i="7"/>
  <c r="I38" i="7"/>
  <c r="I42" i="7" s="1"/>
  <c r="K38" i="7"/>
  <c r="K39" i="7" s="1"/>
  <c r="B40" i="7"/>
  <c r="B46" i="7"/>
  <c r="M4" i="9" s="1"/>
  <c r="D40" i="7"/>
  <c r="D46" i="7"/>
  <c r="M7" i="9" s="1"/>
  <c r="G40" i="7"/>
  <c r="E40" i="7"/>
  <c r="E46" i="7"/>
  <c r="M10" i="9" s="1"/>
  <c r="P40" i="7"/>
  <c r="R39" i="7"/>
  <c r="R40" i="7"/>
  <c r="R42" i="7"/>
  <c r="S39" i="7"/>
  <c r="S40" i="7"/>
  <c r="S42" i="7"/>
  <c r="U39" i="7"/>
  <c r="U40" i="7"/>
  <c r="N46" i="6"/>
  <c r="S43" i="6"/>
  <c r="U43" i="6"/>
  <c r="N38" i="6"/>
  <c r="N39" i="6" s="1"/>
  <c r="B40" i="6"/>
  <c r="E46" i="6"/>
  <c r="K10" i="9" s="1"/>
  <c r="G40" i="6"/>
  <c r="G46" i="6"/>
  <c r="K13" i="9" s="1"/>
  <c r="L37" i="6"/>
  <c r="L38" i="6" s="1"/>
  <c r="L39" i="6" s="1"/>
  <c r="K37" i="6"/>
  <c r="P39" i="6"/>
  <c r="P40" i="6"/>
  <c r="P42" i="6"/>
  <c r="D46" i="6"/>
  <c r="K7" i="9" s="1"/>
  <c r="R40" i="6"/>
  <c r="R42" i="6"/>
  <c r="S39" i="6"/>
  <c r="S40" i="6"/>
  <c r="S42" i="6"/>
  <c r="R39" i="6"/>
  <c r="U39" i="6"/>
  <c r="U40" i="6"/>
  <c r="U42" i="6"/>
  <c r="G43" i="5"/>
  <c r="D46" i="5"/>
  <c r="I7" i="9" s="1"/>
  <c r="E40" i="5"/>
  <c r="E46" i="5"/>
  <c r="I10" i="9" s="1"/>
  <c r="G46" i="5"/>
  <c r="I13" i="9" s="1"/>
  <c r="I37" i="5"/>
  <c r="I38" i="5" s="1"/>
  <c r="I39" i="5" s="1"/>
  <c r="K37" i="5"/>
  <c r="K38" i="5" s="1"/>
  <c r="K39" i="5" s="1"/>
  <c r="B40" i="5"/>
  <c r="G42" i="5"/>
  <c r="N37" i="5"/>
  <c r="N38" i="5" s="1"/>
  <c r="P40" i="5"/>
  <c r="P42" i="5"/>
  <c r="R46" i="5"/>
  <c r="I8" i="9" s="1"/>
  <c r="J8" i="9" s="1"/>
  <c r="R43" i="5"/>
  <c r="S40" i="5"/>
  <c r="U40" i="5"/>
  <c r="K46" i="4"/>
  <c r="G46" i="4"/>
  <c r="G13" i="9" s="1"/>
  <c r="D46" i="4"/>
  <c r="G7" i="9" s="1"/>
  <c r="R43" i="3"/>
  <c r="I40" i="3"/>
  <c r="B40" i="3"/>
  <c r="B46" i="3"/>
  <c r="E4" i="9" s="1"/>
  <c r="G40" i="3"/>
  <c r="G46" i="3"/>
  <c r="E13" i="9" s="1"/>
  <c r="E40" i="3"/>
  <c r="K37" i="3"/>
  <c r="K38" i="3" s="1"/>
  <c r="K39" i="3" s="1"/>
  <c r="E46" i="3"/>
  <c r="E10" i="9" s="1"/>
  <c r="P40" i="3"/>
  <c r="R39" i="3"/>
  <c r="R40" i="3"/>
  <c r="R42" i="3"/>
  <c r="S40" i="3"/>
  <c r="U40" i="3"/>
  <c r="D46" i="2"/>
  <c r="C7" i="9" s="1"/>
  <c r="R38" i="2"/>
  <c r="R42" i="2" s="1"/>
  <c r="D40" i="2"/>
  <c r="G38" i="2"/>
  <c r="G42" i="2" s="1"/>
  <c r="U46" i="2"/>
  <c r="C14" i="9" s="1"/>
  <c r="D7" i="8"/>
  <c r="S38" i="2"/>
  <c r="S42" i="2" s="1"/>
  <c r="E38" i="2"/>
  <c r="E42" i="2" s="1"/>
  <c r="P38" i="2"/>
  <c r="P42" i="2" s="1"/>
  <c r="R46" i="2"/>
  <c r="C8" i="9" s="1"/>
  <c r="I37" i="2"/>
  <c r="I40" i="2" s="1"/>
  <c r="P46" i="2"/>
  <c r="C5" i="9" s="1"/>
  <c r="C4" i="8"/>
  <c r="B40" i="2"/>
  <c r="G46" i="2"/>
  <c r="C13" i="9" s="1"/>
  <c r="L37" i="2"/>
  <c r="L40" i="2" s="1"/>
  <c r="E39" i="6" l="1"/>
  <c r="E41" i="6" s="1"/>
  <c r="U10" i="8" s="1"/>
  <c r="V10" i="8" s="1"/>
  <c r="E42" i="6"/>
  <c r="P39" i="7"/>
  <c r="P41" i="7" s="1"/>
  <c r="Y5" i="8" s="1"/>
  <c r="Z5" i="8" s="1"/>
  <c r="I46" i="3"/>
  <c r="D14" i="9"/>
  <c r="U43" i="5"/>
  <c r="P43" i="5"/>
  <c r="P42" i="7"/>
  <c r="J5" i="9"/>
  <c r="J58" i="6"/>
  <c r="L40" i="3"/>
  <c r="L46" i="3"/>
  <c r="S42" i="3"/>
  <c r="D11" i="9"/>
  <c r="F5" i="9"/>
  <c r="L11" i="9"/>
  <c r="B12" i="9"/>
  <c r="N12" i="9" s="1"/>
  <c r="L5" i="9"/>
  <c r="J14" i="9"/>
  <c r="C12" i="9"/>
  <c r="D12" i="9" s="1"/>
  <c r="F14" i="9"/>
  <c r="H14" i="9"/>
  <c r="D5" i="9"/>
  <c r="H11" i="9"/>
  <c r="G39" i="6"/>
  <c r="G41" i="6" s="1"/>
  <c r="U13" i="8" s="1"/>
  <c r="V13" i="8" s="1"/>
  <c r="J57" i="6"/>
  <c r="G43" i="6"/>
  <c r="R13" i="8"/>
  <c r="U42" i="5"/>
  <c r="L46" i="5"/>
  <c r="J57" i="4"/>
  <c r="J54" i="4"/>
  <c r="J56" i="4" s="1"/>
  <c r="G39" i="3"/>
  <c r="G41" i="3" s="1"/>
  <c r="I13" i="8" s="1"/>
  <c r="J13" i="8" s="1"/>
  <c r="J54" i="3"/>
  <c r="J56" i="3" s="1"/>
  <c r="G42" i="3"/>
  <c r="N40" i="3"/>
  <c r="N46" i="3"/>
  <c r="U39" i="3"/>
  <c r="U41" i="3" s="1"/>
  <c r="I14" i="8" s="1"/>
  <c r="J14" i="8" s="1"/>
  <c r="C9" i="9"/>
  <c r="N46" i="2"/>
  <c r="N38" i="2"/>
  <c r="N42" i="2" s="1"/>
  <c r="N13" i="9"/>
  <c r="K46" i="2"/>
  <c r="D42" i="7"/>
  <c r="B43" i="7"/>
  <c r="N40" i="7"/>
  <c r="G42" i="7"/>
  <c r="G39" i="7"/>
  <c r="D39" i="7"/>
  <c r="K41" i="7"/>
  <c r="Y6" i="8" s="1"/>
  <c r="Z6" i="8" s="1"/>
  <c r="B42" i="6"/>
  <c r="B39" i="6"/>
  <c r="B41" i="6" s="1"/>
  <c r="U4" i="8" s="1"/>
  <c r="V4" i="8" s="1"/>
  <c r="D42" i="6"/>
  <c r="S43" i="5"/>
  <c r="R8" i="8"/>
  <c r="L38" i="5"/>
  <c r="L43" i="5" s="1"/>
  <c r="S39" i="5"/>
  <c r="S41" i="5" s="1"/>
  <c r="Q11" i="8" s="1"/>
  <c r="R11" i="8" s="1"/>
  <c r="B41" i="5"/>
  <c r="Q4" i="8" s="1"/>
  <c r="R4" i="8" s="1"/>
  <c r="J7" i="8"/>
  <c r="P43" i="3"/>
  <c r="P42" i="3"/>
  <c r="U43" i="3"/>
  <c r="F7" i="9"/>
  <c r="H7" i="9"/>
  <c r="D10" i="9"/>
  <c r="H4" i="9"/>
  <c r="N11" i="9"/>
  <c r="B3" i="9"/>
  <c r="L3" i="9" s="1"/>
  <c r="B3" i="8"/>
  <c r="N43" i="2"/>
  <c r="B9" i="9"/>
  <c r="J4" i="9"/>
  <c r="K38" i="2"/>
  <c r="K39" i="2" s="1"/>
  <c r="K41" i="2" s="1"/>
  <c r="E6" i="8" s="1"/>
  <c r="F6" i="8" s="1"/>
  <c r="H10" i="9"/>
  <c r="B12" i="8"/>
  <c r="F13" i="9"/>
  <c r="B9" i="8"/>
  <c r="D7" i="9"/>
  <c r="F11" i="9"/>
  <c r="U41" i="7"/>
  <c r="Y14" i="8" s="1"/>
  <c r="Z14" i="8" s="1"/>
  <c r="B41" i="7"/>
  <c r="Y4" i="8" s="1"/>
  <c r="Z4" i="8" s="1"/>
  <c r="E42" i="7"/>
  <c r="N38" i="7"/>
  <c r="E43" i="7"/>
  <c r="I39" i="7"/>
  <c r="I41" i="7" s="1"/>
  <c r="Y3" i="8" s="1"/>
  <c r="Z3" i="8" s="1"/>
  <c r="R41" i="7"/>
  <c r="Y8" i="8" s="1"/>
  <c r="Z8" i="8" s="1"/>
  <c r="B42" i="7"/>
  <c r="J57" i="7"/>
  <c r="J54" i="7"/>
  <c r="J56" i="7" s="1"/>
  <c r="L42" i="7"/>
  <c r="L39" i="7"/>
  <c r="L41" i="7" s="1"/>
  <c r="Y9" i="8" s="1"/>
  <c r="Z9" i="8" s="1"/>
  <c r="D43" i="6"/>
  <c r="P41" i="6"/>
  <c r="U5" i="8" s="1"/>
  <c r="V5" i="8" s="1"/>
  <c r="I40" i="6"/>
  <c r="N43" i="6"/>
  <c r="N42" i="6"/>
  <c r="R41" i="6"/>
  <c r="U8" i="8" s="1"/>
  <c r="V8" i="8" s="1"/>
  <c r="I38" i="6"/>
  <c r="D43" i="5"/>
  <c r="B43" i="5"/>
  <c r="E42" i="5"/>
  <c r="J58" i="5"/>
  <c r="J57" i="5"/>
  <c r="D39" i="5"/>
  <c r="D41" i="5" s="1"/>
  <c r="Q7" i="8" s="1"/>
  <c r="R7" i="8" s="1"/>
  <c r="E43" i="5"/>
  <c r="N43" i="5"/>
  <c r="N39" i="5"/>
  <c r="I46" i="4"/>
  <c r="G12" i="9"/>
  <c r="G3" i="9"/>
  <c r="H13" i="9"/>
  <c r="G9" i="9"/>
  <c r="G6" i="9"/>
  <c r="H6" i="9" s="1"/>
  <c r="N39" i="3"/>
  <c r="N42" i="3"/>
  <c r="N43" i="3"/>
  <c r="S41" i="3"/>
  <c r="I11" i="8" s="1"/>
  <c r="J11" i="8" s="1"/>
  <c r="E12" i="9"/>
  <c r="P41" i="3"/>
  <c r="I5" i="8" s="1"/>
  <c r="J5" i="8" s="1"/>
  <c r="D43" i="3"/>
  <c r="D42" i="3"/>
  <c r="I43" i="3"/>
  <c r="I39" i="3"/>
  <c r="I41" i="3" s="1"/>
  <c r="I3" i="8" s="1"/>
  <c r="J3" i="8" s="1"/>
  <c r="L42" i="3"/>
  <c r="L39" i="3"/>
  <c r="L41" i="3" s="1"/>
  <c r="I9" i="8" s="1"/>
  <c r="J9" i="8" s="1"/>
  <c r="E42" i="3"/>
  <c r="B42" i="3"/>
  <c r="B39" i="3"/>
  <c r="B41" i="3" s="1"/>
  <c r="I4" i="8" s="1"/>
  <c r="J4" i="8" s="1"/>
  <c r="E43" i="3"/>
  <c r="E6" i="9"/>
  <c r="F6" i="9" s="1"/>
  <c r="E41" i="3"/>
  <c r="I10" i="8" s="1"/>
  <c r="J10" i="8" s="1"/>
  <c r="F4" i="9"/>
  <c r="E3" i="9"/>
  <c r="F10" i="9"/>
  <c r="E9" i="9"/>
  <c r="D13" i="9"/>
  <c r="B39" i="2"/>
  <c r="B41" i="2" s="1"/>
  <c r="E4" i="8" s="1"/>
  <c r="F4" i="8" s="1"/>
  <c r="D43" i="2"/>
  <c r="U42" i="2"/>
  <c r="L46" i="2"/>
  <c r="G43" i="2"/>
  <c r="S39" i="2"/>
  <c r="S41" i="2" s="1"/>
  <c r="E11" i="8" s="1"/>
  <c r="F11" i="8" s="1"/>
  <c r="I46" i="2"/>
  <c r="D39" i="2"/>
  <c r="D41" i="2" s="1"/>
  <c r="E7" i="8" s="1"/>
  <c r="F7" i="8" s="1"/>
  <c r="C3" i="9"/>
  <c r="D4" i="9"/>
  <c r="U39" i="2"/>
  <c r="U41" i="2" s="1"/>
  <c r="E14" i="8" s="1"/>
  <c r="F14" i="8" s="1"/>
  <c r="L38" i="2"/>
  <c r="I38" i="2"/>
  <c r="B43" i="2"/>
  <c r="R39" i="2"/>
  <c r="R41" i="2" s="1"/>
  <c r="E8" i="8" s="1"/>
  <c r="F8" i="8" s="1"/>
  <c r="C6" i="9"/>
  <c r="D6" i="9" s="1"/>
  <c r="D8" i="9"/>
  <c r="N10" i="9"/>
  <c r="M9" i="9"/>
  <c r="M6" i="9"/>
  <c r="N6" i="9" s="1"/>
  <c r="N7" i="9"/>
  <c r="M3" i="9"/>
  <c r="N4" i="9"/>
  <c r="K12" i="9"/>
  <c r="L13" i="9"/>
  <c r="L10" i="9"/>
  <c r="K9" i="9"/>
  <c r="L7" i="9"/>
  <c r="K6" i="9"/>
  <c r="L6" i="9" s="1"/>
  <c r="J13" i="9"/>
  <c r="I12" i="9"/>
  <c r="J10" i="9"/>
  <c r="I9" i="9"/>
  <c r="J7" i="9"/>
  <c r="I6" i="9"/>
  <c r="J6" i="9" s="1"/>
  <c r="K43" i="7"/>
  <c r="K42" i="7"/>
  <c r="I43" i="7"/>
  <c r="D41" i="7"/>
  <c r="Y7" i="8" s="1"/>
  <c r="Z7" i="8" s="1"/>
  <c r="G41" i="7"/>
  <c r="Y13" i="8" s="1"/>
  <c r="Z13" i="8" s="1"/>
  <c r="S41" i="7"/>
  <c r="Y11" i="8" s="1"/>
  <c r="Z11" i="8" s="1"/>
  <c r="E41" i="7"/>
  <c r="Y10" i="8" s="1"/>
  <c r="Z10" i="8" s="1"/>
  <c r="L42" i="6"/>
  <c r="K46" i="6"/>
  <c r="K40" i="6"/>
  <c r="L46" i="6"/>
  <c r="L40" i="6"/>
  <c r="L41" i="6" s="1"/>
  <c r="U9" i="8" s="1"/>
  <c r="V9" i="8" s="1"/>
  <c r="S41" i="6"/>
  <c r="U11" i="8" s="1"/>
  <c r="V11" i="8" s="1"/>
  <c r="L43" i="6"/>
  <c r="K38" i="6"/>
  <c r="U41" i="6"/>
  <c r="U14" i="8" s="1"/>
  <c r="V14" i="8" s="1"/>
  <c r="N41" i="6"/>
  <c r="U12" i="8" s="1"/>
  <c r="V12" i="8" s="1"/>
  <c r="I43" i="5"/>
  <c r="I41" i="5"/>
  <c r="Q3" i="8" s="1"/>
  <c r="R3" i="8" s="1"/>
  <c r="I42" i="5"/>
  <c r="K42" i="5"/>
  <c r="K43" i="5"/>
  <c r="N42" i="5"/>
  <c r="N46" i="5"/>
  <c r="N40" i="5"/>
  <c r="K46" i="5"/>
  <c r="K40" i="5"/>
  <c r="U41" i="5"/>
  <c r="Q14" i="8" s="1"/>
  <c r="R14" i="8" s="1"/>
  <c r="E41" i="5"/>
  <c r="Q10" i="8" s="1"/>
  <c r="R10" i="8" s="1"/>
  <c r="I46" i="5"/>
  <c r="I40" i="5"/>
  <c r="P41" i="5"/>
  <c r="Q5" i="8" s="1"/>
  <c r="R5" i="8" s="1"/>
  <c r="N46" i="4"/>
  <c r="L46" i="4"/>
  <c r="K42" i="3"/>
  <c r="K43" i="3"/>
  <c r="R41" i="3"/>
  <c r="I8" i="8" s="1"/>
  <c r="J8" i="8" s="1"/>
  <c r="K46" i="3"/>
  <c r="K40" i="3"/>
  <c r="K41" i="3" s="1"/>
  <c r="I6" i="8" s="1"/>
  <c r="J6" i="8" s="1"/>
  <c r="P43" i="2"/>
  <c r="R43" i="2"/>
  <c r="G39" i="2"/>
  <c r="G41" i="2" s="1"/>
  <c r="E13" i="8" s="1"/>
  <c r="F13" i="8" s="1"/>
  <c r="E39" i="2"/>
  <c r="E41" i="2" s="1"/>
  <c r="E10" i="8" s="1"/>
  <c r="F10" i="8" s="1"/>
  <c r="S43" i="2"/>
  <c r="E43" i="2"/>
  <c r="P39" i="2"/>
  <c r="P41" i="2" s="1"/>
  <c r="E5" i="8" s="1"/>
  <c r="F5" i="8" s="1"/>
  <c r="H12" i="9" l="1"/>
  <c r="J12" i="9"/>
  <c r="L42" i="5"/>
  <c r="L12" i="9"/>
  <c r="F12" i="9"/>
  <c r="D9" i="9"/>
  <c r="N9" i="9"/>
  <c r="H9" i="9"/>
  <c r="L39" i="5"/>
  <c r="L41" i="5" s="1"/>
  <c r="Q9" i="8" s="1"/>
  <c r="R9" i="8" s="1"/>
  <c r="N41" i="3"/>
  <c r="I12" i="8" s="1"/>
  <c r="J12" i="8" s="1"/>
  <c r="L9" i="9"/>
  <c r="K42" i="2"/>
  <c r="N39" i="2"/>
  <c r="N41" i="2" s="1"/>
  <c r="E12" i="8" s="1"/>
  <c r="F12" i="8" s="1"/>
  <c r="B15" i="9"/>
  <c r="J9" i="9"/>
  <c r="J3" i="9"/>
  <c r="K43" i="2"/>
  <c r="F9" i="9"/>
  <c r="H3" i="9"/>
  <c r="N43" i="7"/>
  <c r="N39" i="7"/>
  <c r="N41" i="7" s="1"/>
  <c r="Y12" i="8" s="1"/>
  <c r="Z12" i="8" s="1"/>
  <c r="N42" i="7"/>
  <c r="N3" i="9"/>
  <c r="M15" i="9"/>
  <c r="N15" i="9" s="1"/>
  <c r="I39" i="6"/>
  <c r="I41" i="6" s="1"/>
  <c r="U3" i="8" s="1"/>
  <c r="V3" i="8" s="1"/>
  <c r="I42" i="6"/>
  <c r="I43" i="6"/>
  <c r="K15" i="9"/>
  <c r="L15" i="9" s="1"/>
  <c r="I15" i="9"/>
  <c r="J15" i="9" s="1"/>
  <c r="G15" i="9"/>
  <c r="E15" i="9"/>
  <c r="F3" i="9"/>
  <c r="I43" i="2"/>
  <c r="I42" i="2"/>
  <c r="I39" i="2"/>
  <c r="I41" i="2" s="1"/>
  <c r="E3" i="8" s="1"/>
  <c r="F3" i="8" s="1"/>
  <c r="L39" i="2"/>
  <c r="L41" i="2" s="1"/>
  <c r="E9" i="8" s="1"/>
  <c r="F9" i="8" s="1"/>
  <c r="L43" i="2"/>
  <c r="L42" i="2"/>
  <c r="C15" i="9"/>
  <c r="D15" i="9" s="1"/>
  <c r="D3" i="9"/>
  <c r="K39" i="6"/>
  <c r="K41" i="6" s="1"/>
  <c r="U6" i="8" s="1"/>
  <c r="V6" i="8" s="1"/>
  <c r="K43" i="6"/>
  <c r="K42" i="6"/>
  <c r="N41" i="5"/>
  <c r="Q12" i="8" s="1"/>
  <c r="R12" i="8" s="1"/>
  <c r="K41" i="5"/>
  <c r="Q6" i="8" s="1"/>
  <c r="R6" i="8" s="1"/>
  <c r="F15" i="9" l="1"/>
  <c r="H15" i="9"/>
</calcChain>
</file>

<file path=xl/sharedStrings.xml><?xml version="1.0" encoding="utf-8"?>
<sst xmlns="http://schemas.openxmlformats.org/spreadsheetml/2006/main" count="648" uniqueCount="35">
  <si>
    <t>mesial-distal</t>
  </si>
  <si>
    <t>in-out</t>
  </si>
  <si>
    <t>height</t>
  </si>
  <si>
    <t>rotation</t>
  </si>
  <si>
    <t>tip</t>
  </si>
  <si>
    <t>torque</t>
  </si>
  <si>
    <t>parameter</t>
  </si>
  <si>
    <t>mean</t>
  </si>
  <si>
    <t>sd</t>
  </si>
  <si>
    <t>sem</t>
  </si>
  <si>
    <t>n</t>
  </si>
  <si>
    <t>p-value</t>
  </si>
  <si>
    <t>t value</t>
  </si>
  <si>
    <t>df</t>
  </si>
  <si>
    <t>lower</t>
  </si>
  <si>
    <t>upper</t>
  </si>
  <si>
    <t>canine</t>
  </si>
  <si>
    <t>premolar</t>
  </si>
  <si>
    <t>molar</t>
  </si>
  <si>
    <t>number w value&gt;=0.5</t>
  </si>
  <si>
    <t>number w value&lt;0.5</t>
  </si>
  <si>
    <t>U</t>
  </si>
  <si>
    <t>L</t>
  </si>
  <si>
    <t>Canine</t>
  </si>
  <si>
    <t>Premolar</t>
  </si>
  <si>
    <t>Molar</t>
  </si>
  <si>
    <t>Incisor</t>
  </si>
  <si>
    <t>mesio-disto</t>
  </si>
  <si>
    <t>SD</t>
  </si>
  <si>
    <t>Tooth type</t>
  </si>
  <si>
    <t>no wt</t>
  </si>
  <si>
    <t>%</t>
  </si>
  <si>
    <t>total</t>
  </si>
  <si>
    <t>p</t>
  </si>
  <si>
    <t>s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00"/>
    <numFmt numFmtId="165" formatCode="_(* #,##0.000_);_(* \(#,##0.000\);_(* &quot;-&quot;??_);_(@_)"/>
    <numFmt numFmtId="166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33"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  <xf numFmtId="11" fontId="1" fillId="0" borderId="0" xfId="0" applyNumberFormat="1" applyFont="1"/>
    <xf numFmtId="0" fontId="3" fillId="0" borderId="0" xfId="0" applyFont="1"/>
    <xf numFmtId="43" fontId="1" fillId="0" borderId="0" xfId="1" applyFont="1"/>
    <xf numFmtId="0" fontId="0" fillId="0" borderId="0" xfId="0" applyAlignment="1">
      <alignment vertical="center"/>
    </xf>
    <xf numFmtId="0" fontId="5" fillId="0" borderId="0" xfId="0" applyFont="1"/>
    <xf numFmtId="165" fontId="1" fillId="0" borderId="0" xfId="1" applyNumberFormat="1" applyFont="1"/>
    <xf numFmtId="0" fontId="1" fillId="0" borderId="1" xfId="0" applyFont="1" applyBorder="1"/>
    <xf numFmtId="0" fontId="0" fillId="0" borderId="1" xfId="0" applyBorder="1"/>
    <xf numFmtId="164" fontId="6" fillId="0" borderId="1" xfId="0" applyNumberFormat="1" applyFont="1" applyBorder="1" applyAlignment="1">
      <alignment vertical="center"/>
    </xf>
    <xf numFmtId="0" fontId="4" fillId="0" borderId="1" xfId="0" applyFont="1" applyBorder="1"/>
    <xf numFmtId="0" fontId="5" fillId="0" borderId="1" xfId="0" applyFont="1" applyBorder="1"/>
    <xf numFmtId="164" fontId="5" fillId="0" borderId="1" xfId="0" applyNumberFormat="1" applyFont="1" applyBorder="1"/>
    <xf numFmtId="1" fontId="5" fillId="0" borderId="1" xfId="0" applyNumberFormat="1" applyFont="1" applyBorder="1"/>
    <xf numFmtId="1" fontId="6" fillId="0" borderId="1" xfId="0" applyNumberFormat="1" applyFont="1" applyBorder="1" applyAlignment="1">
      <alignment vertical="center"/>
    </xf>
    <xf numFmtId="0" fontId="6" fillId="0" borderId="1" xfId="0" applyFont="1" applyBorder="1" applyAlignment="1">
      <alignment vertical="center"/>
    </xf>
    <xf numFmtId="164" fontId="1" fillId="0" borderId="1" xfId="0" applyNumberFormat="1" applyFont="1" applyBorder="1"/>
    <xf numFmtId="164" fontId="0" fillId="0" borderId="1" xfId="0" applyNumberFormat="1" applyBorder="1"/>
    <xf numFmtId="11" fontId="1" fillId="0" borderId="1" xfId="0" applyNumberFormat="1" applyFont="1" applyBorder="1"/>
    <xf numFmtId="43" fontId="1" fillId="0" borderId="1" xfId="1" applyFont="1" applyBorder="1"/>
    <xf numFmtId="0" fontId="3" fillId="0" borderId="1" xfId="0" applyFont="1" applyBorder="1"/>
    <xf numFmtId="164" fontId="0" fillId="0" borderId="0" xfId="1" applyNumberFormat="1" applyFont="1"/>
    <xf numFmtId="166" fontId="5" fillId="0" borderId="1" xfId="0" applyNumberFormat="1" applyFont="1" applyBorder="1"/>
    <xf numFmtId="0" fontId="0" fillId="2" borderId="0" xfId="0" applyFill="1"/>
    <xf numFmtId="166" fontId="5" fillId="0" borderId="0" xfId="0" applyNumberFormat="1" applyFont="1"/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4" fillId="0" borderId="1" xfId="0" applyFont="1" applyBorder="1"/>
    <xf numFmtId="0" fontId="4" fillId="0" borderId="1" xfId="0" applyFont="1" applyBorder="1" applyAlignment="1">
      <alignment wrapText="1"/>
    </xf>
    <xf numFmtId="0" fontId="0" fillId="0" borderId="0" xfId="0" applyFill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  <cx:data id="3">
      <cx:numDim type="val">
        <cx:f>_xlchart.v1.7</cx:f>
      </cx:numDim>
    </cx:data>
  </cx:chartData>
  <cx:chart>
    <cx:title pos="t" align="ctr" overlay="0"/>
    <cx:plotArea>
      <cx:plotAreaRegion>
        <cx:series layoutId="boxWhisker" uniqueId="{0720EF14-E995-4A97-8B16-766387FE0BE7}">
          <cx:tx>
            <cx:txData>
              <cx:f>_xlchart.v1.0</cx:f>
              <cx:v>Incisor</cx:v>
            </cx:txData>
          </cx:tx>
          <cx:dataId val="0"/>
          <cx:layoutPr>
            <cx:visibility meanLine="0" meanMarker="1" nonoutliers="0" outliers="0"/>
            <cx:statistics quartileMethod="exclusive"/>
          </cx:layoutPr>
        </cx:series>
        <cx:series layoutId="boxWhisker" uniqueId="{F49FC3EF-ED0C-4DD9-A277-2A6949E457B2}">
          <cx:tx>
            <cx:txData>
              <cx:f>_xlchart.v1.2</cx:f>
              <cx:v>Canine</cx:v>
            </cx:txData>
          </cx:tx>
          <cx:dataId val="1"/>
          <cx:layoutPr>
            <cx:visibility meanLine="0" meanMarker="0" nonoutliers="0" outliers="0"/>
            <cx:statistics quartileMethod="exclusive"/>
          </cx:layoutPr>
        </cx:series>
        <cx:series layoutId="boxWhisker" uniqueId="{2BFFB915-F58A-43AD-B7C2-0980135ACBC1}">
          <cx:tx>
            <cx:txData>
              <cx:f>_xlchart.v1.4</cx:f>
              <cx:v>Premolar</cx:v>
            </cx:txData>
          </cx:tx>
          <cx:dataId val="2"/>
          <cx:layoutPr>
            <cx:visibility meanLine="0" meanMarker="0" nonoutliers="0" outliers="0"/>
            <cx:statistics quartileMethod="exclusive"/>
          </cx:layoutPr>
        </cx:series>
        <cx:series layoutId="boxWhisker" uniqueId="{45347423-E8F5-447B-BBEB-13CFC6823CEB}">
          <cx:tx>
            <cx:txData>
              <cx:f>_xlchart.v1.6</cx:f>
              <cx:v>Molar</cx:v>
            </cx:txData>
          </cx:tx>
          <cx:dataId val="3"/>
          <cx:layoutPr>
            <cx:visibility meanLine="0" meanMarker="0" nonoutliers="0" outliers="0"/>
            <cx:statistics quartileMethod="exclusive"/>
          </cx:layoutPr>
        </cx:series>
      </cx:plotAreaRegion>
      <cx:axis id="0">
        <cx:catScaling gapWidth="0.25"/>
        <cx:tickLabels/>
      </cx:axis>
      <cx:axis id="1">
        <cx:valScaling max="0.60000000000000009"/>
        <cx:majorGridlines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sz="2000"/>
            </a:pPr>
            <a:endParaRPr lang="en-US" sz="2000"/>
          </a:p>
        </cx:txPr>
      </cx:axis>
    </cx:plotArea>
  </cx:chart>
  <cx:clrMapOvr bg1="lt1" tx1="dk1" bg2="lt2" tx2="dk2" accent1="accent1" accent2="accent2" accent3="accent3" accent4="accent4" accent5="accent5" accent6="accent6" hlink="hlink" folHlink="folHlink"/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</cx:f>
      </cx:numDim>
    </cx:data>
    <cx:data id="1">
      <cx:numDim type="val">
        <cx:f>_xlchart.v1.11</cx:f>
      </cx:numDim>
    </cx:data>
    <cx:data id="2">
      <cx:numDim type="val">
        <cx:f>_xlchart.v1.13</cx:f>
      </cx:numDim>
    </cx:data>
    <cx:data id="3">
      <cx:numDim type="val">
        <cx:f>_xlchart.v1.15</cx:f>
      </cx:numDim>
    </cx:data>
  </cx:chartData>
  <cx:chart>
    <cx:title pos="t" align="ctr" overlay="0"/>
    <cx:plotArea>
      <cx:plotAreaRegion>
        <cx:series layoutId="boxWhisker" uniqueId="{22769F7B-47F3-4BB6-8F7D-D665F7880FED}">
          <cx:tx>
            <cx:txData>
              <cx:f>_xlchart.v1.8</cx:f>
              <cx:v>Incisor</cx:v>
            </cx:txData>
          </cx:tx>
          <cx:dataId val="0"/>
          <cx:layoutPr>
            <cx:visibility meanLine="0" meanMarker="0" nonoutliers="0" outliers="0"/>
            <cx:statistics quartileMethod="exclusive"/>
          </cx:layoutPr>
        </cx:series>
        <cx:series layoutId="boxWhisker" uniqueId="{AED87C2A-ACF7-4A53-9366-62A9C97B9AB9}">
          <cx:tx>
            <cx:txData>
              <cx:f>_xlchart.v1.10</cx:f>
              <cx:v>Canine</cx:v>
            </cx:txData>
          </cx:tx>
          <cx:dataId val="1"/>
          <cx:layoutPr>
            <cx:visibility meanLine="0" meanMarker="0" nonoutliers="0" outliers="0"/>
            <cx:statistics quartileMethod="exclusive"/>
          </cx:layoutPr>
        </cx:series>
        <cx:series layoutId="boxWhisker" uniqueId="{794F66C7-0EF4-471C-85F9-37EFF0A74236}">
          <cx:tx>
            <cx:txData>
              <cx:f>_xlchart.v1.12</cx:f>
              <cx:v>Premolar</cx:v>
            </cx:txData>
          </cx:tx>
          <cx:dataId val="2"/>
          <cx:layoutPr>
            <cx:visibility meanLine="0" meanMarker="0" nonoutliers="0" outliers="0"/>
            <cx:statistics quartileMethod="exclusive"/>
          </cx:layoutPr>
        </cx:series>
        <cx:series layoutId="boxWhisker" uniqueId="{602D6264-0E27-4214-ACE9-90BEA5E1002A}">
          <cx:tx>
            <cx:txData>
              <cx:f>_xlchart.v1.14</cx:f>
              <cx:v>Molar</cx:v>
            </cx:txData>
          </cx:tx>
          <cx:dataId val="3"/>
          <cx:layoutPr>
            <cx:visibility meanLine="0" meanMarker="0" nonoutliers="0" outliers="0"/>
            <cx:statistics quartileMethod="exclusive"/>
          </cx:layoutPr>
        </cx:series>
      </cx:plotAreaRegion>
      <cx:axis id="0">
        <cx:catScaling gapWidth="0.25"/>
        <cx:tickLabels/>
      </cx:axis>
      <cx:axis id="1">
        <cx:valScaling max="0.60000000000000009"/>
        <cx:majorGridlines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sz="2000"/>
            </a:pPr>
            <a:endParaRPr lang="en-US" sz="2000"/>
          </a:p>
        </cx:txPr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7</cx:f>
      </cx:numDim>
    </cx:data>
    <cx:data id="1">
      <cx:numDim type="val">
        <cx:f>_xlchart.v1.19</cx:f>
      </cx:numDim>
    </cx:data>
    <cx:data id="2">
      <cx:numDim type="val">
        <cx:f>_xlchart.v1.21</cx:f>
      </cx:numDim>
    </cx:data>
    <cx:data id="3">
      <cx:numDim type="val">
        <cx:f>_xlchart.v1.23</cx:f>
      </cx:numDim>
    </cx:data>
  </cx:chartData>
  <cx:chart>
    <cx:title pos="t" align="ctr" overlay="0"/>
    <cx:plotArea>
      <cx:plotAreaRegion>
        <cx:series layoutId="boxWhisker" uniqueId="{7D5E99BF-5DEC-48EA-8513-4E8F39C7E14A}">
          <cx:tx>
            <cx:txData>
              <cx:f>_xlchart.v1.16</cx:f>
              <cx:v>Incisor</cx:v>
            </cx:txData>
          </cx:tx>
          <cx:dataId val="0"/>
          <cx:layoutPr>
            <cx:visibility meanLine="0" meanMarker="0" nonoutliers="0" outliers="0"/>
            <cx:statistics quartileMethod="exclusive"/>
          </cx:layoutPr>
        </cx:series>
        <cx:series layoutId="boxWhisker" uniqueId="{094827E5-7332-480B-9C05-DB92E34B9014}">
          <cx:tx>
            <cx:txData>
              <cx:f>_xlchart.v1.18</cx:f>
              <cx:v>Canine</cx:v>
            </cx:txData>
          </cx:tx>
          <cx:dataId val="1"/>
          <cx:layoutPr>
            <cx:visibility meanLine="0" meanMarker="0" nonoutliers="0" outliers="0"/>
            <cx:statistics quartileMethod="exclusive"/>
          </cx:layoutPr>
        </cx:series>
        <cx:series layoutId="boxWhisker" uniqueId="{533BBEBD-5284-4B34-A267-5CEE05BE1AAB}">
          <cx:tx>
            <cx:txData>
              <cx:f>_xlchart.v1.20</cx:f>
              <cx:v>Premolar</cx:v>
            </cx:txData>
          </cx:tx>
          <cx:dataId val="2"/>
          <cx:layoutPr>
            <cx:visibility meanLine="0" meanMarker="0" nonoutliers="0" outliers="0"/>
            <cx:statistics quartileMethod="exclusive"/>
          </cx:layoutPr>
        </cx:series>
        <cx:series layoutId="boxWhisker" uniqueId="{21FA20A4-C4BF-4C92-922F-37A586F54656}">
          <cx:tx>
            <cx:txData>
              <cx:f>_xlchart.v1.22</cx:f>
              <cx:v>Molar</cx:v>
            </cx:txData>
          </cx:tx>
          <cx:dataId val="3"/>
          <cx:layoutPr>
            <cx:visibility meanLine="0" meanMarker="0" nonoutliers="0" outliers="0"/>
            <cx:statistics quartileMethod="exclusive"/>
          </cx:layoutPr>
        </cx:series>
      </cx:plotAreaRegion>
      <cx:axis id="0">
        <cx:catScaling gapWidth="0.25"/>
        <cx:tickLabels/>
      </cx:axis>
      <cx:axis id="1">
        <cx:valScaling max="0.60000000000000009"/>
        <cx:majorGridlines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2000" b="0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</a:defRPr>
            </a:pPr>
            <a:endParaRPr lang="en-US" sz="2000"/>
          </a:p>
        </cx:txPr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5</cx:f>
      </cx:numDim>
    </cx:data>
    <cx:data id="1">
      <cx:numDim type="val">
        <cx:f>_xlchart.v1.27</cx:f>
      </cx:numDim>
    </cx:data>
    <cx:data id="2">
      <cx:numDim type="val">
        <cx:f>_xlchart.v1.29</cx:f>
      </cx:numDim>
    </cx:data>
    <cx:data id="3">
      <cx:numDim type="val">
        <cx:f>_xlchart.v1.31</cx:f>
      </cx:numDim>
    </cx:data>
  </cx:chartData>
  <cx:chart>
    <cx:title pos="t" align="ctr" overlay="0"/>
    <cx:plotArea>
      <cx:plotAreaRegion>
        <cx:series layoutId="boxWhisker" uniqueId="{F31E8BC2-3BD5-4E79-AD31-C99F1DD7D356}">
          <cx:tx>
            <cx:txData>
              <cx:f>_xlchart.v1.24</cx:f>
              <cx:v>Incisor</cx:v>
            </cx:txData>
          </cx:tx>
          <cx:dataId val="0"/>
          <cx:layoutPr>
            <cx:visibility meanLine="0" meanMarker="0" nonoutliers="0" outliers="0"/>
            <cx:statistics quartileMethod="exclusive"/>
          </cx:layoutPr>
        </cx:series>
        <cx:series layoutId="boxWhisker" uniqueId="{F9666CD5-F821-4516-B495-6C159252A38E}">
          <cx:tx>
            <cx:txData>
              <cx:f>_xlchart.v1.26</cx:f>
              <cx:v>Canine</cx:v>
            </cx:txData>
          </cx:tx>
          <cx:dataId val="1"/>
          <cx:layoutPr>
            <cx:visibility meanLine="0" meanMarker="0" nonoutliers="0" outliers="0"/>
            <cx:statistics quartileMethod="exclusive"/>
          </cx:layoutPr>
        </cx:series>
        <cx:series layoutId="boxWhisker" uniqueId="{6DB9AD37-D316-4225-98FA-F7CD6DE46E58}">
          <cx:tx>
            <cx:txData>
              <cx:f>_xlchart.v1.28</cx:f>
              <cx:v>Premolar</cx:v>
            </cx:txData>
          </cx:tx>
          <cx:dataId val="2"/>
          <cx:layoutPr>
            <cx:visibility meanLine="0" meanMarker="0" nonoutliers="0" outliers="0"/>
            <cx:statistics quartileMethod="exclusive"/>
          </cx:layoutPr>
        </cx:series>
        <cx:series layoutId="boxWhisker" uniqueId="{3953091D-2E7A-425D-8050-2B8591834630}">
          <cx:tx>
            <cx:txData>
              <cx:f>_xlchart.v1.30</cx:f>
              <cx:v>Molar</cx:v>
            </cx:txData>
          </cx:tx>
          <cx:dataId val="3"/>
          <cx:layoutPr>
            <cx:visibility meanLine="0" meanMarker="0" nonoutliers="0" outliers="0"/>
            <cx:statistics quartileMethod="exclusive"/>
          </cx:layoutPr>
        </cx:series>
      </cx:plotAreaRegion>
      <cx:axis id="0">
        <cx:catScaling gapWidth="0.25"/>
        <cx:tickLabels/>
      </cx:axis>
      <cx:axis id="1">
        <cx:valScaling max="12"/>
        <cx:majorGridlines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sz="2000"/>
            </a:pPr>
            <a:endParaRPr lang="en-US" sz="2000"/>
          </a:p>
        </cx:txPr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3</cx:f>
      </cx:numDim>
    </cx:data>
    <cx:data id="1">
      <cx:numDim type="val">
        <cx:f>_xlchart.v1.35</cx:f>
      </cx:numDim>
    </cx:data>
    <cx:data id="2">
      <cx:numDim type="val">
        <cx:f>_xlchart.v1.37</cx:f>
      </cx:numDim>
    </cx:data>
    <cx:data id="3">
      <cx:numDim type="val">
        <cx:f>_xlchart.v1.39</cx:f>
      </cx:numDim>
    </cx:data>
  </cx:chartData>
  <cx:chart>
    <cx:title pos="t" align="ctr" overlay="0"/>
    <cx:plotArea>
      <cx:plotAreaRegion>
        <cx:series layoutId="boxWhisker" uniqueId="{B51F009C-8A1D-4094-95E4-9BF0C0686756}">
          <cx:tx>
            <cx:txData>
              <cx:f>_xlchart.v1.32</cx:f>
              <cx:v>Incisor</cx:v>
            </cx:txData>
          </cx:tx>
          <cx:dataId val="0"/>
          <cx:layoutPr>
            <cx:visibility meanLine="0" meanMarker="0" nonoutliers="0" outliers="0"/>
            <cx:statistics quartileMethod="exclusive"/>
          </cx:layoutPr>
        </cx:series>
        <cx:series layoutId="boxWhisker" uniqueId="{DF5D96C0-79C4-457D-9E4A-59D559995D1E}">
          <cx:tx>
            <cx:txData>
              <cx:f>_xlchart.v1.34</cx:f>
              <cx:v>Canine</cx:v>
            </cx:txData>
          </cx:tx>
          <cx:dataId val="1"/>
          <cx:layoutPr>
            <cx:visibility meanLine="0" meanMarker="0" nonoutliers="0" outliers="0"/>
            <cx:statistics quartileMethod="exclusive"/>
          </cx:layoutPr>
        </cx:series>
        <cx:series layoutId="boxWhisker" uniqueId="{12CFE52E-F32B-4FCB-8838-25426D2A1B1F}">
          <cx:tx>
            <cx:txData>
              <cx:f>_xlchart.v1.36</cx:f>
              <cx:v>Premolar</cx:v>
            </cx:txData>
          </cx:tx>
          <cx:dataId val="2"/>
          <cx:layoutPr>
            <cx:visibility meanLine="0" meanMarker="0" nonoutliers="0" outliers="0"/>
            <cx:statistics quartileMethod="exclusive"/>
          </cx:layoutPr>
        </cx:series>
        <cx:series layoutId="boxWhisker" uniqueId="{FA2A6818-B0B6-443D-AA59-3BE9876FDCF3}">
          <cx:tx>
            <cx:txData>
              <cx:f>_xlchart.v1.38</cx:f>
              <cx:v>Molar</cx:v>
            </cx:txData>
          </cx:tx>
          <cx:dataId val="3"/>
          <cx:layoutPr>
            <cx:visibility meanLine="0" meanMarker="0" nonoutliers="0" outliers="0"/>
            <cx:statistics quartileMethod="exclusive"/>
          </cx:layoutPr>
        </cx:series>
      </cx:plotAreaRegion>
      <cx:axis id="0">
        <cx:catScaling gapWidth="0.25"/>
        <cx:tickLabels/>
      </cx:axis>
      <cx:axis id="1">
        <cx:valScaling max="12"/>
        <cx:majorGridlines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sz="2000"/>
            </a:pPr>
            <a:endParaRPr lang="en-US" sz="2000"/>
          </a:p>
        </cx:txPr>
      </cx:axis>
    </cx:plotArea>
    <cx:legend pos="r" align="ctr" overlay="1">
      <cx:txPr>
        <a:bodyPr spcFirstLastPara="1" vertOverflow="ellipsis" wrap="square" lIns="0" tIns="0" rIns="0" bIns="0" anchor="ctr" anchorCtr="1"/>
        <a:lstStyle/>
        <a:p>
          <a:pPr>
            <a:defRPr sz="2000"/>
          </a:pPr>
          <a:endParaRPr lang="en-US" sz="2000"/>
        </a:p>
      </cx:txPr>
    </cx:legend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1</cx:f>
      </cx:numDim>
    </cx:data>
    <cx:data id="1">
      <cx:numDim type="val">
        <cx:f>_xlchart.v1.43</cx:f>
      </cx:numDim>
    </cx:data>
    <cx:data id="2">
      <cx:numDim type="val">
        <cx:f>_xlchart.v1.45</cx:f>
      </cx:numDim>
    </cx:data>
    <cx:data id="3">
      <cx:numDim type="val">
        <cx:f>_xlchart.v1.47</cx:f>
      </cx:numDim>
    </cx:data>
  </cx:chartData>
  <cx:chart>
    <cx:title pos="t" align="ctr" overlay="0"/>
    <cx:plotArea>
      <cx:plotAreaRegion>
        <cx:series layoutId="boxWhisker" uniqueId="{F6872FE5-8DFD-4612-818C-2A84C85AA84D}">
          <cx:tx>
            <cx:txData>
              <cx:f>_xlchart.v1.40</cx:f>
              <cx:v>Incisor</cx:v>
            </cx:txData>
          </cx:tx>
          <cx:dataId val="0"/>
          <cx:layoutPr>
            <cx:visibility meanLine="0" meanMarker="0" nonoutliers="0" outliers="0"/>
            <cx:statistics quartileMethod="exclusive"/>
          </cx:layoutPr>
        </cx:series>
        <cx:series layoutId="boxWhisker" uniqueId="{6C430384-E5B5-4FAD-93C3-F46CC28F17FF}">
          <cx:tx>
            <cx:txData>
              <cx:f>_xlchart.v1.42</cx:f>
              <cx:v>Canine</cx:v>
            </cx:txData>
          </cx:tx>
          <cx:dataId val="1"/>
          <cx:layoutPr>
            <cx:visibility meanLine="0" meanMarker="0" nonoutliers="0" outliers="0"/>
            <cx:statistics quartileMethod="exclusive"/>
          </cx:layoutPr>
        </cx:series>
        <cx:series layoutId="boxWhisker" uniqueId="{A361E512-D656-477F-B2F7-5F5BC5FDD80B}">
          <cx:tx>
            <cx:txData>
              <cx:f>_xlchart.v1.44</cx:f>
              <cx:v>Premolar</cx:v>
            </cx:txData>
          </cx:tx>
          <cx:dataId val="2"/>
          <cx:layoutPr>
            <cx:visibility meanLine="0" meanMarker="0" nonoutliers="0" outliers="0"/>
            <cx:statistics quartileMethod="exclusive"/>
          </cx:layoutPr>
        </cx:series>
        <cx:series layoutId="boxWhisker" uniqueId="{80321B07-A9DA-43E4-80B7-1CE211AB8EE0}">
          <cx:tx>
            <cx:txData>
              <cx:f>_xlchart.v1.46</cx:f>
              <cx:v>Molar</cx:v>
            </cx:txData>
          </cx:tx>
          <cx:dataId val="3"/>
          <cx:layoutPr>
            <cx:visibility meanLine="0" meanMarker="0" nonoutliers="0" outliers="0"/>
            <cx:statistics quartileMethod="exclusive"/>
          </cx:layoutPr>
        </cx:series>
      </cx:plotAreaRegion>
      <cx:axis id="0">
        <cx:catScaling gapWidth="0.25"/>
        <cx:tickLabels/>
      </cx:axis>
      <cx:axis id="1">
        <cx:valScaling max="12"/>
        <cx:majorGridlines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sz="2000"/>
            </a:pPr>
            <a:endParaRPr lang="en-US" sz="2000"/>
          </a:p>
        </cx:tx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_rels/drawing3.xml.rels><?xml version="1.0" encoding="UTF-8" standalone="yes"?>
<Relationships xmlns="http://schemas.openxmlformats.org/package/2006/relationships"><Relationship Id="rId1" Type="http://schemas.microsoft.com/office/2014/relationships/chartEx" Target="../charts/chartEx3.xml"/></Relationships>
</file>

<file path=xl/drawings/_rels/drawing4.xml.rels><?xml version="1.0" encoding="UTF-8" standalone="yes"?>
<Relationships xmlns="http://schemas.openxmlformats.org/package/2006/relationships"><Relationship Id="rId1" Type="http://schemas.microsoft.com/office/2014/relationships/chartEx" Target="../charts/chartEx4.xml"/></Relationships>
</file>

<file path=xl/drawings/_rels/drawing5.xml.rels><?xml version="1.0" encoding="UTF-8" standalone="yes"?>
<Relationships xmlns="http://schemas.openxmlformats.org/package/2006/relationships"><Relationship Id="rId1" Type="http://schemas.microsoft.com/office/2014/relationships/chartEx" Target="../charts/chartEx5.xml"/></Relationships>
</file>

<file path=xl/drawings/_rels/drawing6.xml.rels><?xml version="1.0" encoding="UTF-8" standalone="yes"?>
<Relationships xmlns="http://schemas.openxmlformats.org/package/2006/relationships"><Relationship Id="rId1" Type="http://schemas.microsoft.com/office/2014/relationships/chartEx" Target="../charts/chartEx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22513</xdr:colOff>
      <xdr:row>234</xdr:row>
      <xdr:rowOff>48986</xdr:rowOff>
    </xdr:from>
    <xdr:to>
      <xdr:col>30</xdr:col>
      <xdr:colOff>583473</xdr:colOff>
      <xdr:row>274</xdr:row>
      <xdr:rowOff>4898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00000000-0008-0000-0100-000002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495313" y="42842906"/>
              <a:ext cx="9144000" cy="7315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25780</xdr:colOff>
      <xdr:row>226</xdr:row>
      <xdr:rowOff>87630</xdr:rowOff>
    </xdr:from>
    <xdr:to>
      <xdr:col>24</xdr:col>
      <xdr:colOff>525780</xdr:colOff>
      <xdr:row>266</xdr:row>
      <xdr:rowOff>8763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00000000-0008-0000-0200-000002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012180" y="41418510"/>
              <a:ext cx="9144000" cy="7315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0480</xdr:colOff>
      <xdr:row>225</xdr:row>
      <xdr:rowOff>87630</xdr:rowOff>
    </xdr:from>
    <xdr:to>
      <xdr:col>24</xdr:col>
      <xdr:colOff>160020</xdr:colOff>
      <xdr:row>265</xdr:row>
      <xdr:rowOff>8763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00000000-0008-0000-0300-000002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621780" y="41235630"/>
              <a:ext cx="9144000" cy="7315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25780</xdr:colOff>
      <xdr:row>226</xdr:row>
      <xdr:rowOff>87630</xdr:rowOff>
    </xdr:from>
    <xdr:to>
      <xdr:col>27</xdr:col>
      <xdr:colOff>525780</xdr:colOff>
      <xdr:row>266</xdr:row>
      <xdr:rowOff>8763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00000000-0008-0000-0400-000002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503920" y="41418510"/>
              <a:ext cx="9144000" cy="7315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25780</xdr:colOff>
      <xdr:row>225</xdr:row>
      <xdr:rowOff>87630</xdr:rowOff>
    </xdr:from>
    <xdr:to>
      <xdr:col>27</xdr:col>
      <xdr:colOff>525780</xdr:colOff>
      <xdr:row>265</xdr:row>
      <xdr:rowOff>8763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00000000-0008-0000-0500-000002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840980" y="41235630"/>
              <a:ext cx="9144000" cy="7315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25780</xdr:colOff>
      <xdr:row>231</xdr:row>
      <xdr:rowOff>87630</xdr:rowOff>
    </xdr:from>
    <xdr:to>
      <xdr:col>27</xdr:col>
      <xdr:colOff>525780</xdr:colOff>
      <xdr:row>271</xdr:row>
      <xdr:rowOff>8763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00000000-0008-0000-0600-000002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840980" y="42332910"/>
              <a:ext cx="9144000" cy="7315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194"/>
  <sheetViews>
    <sheetView tabSelected="1" zoomScale="70" zoomScaleNormal="70" workbookViewId="0">
      <pane ySplit="2" topLeftCell="A159" activePane="bottomLeft" state="frozen"/>
      <selection pane="bottomLeft" activeCell="Y199" sqref="Y199"/>
    </sheetView>
  </sheetViews>
  <sheetFormatPr defaultRowHeight="14.4" x14ac:dyDescent="0.3"/>
  <cols>
    <col min="1" max="1" width="13.5546875" customWidth="1"/>
  </cols>
  <sheetData>
    <row r="1" spans="1:31" x14ac:dyDescent="0.3">
      <c r="B1">
        <v>11</v>
      </c>
      <c r="C1">
        <v>12</v>
      </c>
      <c r="D1">
        <v>13</v>
      </c>
      <c r="E1">
        <v>14</v>
      </c>
      <c r="F1">
        <v>15</v>
      </c>
      <c r="G1">
        <v>16</v>
      </c>
      <c r="H1">
        <v>17</v>
      </c>
      <c r="I1">
        <v>21</v>
      </c>
      <c r="J1">
        <v>22</v>
      </c>
      <c r="K1">
        <v>23</v>
      </c>
      <c r="L1">
        <v>24</v>
      </c>
      <c r="M1">
        <v>25</v>
      </c>
      <c r="N1">
        <v>26</v>
      </c>
      <c r="O1">
        <v>27</v>
      </c>
      <c r="P1">
        <v>31</v>
      </c>
      <c r="Q1">
        <v>32</v>
      </c>
      <c r="R1">
        <v>33</v>
      </c>
      <c r="S1">
        <v>34</v>
      </c>
      <c r="T1">
        <v>35</v>
      </c>
      <c r="U1">
        <v>36</v>
      </c>
      <c r="V1">
        <v>37</v>
      </c>
      <c r="W1">
        <v>41</v>
      </c>
      <c r="X1">
        <v>42</v>
      </c>
      <c r="Y1">
        <v>43</v>
      </c>
      <c r="Z1">
        <v>44</v>
      </c>
      <c r="AA1">
        <v>45</v>
      </c>
      <c r="AB1">
        <v>46</v>
      </c>
      <c r="AC1">
        <v>47</v>
      </c>
    </row>
    <row r="2" spans="1:31" ht="14.4" customHeight="1" x14ac:dyDescent="0.3">
      <c r="A2" t="s">
        <v>6</v>
      </c>
      <c r="B2">
        <v>11</v>
      </c>
      <c r="C2">
        <v>12</v>
      </c>
      <c r="D2">
        <v>13</v>
      </c>
      <c r="E2">
        <v>14</v>
      </c>
      <c r="F2">
        <v>15</v>
      </c>
      <c r="G2">
        <v>16</v>
      </c>
      <c r="H2">
        <v>17</v>
      </c>
      <c r="I2">
        <v>21</v>
      </c>
      <c r="J2">
        <v>22</v>
      </c>
      <c r="K2">
        <v>23</v>
      </c>
      <c r="L2">
        <v>24</v>
      </c>
      <c r="M2">
        <v>25</v>
      </c>
      <c r="N2">
        <v>26</v>
      </c>
      <c r="O2">
        <v>27</v>
      </c>
      <c r="P2">
        <v>31</v>
      </c>
      <c r="Q2">
        <v>32</v>
      </c>
      <c r="R2">
        <v>33</v>
      </c>
      <c r="S2">
        <v>34</v>
      </c>
      <c r="T2">
        <v>35</v>
      </c>
      <c r="U2">
        <v>36</v>
      </c>
      <c r="V2">
        <v>37</v>
      </c>
      <c r="W2">
        <v>41</v>
      </c>
      <c r="X2">
        <v>42</v>
      </c>
      <c r="Y2">
        <v>43</v>
      </c>
      <c r="Z2">
        <v>44</v>
      </c>
      <c r="AA2">
        <v>45</v>
      </c>
      <c r="AB2">
        <v>46</v>
      </c>
      <c r="AC2">
        <v>47</v>
      </c>
    </row>
    <row r="3" spans="1:31" x14ac:dyDescent="0.3">
      <c r="A3" s="32" t="s">
        <v>0</v>
      </c>
      <c r="B3" s="32">
        <v>5.0299999999999997E-2</v>
      </c>
      <c r="C3" s="32">
        <v>6.3299999999999995E-2</v>
      </c>
      <c r="D3" s="32">
        <v>4.1000000000000002E-2</v>
      </c>
      <c r="E3" s="32"/>
      <c r="F3" s="32">
        <v>2.7E-2</v>
      </c>
      <c r="G3" s="32">
        <v>1.2999999999999999E-2</v>
      </c>
      <c r="H3" s="32">
        <v>7.9000000000000001E-2</v>
      </c>
      <c r="I3" s="32">
        <v>1.7000000000000001E-2</v>
      </c>
      <c r="J3" s="32">
        <v>8.9999999999999993E-3</v>
      </c>
      <c r="K3" s="32">
        <v>1.2999999999999999E-2</v>
      </c>
      <c r="L3" s="32"/>
      <c r="M3" s="32">
        <v>7.0000000000000001E-3</v>
      </c>
      <c r="N3" s="32">
        <v>9.5200000000000007E-2</v>
      </c>
      <c r="O3" s="32">
        <v>0.22559999999999999</v>
      </c>
      <c r="P3" s="32"/>
      <c r="Q3" s="32"/>
      <c r="R3" s="32"/>
      <c r="S3" s="32"/>
      <c r="T3" s="32"/>
      <c r="U3" s="32"/>
      <c r="V3" s="32"/>
      <c r="W3" s="32"/>
      <c r="X3" s="32"/>
      <c r="Y3" s="32"/>
      <c r="Z3" s="32"/>
      <c r="AA3" s="32"/>
      <c r="AB3" s="32"/>
      <c r="AC3" s="32"/>
      <c r="AE3" s="26">
        <v>4679</v>
      </c>
    </row>
    <row r="4" spans="1:31" ht="14.4" customHeight="1" x14ac:dyDescent="0.3">
      <c r="A4" s="32" t="s">
        <v>1</v>
      </c>
      <c r="B4" s="32">
        <v>7.3999999999999996E-2</v>
      </c>
      <c r="C4" s="32">
        <v>4.2000000000000003E-2</v>
      </c>
      <c r="D4" s="32">
        <v>0.06</v>
      </c>
      <c r="E4" s="32"/>
      <c r="F4" s="32">
        <v>9.2499999999999999E-2</v>
      </c>
      <c r="G4" s="32">
        <v>4.5999999999999999E-2</v>
      </c>
      <c r="H4" s="32">
        <v>4.2299999999999997E-2</v>
      </c>
      <c r="I4" s="32">
        <v>9.6000000000000002E-2</v>
      </c>
      <c r="J4" s="32">
        <v>2.1999999999999999E-2</v>
      </c>
      <c r="K4" s="32">
        <v>7.0900000000000005E-2</v>
      </c>
      <c r="L4" s="32"/>
      <c r="M4" s="32">
        <v>5.3900000000000003E-2</v>
      </c>
      <c r="N4" s="32">
        <v>4.0300000000000002E-2</v>
      </c>
      <c r="O4" s="32">
        <v>6.0999999999999999E-2</v>
      </c>
      <c r="P4" s="32"/>
      <c r="Q4" s="32"/>
      <c r="R4" s="32"/>
      <c r="S4" s="32"/>
      <c r="T4" s="32"/>
      <c r="U4" s="32"/>
      <c r="V4" s="32"/>
      <c r="W4" s="32"/>
      <c r="X4" s="32"/>
      <c r="Y4" s="32"/>
      <c r="Z4" s="32"/>
      <c r="AA4" s="32"/>
      <c r="AB4" s="32"/>
      <c r="AC4" s="32"/>
    </row>
    <row r="5" spans="1:31" ht="14.4" customHeight="1" x14ac:dyDescent="0.3">
      <c r="A5" s="32" t="s">
        <v>2</v>
      </c>
      <c r="B5" s="32">
        <v>2.92E-2</v>
      </c>
      <c r="C5" s="32">
        <v>2.3699999999999999E-2</v>
      </c>
      <c r="D5" s="32">
        <v>4.2999999999999997E-2</v>
      </c>
      <c r="E5" s="32"/>
      <c r="F5" s="32">
        <v>0.3125</v>
      </c>
      <c r="G5" s="32">
        <v>0.1111</v>
      </c>
      <c r="H5" s="32">
        <v>0.28439999999999999</v>
      </c>
      <c r="I5" s="32">
        <v>4.8999999999999998E-3</v>
      </c>
      <c r="J5" s="32">
        <v>6.83E-2</v>
      </c>
      <c r="K5" s="32">
        <v>2.63E-2</v>
      </c>
      <c r="L5" s="32"/>
      <c r="M5" s="32">
        <v>0.29470000000000002</v>
      </c>
      <c r="N5" s="32">
        <v>0.1696</v>
      </c>
      <c r="O5" s="32">
        <v>1.52E-2</v>
      </c>
      <c r="P5" s="32"/>
      <c r="Q5" s="32"/>
      <c r="R5" s="32"/>
      <c r="S5" s="32"/>
      <c r="T5" s="32"/>
      <c r="U5" s="32"/>
      <c r="V5" s="32"/>
      <c r="W5" s="32"/>
      <c r="X5" s="32"/>
      <c r="Y5" s="32"/>
      <c r="Z5" s="32"/>
      <c r="AA5" s="32"/>
      <c r="AB5" s="32"/>
      <c r="AC5" s="32"/>
    </row>
    <row r="6" spans="1:31" ht="14.4" customHeight="1" x14ac:dyDescent="0.3">
      <c r="A6" s="32" t="s">
        <v>3</v>
      </c>
      <c r="B6" s="32">
        <v>1.0237526483245347</v>
      </c>
      <c r="C6" s="32">
        <v>0.76914351708107831</v>
      </c>
      <c r="D6" s="32">
        <v>2.1282475572023518</v>
      </c>
      <c r="E6" s="32"/>
      <c r="F6" s="32">
        <v>0.28560547934863079</v>
      </c>
      <c r="G6" s="32">
        <v>1.1195362610086692</v>
      </c>
      <c r="H6" s="32">
        <v>0.99632298585357371</v>
      </c>
      <c r="I6" s="32">
        <v>0.59332998844926088</v>
      </c>
      <c r="J6" s="32">
        <v>0.13342004522124867</v>
      </c>
      <c r="K6" s="32">
        <v>0.10648514847474444</v>
      </c>
      <c r="L6" s="32"/>
      <c r="M6" s="32">
        <v>1.696755069737617</v>
      </c>
      <c r="N6" s="32">
        <v>1.7290528243933214</v>
      </c>
      <c r="O6" s="32">
        <v>1.4850328241805542</v>
      </c>
      <c r="P6" s="32"/>
      <c r="Q6" s="32"/>
      <c r="R6" s="32"/>
      <c r="S6" s="32"/>
      <c r="T6" s="32"/>
      <c r="U6" s="32"/>
      <c r="V6" s="32"/>
      <c r="W6" s="32"/>
      <c r="X6" s="32"/>
      <c r="Y6" s="32"/>
      <c r="Z6" s="32"/>
      <c r="AA6" s="32"/>
      <c r="AB6" s="32"/>
      <c r="AC6" s="32"/>
    </row>
    <row r="7" spans="1:31" ht="14.4" customHeight="1" x14ac:dyDescent="0.3">
      <c r="A7" s="32" t="s">
        <v>4</v>
      </c>
      <c r="B7" s="32">
        <v>1.4712885910700642</v>
      </c>
      <c r="C7" s="32">
        <v>1.1345804466092397</v>
      </c>
      <c r="D7" s="32">
        <v>1.350323738802456</v>
      </c>
      <c r="E7" s="32"/>
      <c r="F7" s="32">
        <v>1.0731484578437487</v>
      </c>
      <c r="G7" s="32">
        <v>0.7070023123824366</v>
      </c>
      <c r="H7" s="32">
        <v>0.93799415166783251</v>
      </c>
      <c r="I7" s="32">
        <v>0.45311947115757717</v>
      </c>
      <c r="J7" s="32">
        <v>0.11236474511371475</v>
      </c>
      <c r="K7" s="32">
        <v>6.8280030923135074E-2</v>
      </c>
      <c r="L7" s="32"/>
      <c r="M7" s="32">
        <v>1.938357289332024</v>
      </c>
      <c r="N7" s="32">
        <v>1.1974915590175415</v>
      </c>
      <c r="O7" s="32">
        <v>1.2888300074925367</v>
      </c>
      <c r="P7" s="32"/>
      <c r="Q7" s="32"/>
      <c r="R7" s="32"/>
      <c r="S7" s="32"/>
      <c r="T7" s="32"/>
      <c r="U7" s="32"/>
      <c r="V7" s="32"/>
      <c r="W7" s="32"/>
      <c r="X7" s="32"/>
      <c r="Y7" s="32"/>
      <c r="Z7" s="32"/>
      <c r="AA7" s="32"/>
      <c r="AB7" s="32"/>
      <c r="AC7" s="32"/>
    </row>
    <row r="8" spans="1:31" ht="14.4" customHeight="1" x14ac:dyDescent="0.3">
      <c r="A8" s="32" t="s">
        <v>5</v>
      </c>
      <c r="B8" s="32">
        <v>6.5098000708917858E-2</v>
      </c>
      <c r="C8" s="32">
        <v>0.57133419073879654</v>
      </c>
      <c r="D8" s="32">
        <v>5.3305116781160331</v>
      </c>
      <c r="E8" s="32"/>
      <c r="F8" s="32">
        <v>2.7197501649475306</v>
      </c>
      <c r="G8" s="32">
        <v>1.967145862683163</v>
      </c>
      <c r="H8" s="32">
        <v>1.3189570084877953</v>
      </c>
      <c r="I8" s="32">
        <v>1.8079254987570237</v>
      </c>
      <c r="J8" s="32">
        <v>0.68097594344295798</v>
      </c>
      <c r="K8" s="32">
        <v>0.21699170865366837</v>
      </c>
      <c r="L8" s="32"/>
      <c r="M8" s="32">
        <v>0.31237132563558684</v>
      </c>
      <c r="N8" s="32">
        <v>1.7515473143587155</v>
      </c>
      <c r="O8" s="32">
        <v>3.042562355163025</v>
      </c>
      <c r="P8" s="32"/>
      <c r="Q8" s="32"/>
      <c r="R8" s="32"/>
      <c r="S8" s="32"/>
      <c r="T8" s="32"/>
      <c r="U8" s="32"/>
      <c r="V8" s="32"/>
      <c r="W8" s="32"/>
      <c r="X8" s="32"/>
      <c r="Y8" s="32"/>
      <c r="Z8" s="32"/>
      <c r="AA8" s="32"/>
      <c r="AB8" s="32"/>
      <c r="AC8" s="32"/>
    </row>
    <row r="9" spans="1:31" x14ac:dyDescent="0.3">
      <c r="A9" s="32" t="s">
        <v>0</v>
      </c>
      <c r="B9" s="32"/>
      <c r="C9" s="32">
        <v>5.6599999999999998E-2</v>
      </c>
      <c r="D9" s="32">
        <v>5.8000000000000003E-2</v>
      </c>
      <c r="E9" s="32">
        <v>3.5000000000000003E-2</v>
      </c>
      <c r="F9" s="32">
        <v>3.2000000000000001E-2</v>
      </c>
      <c r="G9" s="32">
        <v>6.9000000000000006E-2</v>
      </c>
      <c r="H9" s="32">
        <v>2.5999999999999999E-2</v>
      </c>
      <c r="I9" s="32">
        <v>3.9E-2</v>
      </c>
      <c r="J9" s="32">
        <v>4.2999999999999997E-2</v>
      </c>
      <c r="K9" s="32">
        <v>0.15529999999999999</v>
      </c>
      <c r="L9" s="32">
        <v>1E-3</v>
      </c>
      <c r="M9" s="32">
        <v>7.8E-2</v>
      </c>
      <c r="N9" s="32">
        <v>2E-3</v>
      </c>
      <c r="O9" s="32">
        <v>6.4000000000000001E-2</v>
      </c>
      <c r="P9" s="32"/>
      <c r="Q9" s="32"/>
      <c r="R9" s="32"/>
      <c r="S9" s="32"/>
      <c r="T9" s="32"/>
      <c r="U9" s="32"/>
      <c r="V9" s="32"/>
      <c r="W9" s="32"/>
      <c r="X9" s="32"/>
      <c r="Y9" s="32"/>
      <c r="Z9" s="32"/>
      <c r="AA9" s="32"/>
      <c r="AB9" s="32"/>
      <c r="AC9" s="32"/>
      <c r="AE9" s="26">
        <v>4699</v>
      </c>
    </row>
    <row r="10" spans="1:31" ht="14.4" customHeight="1" x14ac:dyDescent="0.3">
      <c r="A10" s="32" t="s">
        <v>1</v>
      </c>
      <c r="B10" s="32"/>
      <c r="C10" s="32">
        <v>2.5399999999999999E-2</v>
      </c>
      <c r="D10" s="32">
        <v>5.5199999999999999E-2</v>
      </c>
      <c r="E10" s="32">
        <v>0.11799999999999999</v>
      </c>
      <c r="F10" s="32">
        <v>0.158</v>
      </c>
      <c r="G10" s="32">
        <v>5.5E-2</v>
      </c>
      <c r="H10" s="32">
        <v>4.6399999999999997E-2</v>
      </c>
      <c r="I10" s="32">
        <v>2.9499999999999998E-2</v>
      </c>
      <c r="J10" s="32">
        <v>5.7000000000000002E-2</v>
      </c>
      <c r="K10" s="32">
        <v>4.5999999999999999E-2</v>
      </c>
      <c r="L10" s="32">
        <v>7.1999999999999995E-2</v>
      </c>
      <c r="M10" s="32">
        <v>0.16</v>
      </c>
      <c r="N10" s="32">
        <v>4.2999999999999997E-2</v>
      </c>
      <c r="O10" s="32">
        <v>0.1177</v>
      </c>
      <c r="P10" s="32"/>
      <c r="Q10" s="32"/>
      <c r="R10" s="32"/>
      <c r="S10" s="32"/>
      <c r="T10" s="32"/>
      <c r="U10" s="32"/>
      <c r="V10" s="32"/>
      <c r="W10" s="32"/>
      <c r="X10" s="32"/>
      <c r="Y10" s="32"/>
      <c r="Z10" s="32"/>
      <c r="AA10" s="32"/>
      <c r="AB10" s="32"/>
      <c r="AC10" s="32"/>
    </row>
    <row r="11" spans="1:31" ht="14.4" customHeight="1" x14ac:dyDescent="0.3">
      <c r="A11" s="32" t="s">
        <v>2</v>
      </c>
      <c r="B11" s="32"/>
      <c r="C11" s="32">
        <v>3.8100000000000002E-2</v>
      </c>
      <c r="D11" s="32">
        <v>6.3E-2</v>
      </c>
      <c r="E11" s="32">
        <v>0.221</v>
      </c>
      <c r="F11" s="32">
        <v>2.5000000000000001E-2</v>
      </c>
      <c r="G11" s="32">
        <v>0.109</v>
      </c>
      <c r="H11" s="32">
        <v>1.0999999999999999E-2</v>
      </c>
      <c r="I11" s="32">
        <v>2.8000000000000001E-2</v>
      </c>
      <c r="J11" s="32">
        <v>0.01</v>
      </c>
      <c r="K11" s="32">
        <v>5.8999999999999997E-2</v>
      </c>
      <c r="L11" s="32">
        <v>3.5000000000000003E-2</v>
      </c>
      <c r="M11" s="32">
        <v>6.2E-2</v>
      </c>
      <c r="N11" s="32">
        <v>6.2E-2</v>
      </c>
      <c r="O11" s="32">
        <v>0.19650000000000001</v>
      </c>
      <c r="P11" s="32"/>
      <c r="Q11" s="32"/>
      <c r="R11" s="32"/>
      <c r="S11" s="32"/>
      <c r="T11" s="32"/>
      <c r="U11" s="32"/>
      <c r="V11" s="32"/>
      <c r="W11" s="32"/>
      <c r="X11" s="32"/>
      <c r="Y11" s="32"/>
      <c r="Z11" s="32"/>
      <c r="AA11" s="32"/>
      <c r="AB11" s="32"/>
      <c r="AC11" s="32"/>
    </row>
    <row r="12" spans="1:31" ht="14.4" customHeight="1" x14ac:dyDescent="0.3">
      <c r="A12" s="32" t="s">
        <v>3</v>
      </c>
      <c r="B12" s="32"/>
      <c r="C12" s="32">
        <v>0.3309201432998945</v>
      </c>
      <c r="D12" s="32">
        <v>0.31493871636760434</v>
      </c>
      <c r="E12" s="32">
        <v>0.32328624459514765</v>
      </c>
      <c r="F12" s="32">
        <v>0.60830213773850839</v>
      </c>
      <c r="G12" s="32">
        <v>4.4404664279010284E-2</v>
      </c>
      <c r="H12" s="32">
        <v>1.0621575383424708</v>
      </c>
      <c r="I12" s="32">
        <v>0.22902943653212327</v>
      </c>
      <c r="J12" s="32">
        <v>0.15884249884796628</v>
      </c>
      <c r="K12" s="32">
        <v>0.26506016667366561</v>
      </c>
      <c r="L12" s="32">
        <v>1.0951436311963101</v>
      </c>
      <c r="M12" s="32">
        <v>6.7248994036396892E-2</v>
      </c>
      <c r="N12" s="32">
        <v>0.85154920155540004</v>
      </c>
      <c r="O12" s="32">
        <v>2.5970782444336944</v>
      </c>
      <c r="P12" s="32"/>
      <c r="Q12" s="32"/>
      <c r="R12" s="32"/>
      <c r="S12" s="32"/>
      <c r="T12" s="32"/>
      <c r="U12" s="32"/>
      <c r="V12" s="32"/>
      <c r="W12" s="32"/>
      <c r="X12" s="32"/>
      <c r="Y12" s="32"/>
      <c r="Z12" s="32"/>
      <c r="AA12" s="32"/>
      <c r="AB12" s="32"/>
      <c r="AC12" s="32"/>
    </row>
    <row r="13" spans="1:31" ht="14.4" customHeight="1" x14ac:dyDescent="0.3">
      <c r="A13" s="32" t="s">
        <v>4</v>
      </c>
      <c r="B13" s="32"/>
      <c r="C13" s="32">
        <v>1.5811878783958457</v>
      </c>
      <c r="D13" s="32">
        <v>2.0530782780222108</v>
      </c>
      <c r="E13" s="32">
        <v>0.31346488508326309</v>
      </c>
      <c r="F13" s="32">
        <v>0.70360204602700738</v>
      </c>
      <c r="G13" s="32">
        <v>0.26667821721726759</v>
      </c>
      <c r="H13" s="32">
        <v>1.4899997699850218</v>
      </c>
      <c r="I13" s="32">
        <v>1.5276399981588007</v>
      </c>
      <c r="J13" s="32">
        <v>1.4151421628854142</v>
      </c>
      <c r="K13" s="32">
        <v>1.8382669742648101</v>
      </c>
      <c r="L13" s="32">
        <v>1.8502631035896833</v>
      </c>
      <c r="M13" s="32">
        <v>1.3336163198555773</v>
      </c>
      <c r="N13" s="32">
        <v>1.5907806317123911</v>
      </c>
      <c r="O13" s="32">
        <v>2.4072063503716401</v>
      </c>
      <c r="P13" s="32"/>
      <c r="Q13" s="32"/>
      <c r="R13" s="32"/>
      <c r="S13" s="32"/>
      <c r="T13" s="32"/>
      <c r="U13" s="32"/>
      <c r="V13" s="32"/>
      <c r="W13" s="32"/>
      <c r="X13" s="32"/>
      <c r="Y13" s="32"/>
      <c r="Z13" s="32"/>
      <c r="AA13" s="32"/>
      <c r="AB13" s="32"/>
      <c r="AC13" s="32"/>
    </row>
    <row r="14" spans="1:31" ht="14.4" customHeight="1" x14ac:dyDescent="0.3">
      <c r="A14" s="32" t="s">
        <v>5</v>
      </c>
      <c r="B14" s="32"/>
      <c r="C14" s="32">
        <v>1.3459322923471544</v>
      </c>
      <c r="D14" s="32">
        <v>1.0160920676547196</v>
      </c>
      <c r="E14" s="32">
        <v>1.1358066880205926</v>
      </c>
      <c r="F14" s="32">
        <v>3.6530379468261183</v>
      </c>
      <c r="G14" s="32">
        <v>2.2643517319887136E-2</v>
      </c>
      <c r="H14" s="32">
        <v>1.0612512775645861</v>
      </c>
      <c r="I14" s="32">
        <v>0.57998818498533455</v>
      </c>
      <c r="J14" s="32">
        <v>3.3292684168870217</v>
      </c>
      <c r="K14" s="32">
        <v>1.0681376229962327</v>
      </c>
      <c r="L14" s="32">
        <v>0.56319955033677194</v>
      </c>
      <c r="M14" s="32">
        <v>5.2154895085205011</v>
      </c>
      <c r="N14" s="32">
        <v>1.2826442548723223</v>
      </c>
      <c r="O14" s="32">
        <v>0.29127918420874727</v>
      </c>
      <c r="P14" s="32"/>
      <c r="Q14" s="32"/>
      <c r="R14" s="32"/>
      <c r="S14" s="32"/>
      <c r="T14" s="32"/>
      <c r="U14" s="32"/>
      <c r="V14" s="32"/>
      <c r="W14" s="32"/>
      <c r="X14" s="32"/>
      <c r="Y14" s="32"/>
      <c r="Z14" s="32"/>
      <c r="AA14" s="32"/>
      <c r="AB14" s="32"/>
      <c r="AC14" s="32"/>
    </row>
    <row r="15" spans="1:31" x14ac:dyDescent="0.3">
      <c r="A15" s="32" t="s">
        <v>0</v>
      </c>
      <c r="B15" s="32">
        <v>8.7999999999999995E-2</v>
      </c>
      <c r="C15" s="32">
        <v>7.0999999999999994E-2</v>
      </c>
      <c r="D15" s="32">
        <v>8.2400000000000001E-2</v>
      </c>
      <c r="E15" s="32">
        <v>0.19389999999999999</v>
      </c>
      <c r="F15" s="32">
        <v>4.7E-2</v>
      </c>
      <c r="G15" s="32">
        <v>5.7599999999999998E-2</v>
      </c>
      <c r="H15" s="32">
        <v>3.5400000000000001E-2</v>
      </c>
      <c r="I15" s="32">
        <v>0.1181</v>
      </c>
      <c r="J15" s="32">
        <v>5.6000000000000001E-2</v>
      </c>
      <c r="K15" s="32">
        <v>8.0799999999999997E-2</v>
      </c>
      <c r="L15" s="32"/>
      <c r="M15" s="32">
        <v>2.5999999999999999E-2</v>
      </c>
      <c r="N15" s="32">
        <v>4.7E-2</v>
      </c>
      <c r="O15" s="32"/>
      <c r="P15" s="32"/>
      <c r="Q15" s="32"/>
      <c r="R15" s="32"/>
      <c r="S15" s="32"/>
      <c r="T15" s="32"/>
      <c r="U15" s="32"/>
      <c r="V15" s="32"/>
      <c r="W15" s="32"/>
      <c r="X15" s="32"/>
      <c r="Y15" s="32"/>
      <c r="Z15" s="32"/>
      <c r="AA15" s="32"/>
      <c r="AB15" s="32"/>
      <c r="AC15" s="32"/>
      <c r="AE15" s="26">
        <v>4721</v>
      </c>
    </row>
    <row r="16" spans="1:31" ht="14.4" customHeight="1" x14ac:dyDescent="0.3">
      <c r="A16" s="32" t="s">
        <v>1</v>
      </c>
      <c r="B16" s="32">
        <v>6.3700000000000007E-2</v>
      </c>
      <c r="C16" s="32">
        <v>0.124</v>
      </c>
      <c r="D16" s="32">
        <v>3.8999999999999998E-3</v>
      </c>
      <c r="E16" s="32">
        <v>1.14E-2</v>
      </c>
      <c r="F16" s="32">
        <v>1.3299999999999999E-2</v>
      </c>
      <c r="G16" s="32">
        <v>5.4000000000000003E-3</v>
      </c>
      <c r="H16" s="32">
        <v>5.7000000000000002E-2</v>
      </c>
      <c r="I16" s="32">
        <v>3.0000000000000001E-3</v>
      </c>
      <c r="J16" s="32">
        <v>5.1999999999999998E-2</v>
      </c>
      <c r="K16" s="32">
        <v>2.64E-2</v>
      </c>
      <c r="L16" s="32"/>
      <c r="M16" s="32">
        <v>8.9999999999999993E-3</v>
      </c>
      <c r="N16" s="32">
        <v>5.0999999999999997E-2</v>
      </c>
      <c r="O16" s="32"/>
      <c r="P16" s="32"/>
      <c r="Q16" s="32"/>
      <c r="R16" s="32"/>
      <c r="S16" s="32"/>
      <c r="T16" s="32"/>
      <c r="U16" s="32"/>
      <c r="V16" s="32"/>
      <c r="W16" s="32"/>
      <c r="X16" s="32"/>
      <c r="Y16" s="32"/>
      <c r="Z16" s="32"/>
      <c r="AA16" s="32"/>
      <c r="AB16" s="32"/>
      <c r="AC16" s="32"/>
    </row>
    <row r="17" spans="1:31" ht="14.4" customHeight="1" x14ac:dyDescent="0.3">
      <c r="A17" s="32" t="s">
        <v>2</v>
      </c>
      <c r="B17" s="32">
        <v>0.18329999999999999</v>
      </c>
      <c r="C17" s="32">
        <v>0.1885</v>
      </c>
      <c r="D17" s="32">
        <v>5.2999999999999999E-2</v>
      </c>
      <c r="E17" s="32">
        <v>0.4506</v>
      </c>
      <c r="F17" s="32">
        <v>0.1249</v>
      </c>
      <c r="G17" s="32">
        <v>3.4200000000000001E-2</v>
      </c>
      <c r="H17" s="32">
        <v>0.1004</v>
      </c>
      <c r="I17" s="32">
        <v>0.14460000000000001</v>
      </c>
      <c r="J17" s="32">
        <v>0.19009999999999999</v>
      </c>
      <c r="K17" s="32">
        <v>0.48749999999999999</v>
      </c>
      <c r="L17" s="32"/>
      <c r="M17" s="32">
        <v>1E-3</v>
      </c>
      <c r="N17" s="32">
        <v>3.5999999999999997E-2</v>
      </c>
      <c r="O17" s="32"/>
      <c r="P17" s="32"/>
      <c r="Q17" s="32"/>
      <c r="R17" s="32"/>
      <c r="S17" s="32"/>
      <c r="T17" s="32"/>
      <c r="U17" s="32"/>
      <c r="V17" s="32"/>
      <c r="W17" s="32"/>
      <c r="X17" s="32"/>
      <c r="Y17" s="32"/>
      <c r="Z17" s="32"/>
      <c r="AA17" s="32"/>
      <c r="AB17" s="32"/>
      <c r="AC17" s="32"/>
    </row>
    <row r="18" spans="1:31" ht="14.4" customHeight="1" x14ac:dyDescent="0.3">
      <c r="A18" s="32" t="s">
        <v>3</v>
      </c>
      <c r="B18" s="32">
        <v>0.36008104960297493</v>
      </c>
      <c r="C18" s="32">
        <v>3.2472545008829785</v>
      </c>
      <c r="D18" s="32">
        <v>9.7266605374744713E-2</v>
      </c>
      <c r="E18" s="32">
        <v>4.6509570396377828</v>
      </c>
      <c r="F18" s="32">
        <v>0.30174302637226302</v>
      </c>
      <c r="G18" s="32">
        <v>0.25301011884604357</v>
      </c>
      <c r="H18" s="32">
        <v>0.97569558653511945</v>
      </c>
      <c r="I18" s="32">
        <v>1.7822367486567179</v>
      </c>
      <c r="J18" s="32">
        <v>0.42315725103272961</v>
      </c>
      <c r="K18" s="32">
        <v>0.62643364751353359</v>
      </c>
      <c r="L18" s="32"/>
      <c r="M18" s="32">
        <v>1.2983353248973553E-2</v>
      </c>
      <c r="N18" s="32">
        <v>7.233611245919204E-2</v>
      </c>
      <c r="O18" s="32"/>
      <c r="P18" s="32"/>
      <c r="Q18" s="32"/>
      <c r="R18" s="32"/>
      <c r="S18" s="32"/>
      <c r="T18" s="32"/>
      <c r="U18" s="32"/>
      <c r="V18" s="32"/>
      <c r="W18" s="32"/>
      <c r="X18" s="32"/>
      <c r="Y18" s="32"/>
      <c r="Z18" s="32"/>
      <c r="AA18" s="32"/>
      <c r="AB18" s="32"/>
      <c r="AC18" s="32"/>
    </row>
    <row r="19" spans="1:31" ht="14.4" customHeight="1" x14ac:dyDescent="0.3">
      <c r="A19" s="32" t="s">
        <v>4</v>
      </c>
      <c r="B19" s="32">
        <v>1.1213508676094956</v>
      </c>
      <c r="C19" s="32">
        <v>4.01296069286012</v>
      </c>
      <c r="D19" s="32">
        <v>2.2660254653978287</v>
      </c>
      <c r="E19" s="32">
        <v>0.83228015328836846</v>
      </c>
      <c r="F19" s="32">
        <v>0.29087406960298529</v>
      </c>
      <c r="G19" s="32">
        <v>0.23668055903966795</v>
      </c>
      <c r="H19" s="32">
        <v>0.6990913012466593</v>
      </c>
      <c r="I19" s="32">
        <v>3.8069556192527193E-2</v>
      </c>
      <c r="J19" s="32">
        <v>9.2045942947607748E-2</v>
      </c>
      <c r="K19" s="32">
        <v>0.21882350161148753</v>
      </c>
      <c r="L19" s="32"/>
      <c r="M19" s="32">
        <v>0.12962670944108504</v>
      </c>
      <c r="N19" s="32">
        <v>1.4512492574335891</v>
      </c>
      <c r="O19" s="32"/>
      <c r="P19" s="32"/>
      <c r="Q19" s="32"/>
      <c r="R19" s="32"/>
      <c r="S19" s="32"/>
      <c r="T19" s="32"/>
      <c r="U19" s="32"/>
      <c r="V19" s="32"/>
      <c r="W19" s="32"/>
      <c r="X19" s="32"/>
      <c r="Y19" s="32"/>
      <c r="Z19" s="32"/>
      <c r="AA19" s="32"/>
      <c r="AB19" s="32"/>
      <c r="AC19" s="32"/>
    </row>
    <row r="20" spans="1:31" ht="14.4" customHeight="1" x14ac:dyDescent="0.3">
      <c r="A20" s="32" t="s">
        <v>5</v>
      </c>
      <c r="B20" s="32">
        <v>4.2296363597703248</v>
      </c>
      <c r="C20" s="32">
        <v>6.0561735568307213</v>
      </c>
      <c r="D20" s="32">
        <v>0.65076848507729068</v>
      </c>
      <c r="E20" s="32">
        <v>4.4963884547940998</v>
      </c>
      <c r="F20" s="32">
        <v>0.49685847014592394</v>
      </c>
      <c r="G20" s="32">
        <v>1.9720096900625379</v>
      </c>
      <c r="H20" s="32">
        <v>1.0674491544810976</v>
      </c>
      <c r="I20" s="32">
        <v>1.5385757738851813</v>
      </c>
      <c r="J20" s="32">
        <v>3.210899877927293</v>
      </c>
      <c r="K20" s="32">
        <v>5.9435981673978819</v>
      </c>
      <c r="L20" s="32"/>
      <c r="M20" s="32">
        <v>0.95413470309917958</v>
      </c>
      <c r="N20" s="32">
        <v>3.5482123701053125</v>
      </c>
      <c r="O20" s="32"/>
      <c r="P20" s="32"/>
      <c r="Q20" s="32"/>
      <c r="R20" s="32"/>
      <c r="S20" s="32"/>
      <c r="T20" s="32"/>
      <c r="U20" s="32"/>
      <c r="V20" s="32"/>
      <c r="W20" s="32"/>
      <c r="X20" s="32"/>
      <c r="Y20" s="32"/>
      <c r="Z20" s="32"/>
      <c r="AA20" s="32"/>
      <c r="AB20" s="32"/>
      <c r="AC20" s="32"/>
    </row>
    <row r="21" spans="1:31" x14ac:dyDescent="0.3">
      <c r="A21" s="32" t="s">
        <v>0</v>
      </c>
      <c r="B21" s="32">
        <v>3.1E-2</v>
      </c>
      <c r="C21" s="32">
        <v>7.3499999999999996E-2</v>
      </c>
      <c r="D21" s="32">
        <v>4.2099999999999999E-2</v>
      </c>
      <c r="E21" s="32"/>
      <c r="F21" s="32">
        <v>7.0000000000000007E-2</v>
      </c>
      <c r="G21" s="32">
        <v>5.5E-2</v>
      </c>
      <c r="H21" s="32">
        <v>3.9E-2</v>
      </c>
      <c r="I21" s="32">
        <v>7.2999999999999995E-2</v>
      </c>
      <c r="J21" s="32">
        <v>0.02</v>
      </c>
      <c r="K21" s="32">
        <v>8.5000000000000006E-2</v>
      </c>
      <c r="L21" s="32"/>
      <c r="M21" s="32">
        <v>2.5999999999999999E-2</v>
      </c>
      <c r="N21" s="32">
        <v>2.5000000000000001E-2</v>
      </c>
      <c r="O21" s="32"/>
      <c r="P21" s="32"/>
      <c r="Q21" s="32"/>
      <c r="R21" s="32"/>
      <c r="S21" s="32"/>
      <c r="T21" s="32"/>
      <c r="U21" s="32"/>
      <c r="V21" s="32"/>
      <c r="W21" s="32"/>
      <c r="X21" s="32"/>
      <c r="Y21" s="32"/>
      <c r="Z21" s="32"/>
      <c r="AA21" s="32"/>
      <c r="AB21" s="32"/>
      <c r="AC21" s="32"/>
      <c r="AE21" s="26">
        <v>4716</v>
      </c>
    </row>
    <row r="22" spans="1:31" ht="14.4" customHeight="1" x14ac:dyDescent="0.3">
      <c r="A22" s="32" t="s">
        <v>1</v>
      </c>
      <c r="B22" s="32">
        <v>6.0000000000000001E-3</v>
      </c>
      <c r="C22" s="32">
        <v>2.69E-2</v>
      </c>
      <c r="D22" s="32">
        <v>1.3899999999999999E-2</v>
      </c>
      <c r="E22" s="32"/>
      <c r="F22" s="32">
        <v>4.0000000000000001E-3</v>
      </c>
      <c r="G22" s="32">
        <v>2.5399999999999999E-2</v>
      </c>
      <c r="H22" s="32">
        <v>3.5499999999999997E-2</v>
      </c>
      <c r="I22" s="32">
        <v>3.3000000000000002E-2</v>
      </c>
      <c r="J22" s="32">
        <v>8.8000000000000005E-3</v>
      </c>
      <c r="K22" s="32">
        <v>6.9599999999999995E-2</v>
      </c>
      <c r="L22" s="32"/>
      <c r="M22" s="32">
        <v>2.1999999999999999E-2</v>
      </c>
      <c r="N22" s="32">
        <v>4.3999999999999997E-2</v>
      </c>
      <c r="O22" s="32"/>
      <c r="P22" s="32"/>
      <c r="Q22" s="32"/>
      <c r="R22" s="32"/>
      <c r="S22" s="32"/>
      <c r="T22" s="32"/>
      <c r="U22" s="32"/>
      <c r="V22" s="32"/>
      <c r="W22" s="32"/>
      <c r="X22" s="32"/>
      <c r="Y22" s="32"/>
      <c r="Z22" s="32"/>
      <c r="AA22" s="32"/>
      <c r="AB22" s="32"/>
      <c r="AC22" s="32"/>
    </row>
    <row r="23" spans="1:31" ht="14.4" customHeight="1" x14ac:dyDescent="0.3">
      <c r="A23" s="32" t="s">
        <v>2</v>
      </c>
      <c r="B23" s="32">
        <v>3.5999999999999997E-2</v>
      </c>
      <c r="C23" s="32">
        <v>0.13600000000000001</v>
      </c>
      <c r="D23" s="32">
        <v>8.5999999999999993E-2</v>
      </c>
      <c r="E23" s="32"/>
      <c r="F23" s="32">
        <v>0.25690000000000002</v>
      </c>
      <c r="G23" s="32">
        <v>0.1527</v>
      </c>
      <c r="H23" s="32">
        <v>0.27350000000000002</v>
      </c>
      <c r="I23" s="32">
        <v>2.4E-2</v>
      </c>
      <c r="J23" s="32">
        <v>7.0199999999999999E-2</v>
      </c>
      <c r="K23" s="32">
        <v>0.17199999999999999</v>
      </c>
      <c r="L23" s="32"/>
      <c r="M23" s="32">
        <v>0.3468</v>
      </c>
      <c r="N23" s="32">
        <v>0.14960000000000001</v>
      </c>
      <c r="O23" s="32"/>
      <c r="P23" s="32"/>
      <c r="Q23" s="32"/>
      <c r="R23" s="32"/>
      <c r="S23" s="32"/>
      <c r="T23" s="32"/>
      <c r="U23" s="32"/>
      <c r="V23" s="32"/>
      <c r="W23" s="32"/>
      <c r="X23" s="32"/>
      <c r="Y23" s="32"/>
      <c r="Z23" s="32"/>
      <c r="AA23" s="32"/>
      <c r="AB23" s="32"/>
      <c r="AC23" s="32"/>
    </row>
    <row r="24" spans="1:31" ht="14.4" customHeight="1" x14ac:dyDescent="0.3">
      <c r="A24" s="32" t="s">
        <v>3</v>
      </c>
      <c r="B24" s="32">
        <v>1.0848409059825246</v>
      </c>
      <c r="C24" s="32">
        <v>0.83898323230130645</v>
      </c>
      <c r="D24" s="32">
        <v>9.112950996449494E-2</v>
      </c>
      <c r="E24" s="32"/>
      <c r="F24" s="32">
        <v>0.15955477024984899</v>
      </c>
      <c r="G24" s="32">
        <v>0.76890962594239198</v>
      </c>
      <c r="H24" s="32">
        <v>0.24326941716743369</v>
      </c>
      <c r="I24" s="32">
        <v>0.13028649983011742</v>
      </c>
      <c r="J24" s="32">
        <v>0.660672401492712</v>
      </c>
      <c r="K24" s="32">
        <v>0.33264594598684216</v>
      </c>
      <c r="L24" s="32"/>
      <c r="M24" s="32">
        <v>3.8147898449546795E-2</v>
      </c>
      <c r="N24" s="32">
        <v>1.1800673664981218</v>
      </c>
      <c r="O24" s="32"/>
      <c r="P24" s="32"/>
      <c r="Q24" s="32"/>
      <c r="R24" s="32"/>
      <c r="S24" s="32"/>
      <c r="T24" s="32"/>
      <c r="U24" s="32"/>
      <c r="V24" s="32"/>
      <c r="W24" s="32"/>
      <c r="X24" s="32"/>
      <c r="Y24" s="32"/>
      <c r="Z24" s="32"/>
      <c r="AA24" s="32"/>
      <c r="AB24" s="32"/>
      <c r="AC24" s="32"/>
    </row>
    <row r="25" spans="1:31" ht="14.4" customHeight="1" x14ac:dyDescent="0.3">
      <c r="A25" s="32" t="s">
        <v>4</v>
      </c>
      <c r="B25" s="32">
        <v>1.7222028132087381</v>
      </c>
      <c r="C25" s="32">
        <v>3.2802751127579044</v>
      </c>
      <c r="D25" s="32">
        <v>0.64612765532243455</v>
      </c>
      <c r="E25" s="32"/>
      <c r="F25" s="32">
        <v>1.4312504064241414</v>
      </c>
      <c r="G25" s="32">
        <v>2.2336363833440336</v>
      </c>
      <c r="H25" s="32">
        <v>3.9305914721807849</v>
      </c>
      <c r="I25" s="32">
        <v>1.6404879294215045</v>
      </c>
      <c r="J25" s="32">
        <v>1.6216041053703327</v>
      </c>
      <c r="K25" s="32">
        <v>0.36145309559210737</v>
      </c>
      <c r="L25" s="32"/>
      <c r="M25" s="32">
        <v>1.0043686937000051</v>
      </c>
      <c r="N25" s="32">
        <v>0.70148393439415768</v>
      </c>
      <c r="O25" s="32"/>
      <c r="P25" s="32"/>
      <c r="Q25" s="32"/>
      <c r="R25" s="32"/>
      <c r="S25" s="32"/>
      <c r="T25" s="32"/>
      <c r="U25" s="32"/>
      <c r="V25" s="32"/>
      <c r="W25" s="32"/>
      <c r="X25" s="32"/>
      <c r="Y25" s="32"/>
      <c r="Z25" s="32"/>
      <c r="AA25" s="32"/>
      <c r="AB25" s="32"/>
      <c r="AC25" s="32"/>
    </row>
    <row r="26" spans="1:31" ht="14.4" customHeight="1" x14ac:dyDescent="0.3">
      <c r="A26" s="32" t="s">
        <v>5</v>
      </c>
      <c r="B26" s="32">
        <v>1.8629772701959717</v>
      </c>
      <c r="C26" s="32">
        <v>3.0514383643086864</v>
      </c>
      <c r="D26" s="32">
        <v>2.7248283373619047</v>
      </c>
      <c r="E26" s="32"/>
      <c r="F26" s="32">
        <v>2.6974060851564903</v>
      </c>
      <c r="G26" s="32">
        <v>3.4338821991697652</v>
      </c>
      <c r="H26" s="32">
        <v>1.224047679263143</v>
      </c>
      <c r="I26" s="32">
        <v>7.4950648322300278E-2</v>
      </c>
      <c r="J26" s="32">
        <v>0.33891114713922765</v>
      </c>
      <c r="K26" s="32">
        <v>6.3107066984616829</v>
      </c>
      <c r="L26" s="32"/>
      <c r="M26" s="32">
        <v>2.5836817928938793</v>
      </c>
      <c r="N26" s="32">
        <v>1.0029762759015046</v>
      </c>
      <c r="O26" s="32"/>
      <c r="P26" s="32"/>
      <c r="Q26" s="32"/>
      <c r="R26" s="32"/>
      <c r="S26" s="32"/>
      <c r="T26" s="32"/>
      <c r="U26" s="32"/>
      <c r="V26" s="32"/>
      <c r="W26" s="32"/>
      <c r="X26" s="32"/>
      <c r="Y26" s="32"/>
      <c r="Z26" s="32"/>
      <c r="AA26" s="32"/>
      <c r="AB26" s="32"/>
      <c r="AC26" s="32"/>
    </row>
    <row r="27" spans="1:31" x14ac:dyDescent="0.3">
      <c r="A27" s="32" t="s">
        <v>0</v>
      </c>
      <c r="B27" s="32">
        <v>3.6200000000000003E-2</v>
      </c>
      <c r="C27" s="32">
        <v>4.1000000000000003E-3</v>
      </c>
      <c r="D27" s="32">
        <v>1.4E-2</v>
      </c>
      <c r="E27" s="32"/>
      <c r="F27" s="32">
        <v>0.02</v>
      </c>
      <c r="G27" s="32">
        <v>0.1794</v>
      </c>
      <c r="H27" s="32">
        <v>7.4700000000000003E-2</v>
      </c>
      <c r="I27" s="32">
        <v>0.03</v>
      </c>
      <c r="J27" s="32">
        <v>3.9E-2</v>
      </c>
      <c r="K27" s="32">
        <v>2.5100000000000001E-2</v>
      </c>
      <c r="L27" s="32"/>
      <c r="M27" s="32">
        <v>1.4999999999999999E-2</v>
      </c>
      <c r="N27" s="32">
        <v>7.6999999999999999E-2</v>
      </c>
      <c r="O27" s="32">
        <v>2.9000000000000001E-2</v>
      </c>
      <c r="P27" s="32"/>
      <c r="Q27" s="32"/>
      <c r="R27" s="32"/>
      <c r="S27" s="32"/>
      <c r="T27" s="32"/>
      <c r="U27" s="32"/>
      <c r="V27" s="32"/>
      <c r="W27" s="32"/>
      <c r="X27" s="32"/>
      <c r="Y27" s="32"/>
      <c r="Z27" s="32"/>
      <c r="AA27" s="32"/>
      <c r="AB27" s="32"/>
      <c r="AC27" s="32"/>
      <c r="AE27" s="26">
        <v>4756</v>
      </c>
    </row>
    <row r="28" spans="1:31" ht="14.4" customHeight="1" x14ac:dyDescent="0.3">
      <c r="A28" s="32" t="s">
        <v>1</v>
      </c>
      <c r="B28" s="32">
        <v>6.6000000000000003E-2</v>
      </c>
      <c r="C28" s="32">
        <v>3.4000000000000002E-2</v>
      </c>
      <c r="D28" s="32">
        <v>0.08</v>
      </c>
      <c r="E28" s="32"/>
      <c r="F28" s="32">
        <v>4.65E-2</v>
      </c>
      <c r="G28" s="32">
        <v>2.1000000000000001E-2</v>
      </c>
      <c r="H28" s="32">
        <v>4.2200000000000001E-2</v>
      </c>
      <c r="I28" s="32">
        <v>0.107</v>
      </c>
      <c r="J28" s="32">
        <v>6.0999999999999999E-2</v>
      </c>
      <c r="K28" s="32">
        <v>0</v>
      </c>
      <c r="L28" s="32"/>
      <c r="M28" s="32">
        <v>2.06E-2</v>
      </c>
      <c r="N28" s="32">
        <v>0.10100000000000001</v>
      </c>
      <c r="O28" s="32">
        <v>5.8500000000000003E-2</v>
      </c>
      <c r="P28" s="32"/>
      <c r="Q28" s="32"/>
      <c r="R28" s="32"/>
      <c r="S28" s="32"/>
      <c r="T28" s="32"/>
      <c r="U28" s="32"/>
      <c r="V28" s="32"/>
      <c r="W28" s="32"/>
      <c r="X28" s="32"/>
      <c r="Y28" s="32"/>
      <c r="Z28" s="32"/>
      <c r="AA28" s="32"/>
      <c r="AB28" s="32"/>
      <c r="AC28" s="32"/>
    </row>
    <row r="29" spans="1:31" ht="14.4" customHeight="1" x14ac:dyDescent="0.3">
      <c r="A29" s="32" t="s">
        <v>2</v>
      </c>
      <c r="B29" s="32">
        <v>1.18E-2</v>
      </c>
      <c r="C29" s="32">
        <v>4.1000000000000002E-2</v>
      </c>
      <c r="D29" s="32">
        <v>2.5000000000000001E-2</v>
      </c>
      <c r="E29" s="32"/>
      <c r="F29" s="32">
        <v>0.16200000000000001</v>
      </c>
      <c r="G29" s="32">
        <v>3.2000000000000001E-2</v>
      </c>
      <c r="H29" s="32">
        <v>2.98E-2</v>
      </c>
      <c r="I29" s="32">
        <v>0.1115</v>
      </c>
      <c r="J29" s="32">
        <v>6.0000000000000001E-3</v>
      </c>
      <c r="K29" s="32">
        <v>5.0999999999999997E-2</v>
      </c>
      <c r="L29" s="32"/>
      <c r="M29" s="32">
        <v>8.8999999999999996E-2</v>
      </c>
      <c r="N29" s="32">
        <v>6.4000000000000001E-2</v>
      </c>
      <c r="O29" s="32">
        <v>3.2899999999999999E-2</v>
      </c>
      <c r="P29" s="32"/>
      <c r="Q29" s="32"/>
      <c r="R29" s="32"/>
      <c r="S29" s="32"/>
      <c r="T29" s="32"/>
      <c r="U29" s="32"/>
      <c r="V29" s="32"/>
      <c r="W29" s="32"/>
      <c r="X29" s="32"/>
      <c r="Y29" s="32"/>
      <c r="Z29" s="32"/>
      <c r="AA29" s="32"/>
      <c r="AB29" s="32"/>
      <c r="AC29" s="32"/>
    </row>
    <row r="30" spans="1:31" ht="14.4" customHeight="1" x14ac:dyDescent="0.3">
      <c r="A30" s="32" t="s">
        <v>3</v>
      </c>
      <c r="B30" s="32">
        <v>2.296552513054527E-2</v>
      </c>
      <c r="C30" s="32">
        <v>0.19389972423353866</v>
      </c>
      <c r="D30" s="32">
        <v>0.58244490738617538</v>
      </c>
      <c r="E30" s="32"/>
      <c r="F30" s="32">
        <v>9.7247271239097863E-2</v>
      </c>
      <c r="G30" s="32">
        <v>0.23237477986906493</v>
      </c>
      <c r="H30" s="32">
        <v>1.3022443554040457</v>
      </c>
      <c r="I30" s="32">
        <v>0.54801293223064063</v>
      </c>
      <c r="J30" s="32">
        <v>0.25837252258074966</v>
      </c>
      <c r="K30" s="32">
        <v>1.1057509664750653</v>
      </c>
      <c r="L30" s="32"/>
      <c r="M30" s="32">
        <v>1.8446226246361073</v>
      </c>
      <c r="N30" s="32">
        <v>0.76198750701920037</v>
      </c>
      <c r="O30" s="32">
        <v>0.60907382932597531</v>
      </c>
      <c r="P30" s="32"/>
      <c r="Q30" s="32"/>
      <c r="R30" s="32"/>
      <c r="S30" s="32"/>
      <c r="T30" s="32"/>
      <c r="U30" s="32"/>
      <c r="V30" s="32"/>
      <c r="W30" s="32"/>
      <c r="X30" s="32"/>
      <c r="Y30" s="32"/>
      <c r="Z30" s="32"/>
      <c r="AA30" s="32"/>
      <c r="AB30" s="32"/>
      <c r="AC30" s="32"/>
    </row>
    <row r="31" spans="1:31" ht="14.4" customHeight="1" x14ac:dyDescent="0.3">
      <c r="A31" s="32" t="s">
        <v>4</v>
      </c>
      <c r="B31" s="32">
        <v>0.61250925831658831</v>
      </c>
      <c r="C31" s="32">
        <v>0.38643925197020418</v>
      </c>
      <c r="D31" s="32">
        <v>0.9734042060060637</v>
      </c>
      <c r="E31" s="32"/>
      <c r="F31" s="32">
        <v>0.82768393026300691</v>
      </c>
      <c r="G31" s="32">
        <v>0.87891342521342775</v>
      </c>
      <c r="H31" s="32">
        <v>1.2565196911296066</v>
      </c>
      <c r="I31" s="32">
        <v>0.93751801013831393</v>
      </c>
      <c r="J31" s="32">
        <v>1.6979279561162099</v>
      </c>
      <c r="K31" s="32">
        <v>2.2127684916363202</v>
      </c>
      <c r="L31" s="32"/>
      <c r="M31" s="32">
        <v>1.0600367886881741</v>
      </c>
      <c r="N31" s="32">
        <v>2.0496626250342254</v>
      </c>
      <c r="O31" s="32">
        <v>0.27909213514855508</v>
      </c>
      <c r="P31" s="32"/>
      <c r="Q31" s="32"/>
      <c r="R31" s="32"/>
      <c r="S31" s="32"/>
      <c r="T31" s="32"/>
      <c r="U31" s="32"/>
      <c r="V31" s="32"/>
      <c r="W31" s="32"/>
      <c r="X31" s="32"/>
      <c r="Y31" s="32"/>
      <c r="Z31" s="32"/>
      <c r="AA31" s="32"/>
      <c r="AB31" s="32"/>
      <c r="AC31" s="32"/>
    </row>
    <row r="32" spans="1:31" ht="14.4" customHeight="1" x14ac:dyDescent="0.3">
      <c r="A32" s="32" t="s">
        <v>5</v>
      </c>
      <c r="B32" s="32">
        <v>0.81688398891408953</v>
      </c>
      <c r="C32" s="32">
        <v>0.57710974400059012</v>
      </c>
      <c r="D32" s="32">
        <v>2.0060946007725131</v>
      </c>
      <c r="E32" s="32"/>
      <c r="F32" s="32">
        <v>3.0438531752391764</v>
      </c>
      <c r="G32" s="32">
        <v>1.295812306084041</v>
      </c>
      <c r="H32" s="32">
        <v>0.47649197009517286</v>
      </c>
      <c r="I32" s="32">
        <v>1.1229263836116186</v>
      </c>
      <c r="J32" s="32">
        <v>1.6327904563197484</v>
      </c>
      <c r="K32" s="32">
        <v>1.1171332909252232</v>
      </c>
      <c r="L32" s="32"/>
      <c r="M32" s="32">
        <v>2.4031015383526975</v>
      </c>
      <c r="N32" s="32">
        <v>3.6926483564894221</v>
      </c>
      <c r="O32" s="32">
        <v>1.3142603593379738</v>
      </c>
      <c r="P32" s="32"/>
      <c r="Q32" s="32"/>
      <c r="R32" s="32"/>
      <c r="S32" s="32"/>
      <c r="T32" s="32"/>
      <c r="U32" s="32"/>
      <c r="V32" s="32"/>
      <c r="W32" s="32"/>
      <c r="X32" s="32"/>
      <c r="Y32" s="32"/>
      <c r="Z32" s="32"/>
      <c r="AA32" s="32"/>
      <c r="AB32" s="32"/>
      <c r="AC32" s="32"/>
    </row>
    <row r="33" spans="1:31" x14ac:dyDescent="0.3">
      <c r="A33" s="32" t="s">
        <v>0</v>
      </c>
      <c r="B33" s="32">
        <v>5.7000000000000002E-2</v>
      </c>
      <c r="C33" s="32"/>
      <c r="D33" s="32"/>
      <c r="E33" s="32">
        <v>3.09E-2</v>
      </c>
      <c r="F33" s="32">
        <v>2.3999999999999998E-3</v>
      </c>
      <c r="G33" s="32">
        <v>0.02</v>
      </c>
      <c r="H33" s="32"/>
      <c r="I33" s="32">
        <v>4.9000000000000002E-2</v>
      </c>
      <c r="J33" s="32">
        <v>3.6999999999999998E-2</v>
      </c>
      <c r="K33" s="32">
        <v>0.19900000000000001</v>
      </c>
      <c r="L33" s="32"/>
      <c r="M33" s="32">
        <v>0.20449999999999999</v>
      </c>
      <c r="N33" s="32">
        <v>3.2000000000000001E-2</v>
      </c>
      <c r="O33" s="32"/>
      <c r="P33" s="32"/>
      <c r="Q33" s="32"/>
      <c r="R33" s="32"/>
      <c r="S33" s="32"/>
      <c r="T33" s="32"/>
      <c r="U33" s="32"/>
      <c r="V33" s="32"/>
      <c r="W33" s="32"/>
      <c r="X33" s="32"/>
      <c r="Y33" s="32"/>
      <c r="Z33" s="32"/>
      <c r="AA33" s="32"/>
      <c r="AB33" s="32"/>
      <c r="AC33" s="32"/>
      <c r="AE33" s="26">
        <v>4738</v>
      </c>
    </row>
    <row r="34" spans="1:31" ht="14.4" customHeight="1" x14ac:dyDescent="0.3">
      <c r="A34" s="32" t="s">
        <v>1</v>
      </c>
      <c r="B34" s="32">
        <v>4.3E-3</v>
      </c>
      <c r="C34" s="32"/>
      <c r="D34" s="32"/>
      <c r="E34" s="32">
        <v>9.1999999999999998E-2</v>
      </c>
      <c r="F34" s="32">
        <v>8.6999999999999994E-2</v>
      </c>
      <c r="G34" s="32">
        <v>3.9E-2</v>
      </c>
      <c r="H34" s="32"/>
      <c r="I34" s="32">
        <v>3.8699999999999998E-2</v>
      </c>
      <c r="J34" s="32">
        <v>5.4100000000000002E-2</v>
      </c>
      <c r="K34" s="32">
        <v>3.1E-2</v>
      </c>
      <c r="L34" s="32"/>
      <c r="M34" s="32">
        <v>8.5300000000000001E-2</v>
      </c>
      <c r="N34" s="32">
        <v>0.104</v>
      </c>
      <c r="O34" s="32"/>
      <c r="P34" s="32"/>
      <c r="Q34" s="32"/>
      <c r="R34" s="32"/>
      <c r="S34" s="32"/>
      <c r="T34" s="32"/>
      <c r="U34" s="32"/>
      <c r="V34" s="32"/>
      <c r="W34" s="32"/>
      <c r="X34" s="32"/>
      <c r="Y34" s="32"/>
      <c r="Z34" s="32"/>
      <c r="AA34" s="32"/>
      <c r="AB34" s="32"/>
      <c r="AC34" s="32"/>
    </row>
    <row r="35" spans="1:31" ht="14.4" customHeight="1" x14ac:dyDescent="0.3">
      <c r="A35" s="32" t="s">
        <v>2</v>
      </c>
      <c r="B35" s="32">
        <v>0.05</v>
      </c>
      <c r="C35" s="32"/>
      <c r="D35" s="32"/>
      <c r="E35" s="32">
        <v>0.1779</v>
      </c>
      <c r="F35" s="32">
        <v>0.32769999999999999</v>
      </c>
      <c r="G35" s="32">
        <v>0.2009</v>
      </c>
      <c r="H35" s="32"/>
      <c r="I35" s="32">
        <v>0.22320000000000001</v>
      </c>
      <c r="J35" s="32">
        <v>0.10100000000000001</v>
      </c>
      <c r="K35" s="32">
        <v>9.2799999999999994E-2</v>
      </c>
      <c r="L35" s="32"/>
      <c r="M35" s="32">
        <v>0.24110000000000001</v>
      </c>
      <c r="N35" s="32">
        <v>1.23E-2</v>
      </c>
      <c r="O35" s="32"/>
      <c r="P35" s="32"/>
      <c r="Q35" s="32"/>
      <c r="R35" s="32"/>
      <c r="S35" s="32"/>
      <c r="T35" s="32"/>
      <c r="U35" s="32"/>
      <c r="V35" s="32"/>
      <c r="W35" s="32"/>
      <c r="X35" s="32"/>
      <c r="Y35" s="32"/>
      <c r="Z35" s="32"/>
      <c r="AA35" s="32"/>
      <c r="AB35" s="32"/>
      <c r="AC35" s="32"/>
    </row>
    <row r="36" spans="1:31" ht="14.4" customHeight="1" x14ac:dyDescent="0.3">
      <c r="A36" s="32" t="s">
        <v>3</v>
      </c>
      <c r="B36" s="32">
        <v>1.2538130871958737</v>
      </c>
      <c r="C36" s="32"/>
      <c r="D36" s="32"/>
      <c r="E36" s="32">
        <v>0.84091339259360132</v>
      </c>
      <c r="F36" s="32">
        <v>0.28580581761598023</v>
      </c>
      <c r="G36" s="32">
        <v>0.25071471741939866</v>
      </c>
      <c r="H36" s="32"/>
      <c r="I36" s="32">
        <v>1.2095099431362362</v>
      </c>
      <c r="J36" s="32">
        <v>4.6633490983315332E-2</v>
      </c>
      <c r="K36" s="32">
        <v>1.871032272321118E-2</v>
      </c>
      <c r="L36" s="32"/>
      <c r="M36" s="32">
        <v>3.3170546639552172</v>
      </c>
      <c r="N36" s="32">
        <v>2.3634193149527998</v>
      </c>
      <c r="O36" s="32"/>
      <c r="P36" s="32"/>
      <c r="Q36" s="32"/>
      <c r="R36" s="32"/>
      <c r="S36" s="32"/>
      <c r="T36" s="32"/>
      <c r="U36" s="32"/>
      <c r="V36" s="32"/>
      <c r="W36" s="32"/>
      <c r="X36" s="32"/>
      <c r="Y36" s="32"/>
      <c r="Z36" s="32"/>
      <c r="AA36" s="32"/>
      <c r="AB36" s="32"/>
      <c r="AC36" s="32"/>
    </row>
    <row r="37" spans="1:31" ht="14.4" customHeight="1" x14ac:dyDescent="0.3">
      <c r="A37" s="32" t="s">
        <v>4</v>
      </c>
      <c r="B37" s="32">
        <v>0.77263338301715045</v>
      </c>
      <c r="C37" s="32"/>
      <c r="D37" s="32"/>
      <c r="E37" s="32">
        <v>0.35363577604769481</v>
      </c>
      <c r="F37" s="32">
        <v>1.8273029757524</v>
      </c>
      <c r="G37" s="32">
        <v>1.3192243091161644</v>
      </c>
      <c r="H37" s="32"/>
      <c r="I37" s="32">
        <v>0.32124734328688354</v>
      </c>
      <c r="J37" s="32">
        <v>0.24622155469807397</v>
      </c>
      <c r="K37" s="32">
        <v>1.7785737038423401</v>
      </c>
      <c r="L37" s="32"/>
      <c r="M37" s="32">
        <v>1.7950842610737496</v>
      </c>
      <c r="N37" s="32">
        <v>0.96047477905486689</v>
      </c>
      <c r="O37" s="32"/>
      <c r="P37" s="32"/>
      <c r="Q37" s="32"/>
      <c r="R37" s="32"/>
      <c r="S37" s="32"/>
      <c r="T37" s="32"/>
      <c r="U37" s="32"/>
      <c r="V37" s="32"/>
      <c r="W37" s="32"/>
      <c r="X37" s="32"/>
      <c r="Y37" s="32"/>
      <c r="Z37" s="32"/>
      <c r="AA37" s="32"/>
      <c r="AB37" s="32"/>
      <c r="AC37" s="32"/>
    </row>
    <row r="38" spans="1:31" ht="14.4" customHeight="1" x14ac:dyDescent="0.3">
      <c r="A38" s="32" t="s">
        <v>5</v>
      </c>
      <c r="B38" s="32">
        <v>3.3979047248261156</v>
      </c>
      <c r="C38" s="32"/>
      <c r="D38" s="32"/>
      <c r="E38" s="32">
        <v>2.5103268975938215</v>
      </c>
      <c r="F38" s="32">
        <v>0.16152426762290251</v>
      </c>
      <c r="G38" s="32">
        <v>2.1275192850927835</v>
      </c>
      <c r="H38" s="32"/>
      <c r="I38" s="32">
        <v>2.5003418243622937</v>
      </c>
      <c r="J38" s="32">
        <v>1.3468090657984773</v>
      </c>
      <c r="K38" s="32">
        <v>0.93618517596572381</v>
      </c>
      <c r="L38" s="32"/>
      <c r="M38" s="32">
        <v>1.4532563798014688</v>
      </c>
      <c r="N38" s="32">
        <v>0.53333814833104842</v>
      </c>
      <c r="O38" s="32"/>
      <c r="P38" s="32"/>
      <c r="Q38" s="32"/>
      <c r="R38" s="32"/>
      <c r="S38" s="32"/>
      <c r="T38" s="32"/>
      <c r="U38" s="32"/>
      <c r="V38" s="32"/>
      <c r="W38" s="32"/>
      <c r="X38" s="32"/>
      <c r="Y38" s="32"/>
      <c r="Z38" s="32"/>
      <c r="AA38" s="32"/>
      <c r="AB38" s="32"/>
      <c r="AC38" s="32"/>
    </row>
    <row r="39" spans="1:31" x14ac:dyDescent="0.3">
      <c r="A39" s="32" t="s">
        <v>0</v>
      </c>
      <c r="B39" s="32">
        <v>8.4599999999999995E-2</v>
      </c>
      <c r="C39" s="32">
        <v>1.4E-2</v>
      </c>
      <c r="D39" s="32"/>
      <c r="E39" s="32">
        <v>7.0000000000000001E-3</v>
      </c>
      <c r="F39" s="32">
        <v>0.1036</v>
      </c>
      <c r="G39" s="32">
        <v>1.4999999999999999E-2</v>
      </c>
      <c r="H39" s="32">
        <v>0.1356</v>
      </c>
      <c r="I39" s="32">
        <v>0.14299999999999999</v>
      </c>
      <c r="J39" s="32">
        <v>0.16700000000000001</v>
      </c>
      <c r="K39" s="32"/>
      <c r="L39" s="32">
        <v>7.1999999999999995E-2</v>
      </c>
      <c r="M39" s="32"/>
      <c r="N39" s="32">
        <v>3.3099999999999997E-2</v>
      </c>
      <c r="O39" s="32"/>
      <c r="P39" s="32"/>
      <c r="Q39" s="32"/>
      <c r="R39" s="32"/>
      <c r="S39" s="32"/>
      <c r="T39" s="32"/>
      <c r="U39" s="32"/>
      <c r="V39" s="32"/>
      <c r="W39" s="32"/>
      <c r="X39" s="32"/>
      <c r="Y39" s="32"/>
      <c r="Z39" s="32"/>
      <c r="AA39" s="32"/>
      <c r="AB39" s="32"/>
      <c r="AC39" s="32"/>
      <c r="AE39" s="26">
        <v>4931</v>
      </c>
    </row>
    <row r="40" spans="1:31" ht="14.4" customHeight="1" x14ac:dyDescent="0.3">
      <c r="A40" s="32" t="s">
        <v>1</v>
      </c>
      <c r="B40" s="32">
        <v>3.6999999999999998E-2</v>
      </c>
      <c r="C40" s="32">
        <v>5.0700000000000002E-2</v>
      </c>
      <c r="D40" s="32"/>
      <c r="E40" s="32">
        <v>0.10299999999999999</v>
      </c>
      <c r="F40" s="32">
        <v>0.156</v>
      </c>
      <c r="G40" s="32">
        <v>0.11600000000000001</v>
      </c>
      <c r="H40" s="32">
        <v>5.0000000000000001E-3</v>
      </c>
      <c r="I40" s="32">
        <v>0.16</v>
      </c>
      <c r="J40" s="32">
        <v>3.6999999999999998E-2</v>
      </c>
      <c r="K40" s="32"/>
      <c r="L40" s="32">
        <v>0.16</v>
      </c>
      <c r="M40" s="32"/>
      <c r="N40" s="32">
        <v>8.0000000000000002E-3</v>
      </c>
      <c r="O40" s="32"/>
      <c r="P40" s="32"/>
      <c r="Q40" s="32"/>
      <c r="R40" s="32"/>
      <c r="S40" s="32"/>
      <c r="T40" s="32"/>
      <c r="U40" s="32"/>
      <c r="V40" s="32"/>
      <c r="W40" s="32"/>
      <c r="X40" s="32"/>
      <c r="Y40" s="32"/>
      <c r="Z40" s="32"/>
      <c r="AA40" s="32"/>
      <c r="AB40" s="32"/>
      <c r="AC40" s="32"/>
    </row>
    <row r="41" spans="1:31" ht="14.4" customHeight="1" x14ac:dyDescent="0.3">
      <c r="A41" s="32" t="s">
        <v>2</v>
      </c>
      <c r="B41" s="32">
        <v>0.14199999999999999</v>
      </c>
      <c r="C41" s="32">
        <v>9.0999999999999998E-2</v>
      </c>
      <c r="D41" s="32"/>
      <c r="E41" s="32">
        <v>1.55E-2</v>
      </c>
      <c r="F41" s="32">
        <v>1.18E-2</v>
      </c>
      <c r="G41" s="32">
        <v>7.8E-2</v>
      </c>
      <c r="H41" s="32">
        <v>0.1258</v>
      </c>
      <c r="I41" s="32">
        <v>7.4499999999999997E-2</v>
      </c>
      <c r="J41" s="32">
        <v>0.105</v>
      </c>
      <c r="K41" s="32"/>
      <c r="L41" s="32">
        <v>3.5999999999999997E-2</v>
      </c>
      <c r="M41" s="32"/>
      <c r="N41" s="32">
        <v>0.39200000000000002</v>
      </c>
      <c r="O41" s="32"/>
      <c r="P41" s="32"/>
      <c r="Q41" s="32"/>
      <c r="R41" s="32"/>
      <c r="S41" s="32"/>
      <c r="T41" s="32"/>
      <c r="U41" s="32"/>
      <c r="V41" s="32"/>
      <c r="W41" s="32"/>
      <c r="X41" s="32"/>
      <c r="Y41" s="32"/>
      <c r="Z41" s="32"/>
      <c r="AA41" s="32"/>
      <c r="AB41" s="32"/>
      <c r="AC41" s="32"/>
    </row>
    <row r="42" spans="1:31" ht="14.4" customHeight="1" x14ac:dyDescent="0.3">
      <c r="A42" s="32" t="s">
        <v>3</v>
      </c>
      <c r="B42" s="32">
        <v>1.233723164228558</v>
      </c>
      <c r="C42" s="32">
        <v>0.20274467728379597</v>
      </c>
      <c r="D42" s="32"/>
      <c r="E42" s="32">
        <v>0.39640991657394764</v>
      </c>
      <c r="F42" s="32">
        <v>2.4782307754194997</v>
      </c>
      <c r="G42" s="32">
        <v>0.32730512625222591</v>
      </c>
      <c r="H42" s="32">
        <v>0.3537445308176379</v>
      </c>
      <c r="I42" s="32">
        <v>0.41904685020704796</v>
      </c>
      <c r="J42" s="32">
        <v>0.46710644871187884</v>
      </c>
      <c r="K42" s="32"/>
      <c r="L42" s="32">
        <v>0.72308607337121189</v>
      </c>
      <c r="M42" s="32"/>
      <c r="N42" s="32">
        <v>3.0471850519279098</v>
      </c>
      <c r="O42" s="32"/>
      <c r="P42" s="32"/>
      <c r="Q42" s="32"/>
      <c r="R42" s="32"/>
      <c r="S42" s="32"/>
      <c r="T42" s="32"/>
      <c r="U42" s="32"/>
      <c r="V42" s="32"/>
      <c r="W42" s="32"/>
      <c r="X42" s="32"/>
      <c r="Y42" s="32"/>
      <c r="Z42" s="32"/>
      <c r="AA42" s="32"/>
      <c r="AB42" s="32"/>
      <c r="AC42" s="32"/>
    </row>
    <row r="43" spans="1:31" ht="14.4" customHeight="1" x14ac:dyDescent="0.3">
      <c r="A43" s="32" t="s">
        <v>4</v>
      </c>
      <c r="B43" s="32">
        <v>1.6418140369632475</v>
      </c>
      <c r="C43" s="32">
        <v>0.48297782310472076</v>
      </c>
      <c r="D43" s="32"/>
      <c r="E43" s="32">
        <v>0.88972736395319563</v>
      </c>
      <c r="F43" s="32">
        <v>0.6551569058412311</v>
      </c>
      <c r="G43" s="32">
        <v>0.15600348621020982</v>
      </c>
      <c r="H43" s="32">
        <v>0.23614139084100294</v>
      </c>
      <c r="I43" s="32">
        <v>0.73584753697779492</v>
      </c>
      <c r="J43" s="32">
        <v>3.8840704160816267E-2</v>
      </c>
      <c r="K43" s="32"/>
      <c r="L43" s="32">
        <v>0.9920038208452624</v>
      </c>
      <c r="M43" s="32"/>
      <c r="N43" s="32">
        <v>1.615657952075289</v>
      </c>
      <c r="O43" s="32"/>
      <c r="P43" s="32"/>
      <c r="Q43" s="32"/>
      <c r="R43" s="32"/>
      <c r="S43" s="32"/>
      <c r="T43" s="32"/>
      <c r="U43" s="32"/>
      <c r="V43" s="32"/>
      <c r="W43" s="32"/>
      <c r="X43" s="32"/>
      <c r="Y43" s="32"/>
      <c r="Z43" s="32"/>
      <c r="AA43" s="32"/>
      <c r="AB43" s="32"/>
      <c r="AC43" s="32"/>
    </row>
    <row r="44" spans="1:31" ht="14.4" customHeight="1" x14ac:dyDescent="0.3">
      <c r="A44" s="32" t="s">
        <v>5</v>
      </c>
      <c r="B44" s="32">
        <v>4.6311029404247108</v>
      </c>
      <c r="C44" s="32">
        <v>2.818226715772675</v>
      </c>
      <c r="D44" s="32"/>
      <c r="E44" s="32">
        <v>1.6061127313089933</v>
      </c>
      <c r="F44" s="32">
        <v>0.47987173225202795</v>
      </c>
      <c r="G44" s="32">
        <v>3.7702455432207587</v>
      </c>
      <c r="H44" s="32">
        <v>2.4172815105495422</v>
      </c>
      <c r="I44" s="32">
        <v>4.6758759138321153</v>
      </c>
      <c r="J44" s="32">
        <v>1.7030211179449033</v>
      </c>
      <c r="K44" s="32"/>
      <c r="L44" s="32">
        <v>0.59545810176218728</v>
      </c>
      <c r="M44" s="32"/>
      <c r="N44" s="32">
        <v>3.1320369528062511</v>
      </c>
      <c r="O44" s="32"/>
      <c r="P44" s="32"/>
      <c r="Q44" s="32"/>
      <c r="R44" s="32"/>
      <c r="S44" s="32"/>
      <c r="T44" s="32"/>
      <c r="U44" s="32"/>
      <c r="V44" s="32"/>
      <c r="W44" s="32"/>
      <c r="X44" s="32"/>
      <c r="Y44" s="32"/>
      <c r="Z44" s="32"/>
      <c r="AA44" s="32"/>
      <c r="AB44" s="32"/>
      <c r="AC44" s="32"/>
    </row>
    <row r="45" spans="1:31" x14ac:dyDescent="0.3">
      <c r="A45" s="32" t="s">
        <v>0</v>
      </c>
      <c r="B45" s="32">
        <v>3.0800000000000001E-2</v>
      </c>
      <c r="C45" s="32">
        <v>4.1000000000000002E-2</v>
      </c>
      <c r="D45" s="32"/>
      <c r="E45" s="32"/>
      <c r="F45" s="32">
        <v>1.7999999999999999E-2</v>
      </c>
      <c r="G45" s="32">
        <v>4.8500000000000001E-2</v>
      </c>
      <c r="H45" s="32">
        <v>2.2200000000000001E-2</v>
      </c>
      <c r="I45" s="32">
        <v>4.7000000000000002E-3</v>
      </c>
      <c r="J45" s="32">
        <v>6.9000000000000006E-2</v>
      </c>
      <c r="K45" s="32">
        <v>0.14199999999999999</v>
      </c>
      <c r="L45" s="32"/>
      <c r="M45" s="32">
        <v>0.16900000000000001</v>
      </c>
      <c r="N45" s="32">
        <v>4.7E-2</v>
      </c>
      <c r="O45" s="32">
        <v>5.7000000000000002E-3</v>
      </c>
      <c r="P45" s="32"/>
      <c r="Q45" s="32"/>
      <c r="R45" s="32"/>
      <c r="S45" s="32"/>
      <c r="T45" s="32"/>
      <c r="U45" s="32"/>
      <c r="V45" s="32"/>
      <c r="W45" s="32"/>
      <c r="X45" s="32"/>
      <c r="Y45" s="32"/>
      <c r="Z45" s="32"/>
      <c r="AA45" s="32"/>
      <c r="AB45" s="32"/>
      <c r="AC45" s="32"/>
      <c r="AE45" s="26">
        <v>4172</v>
      </c>
    </row>
    <row r="46" spans="1:31" ht="14.4" customHeight="1" x14ac:dyDescent="0.3">
      <c r="A46" s="32" t="s">
        <v>1</v>
      </c>
      <c r="B46" s="32">
        <v>0.15</v>
      </c>
      <c r="C46" s="32">
        <v>7.8899999999999998E-2</v>
      </c>
      <c r="D46" s="32"/>
      <c r="E46" s="32"/>
      <c r="F46" s="32">
        <v>1E-3</v>
      </c>
      <c r="G46" s="32">
        <v>0.161</v>
      </c>
      <c r="H46" s="32">
        <v>3.2000000000000001E-2</v>
      </c>
      <c r="I46" s="32">
        <v>0.115</v>
      </c>
      <c r="J46" s="32">
        <v>0.18099999999999999</v>
      </c>
      <c r="K46" s="32">
        <v>3.2000000000000001E-2</v>
      </c>
      <c r="L46" s="32"/>
      <c r="M46" s="32">
        <v>7.9000000000000008E-3</v>
      </c>
      <c r="N46" s="32">
        <v>0.16600000000000001</v>
      </c>
      <c r="O46" s="32">
        <v>1.0200000000000001E-2</v>
      </c>
      <c r="P46" s="32"/>
      <c r="Q46" s="32"/>
      <c r="R46" s="32"/>
      <c r="S46" s="32"/>
      <c r="T46" s="32"/>
      <c r="U46" s="32"/>
      <c r="V46" s="32"/>
      <c r="W46" s="32"/>
      <c r="X46" s="32"/>
      <c r="Y46" s="32"/>
      <c r="Z46" s="32"/>
      <c r="AA46" s="32"/>
      <c r="AB46" s="32"/>
      <c r="AC46" s="32"/>
    </row>
    <row r="47" spans="1:31" ht="14.4" customHeight="1" x14ac:dyDescent="0.3">
      <c r="A47" s="32" t="s">
        <v>2</v>
      </c>
      <c r="B47" s="32">
        <v>6.5000000000000002E-2</v>
      </c>
      <c r="C47" s="32">
        <v>0.158</v>
      </c>
      <c r="D47" s="32"/>
      <c r="E47" s="32"/>
      <c r="F47" s="32">
        <v>0.12470000000000001</v>
      </c>
      <c r="G47" s="32">
        <v>0.1081</v>
      </c>
      <c r="H47" s="32">
        <v>0.21709999999999999</v>
      </c>
      <c r="I47" s="32">
        <v>6.4899999999999999E-2</v>
      </c>
      <c r="J47" s="32">
        <v>0.214</v>
      </c>
      <c r="K47" s="32">
        <v>0.309</v>
      </c>
      <c r="L47" s="32"/>
      <c r="M47" s="32">
        <v>0.20430000000000001</v>
      </c>
      <c r="N47" s="32">
        <v>0.1009</v>
      </c>
      <c r="O47" s="32">
        <v>0.14050000000000001</v>
      </c>
      <c r="P47" s="32"/>
      <c r="Q47" s="32"/>
      <c r="R47" s="32"/>
      <c r="S47" s="32"/>
      <c r="T47" s="32"/>
      <c r="U47" s="32"/>
      <c r="V47" s="32"/>
      <c r="W47" s="32"/>
      <c r="X47" s="32"/>
      <c r="Y47" s="32"/>
      <c r="Z47" s="32"/>
      <c r="AA47" s="32"/>
      <c r="AB47" s="32"/>
      <c r="AC47" s="32"/>
    </row>
    <row r="48" spans="1:31" ht="14.4" customHeight="1" x14ac:dyDescent="0.3">
      <c r="A48" s="32" t="s">
        <v>3</v>
      </c>
      <c r="B48" s="32">
        <v>2.0077441894984838</v>
      </c>
      <c r="C48" s="32">
        <v>1.7322015353334963</v>
      </c>
      <c r="D48" s="32"/>
      <c r="E48" s="32"/>
      <c r="F48" s="32">
        <v>0.4906391771391736</v>
      </c>
      <c r="G48" s="32">
        <v>2.14322479766764</v>
      </c>
      <c r="H48" s="32">
        <v>0.16879466064075579</v>
      </c>
      <c r="I48" s="32">
        <v>0.57078286630978992</v>
      </c>
      <c r="J48" s="32">
        <v>0.66192325234038663</v>
      </c>
      <c r="K48" s="32">
        <v>0.76394430361706478</v>
      </c>
      <c r="L48" s="32"/>
      <c r="M48" s="32">
        <v>7.5525403065155247E-2</v>
      </c>
      <c r="N48" s="32">
        <v>2.1856210925479411</v>
      </c>
      <c r="O48" s="32">
        <v>0.32061225620696421</v>
      </c>
      <c r="P48" s="32"/>
      <c r="Q48" s="32"/>
      <c r="R48" s="32"/>
      <c r="S48" s="32"/>
      <c r="T48" s="32"/>
      <c r="U48" s="32"/>
      <c r="V48" s="32"/>
      <c r="W48" s="32"/>
      <c r="X48" s="32"/>
      <c r="Y48" s="32"/>
      <c r="Z48" s="32"/>
      <c r="AA48" s="32"/>
      <c r="AB48" s="32"/>
      <c r="AC48" s="32"/>
    </row>
    <row r="49" spans="1:31" ht="14.4" customHeight="1" x14ac:dyDescent="0.3">
      <c r="A49" s="32" t="s">
        <v>4</v>
      </c>
      <c r="B49" s="32">
        <v>1.2436356912677848</v>
      </c>
      <c r="C49" s="32">
        <v>3.4156833382166769</v>
      </c>
      <c r="D49" s="32"/>
      <c r="E49" s="32"/>
      <c r="F49" s="32">
        <v>2.3694426939987365</v>
      </c>
      <c r="G49" s="32">
        <v>1.6833491603061572</v>
      </c>
      <c r="H49" s="32">
        <v>1.5097722316603501</v>
      </c>
      <c r="I49" s="32">
        <v>2.2305775465209421</v>
      </c>
      <c r="J49" s="32">
        <v>3.1387884598135543</v>
      </c>
      <c r="K49" s="32">
        <v>1.2334160315145881</v>
      </c>
      <c r="L49" s="32"/>
      <c r="M49" s="32">
        <v>2.308662800141811</v>
      </c>
      <c r="N49" s="32">
        <v>1.6911508458608886</v>
      </c>
      <c r="O49" s="32">
        <v>1.8087664703089879</v>
      </c>
      <c r="P49" s="32"/>
      <c r="Q49" s="32"/>
      <c r="R49" s="32"/>
      <c r="S49" s="32"/>
      <c r="T49" s="32"/>
      <c r="U49" s="32"/>
      <c r="V49" s="32"/>
      <c r="W49" s="32"/>
      <c r="X49" s="32"/>
      <c r="Y49" s="32"/>
      <c r="Z49" s="32"/>
      <c r="AA49" s="32"/>
      <c r="AB49" s="32"/>
      <c r="AC49" s="32"/>
    </row>
    <row r="50" spans="1:31" ht="14.4" customHeight="1" x14ac:dyDescent="0.3">
      <c r="A50" s="32" t="s">
        <v>5</v>
      </c>
      <c r="B50" s="32">
        <v>0.76269125774287838</v>
      </c>
      <c r="C50" s="32">
        <v>0.17316160697294758</v>
      </c>
      <c r="D50" s="32"/>
      <c r="E50" s="32"/>
      <c r="F50" s="32">
        <v>4.7966431234642046</v>
      </c>
      <c r="G50" s="32">
        <v>2.3223742019676603</v>
      </c>
      <c r="H50" s="32">
        <v>0.78679591752187084</v>
      </c>
      <c r="I50" s="32">
        <v>8.6393144357404583E-2</v>
      </c>
      <c r="J50" s="32">
        <v>1.9670754553545824</v>
      </c>
      <c r="K50" s="32">
        <v>2.739373518951199</v>
      </c>
      <c r="L50" s="32"/>
      <c r="M50" s="32">
        <v>1.6820713445368511</v>
      </c>
      <c r="N50" s="32">
        <v>2.2723624565868401</v>
      </c>
      <c r="O50" s="32">
        <v>2.2833472102301875</v>
      </c>
      <c r="P50" s="32"/>
      <c r="Q50" s="32"/>
      <c r="R50" s="32"/>
      <c r="S50" s="32"/>
      <c r="T50" s="32"/>
      <c r="U50" s="32"/>
      <c r="V50" s="32"/>
      <c r="W50" s="32"/>
      <c r="X50" s="32"/>
      <c r="Y50" s="32"/>
      <c r="Z50" s="32"/>
      <c r="AA50" s="32"/>
      <c r="AB50" s="32"/>
      <c r="AC50" s="32"/>
    </row>
    <row r="51" spans="1:31" x14ac:dyDescent="0.3">
      <c r="A51" s="32" t="s">
        <v>0</v>
      </c>
      <c r="B51" s="32">
        <v>1.6E-2</v>
      </c>
      <c r="C51" s="32">
        <v>1.6299999999999999E-2</v>
      </c>
      <c r="D51" s="32">
        <v>6.9000000000000006E-2</v>
      </c>
      <c r="E51" s="32">
        <v>0.108</v>
      </c>
      <c r="F51" s="32">
        <v>1.0699999999999999E-2</v>
      </c>
      <c r="G51" s="32">
        <v>8.5000000000000006E-2</v>
      </c>
      <c r="H51" s="32"/>
      <c r="I51" s="32">
        <v>0.14949999999999999</v>
      </c>
      <c r="J51" s="32">
        <v>2.64E-2</v>
      </c>
      <c r="K51" s="32">
        <v>4.9500000000000002E-2</v>
      </c>
      <c r="L51" s="32">
        <v>0.19700000000000001</v>
      </c>
      <c r="M51" s="32">
        <v>3.7999999999999999E-2</v>
      </c>
      <c r="N51" s="32">
        <v>3.0999999999999999E-3</v>
      </c>
      <c r="O51" s="32">
        <v>0.1162</v>
      </c>
      <c r="P51" s="32"/>
      <c r="Q51" s="32"/>
      <c r="R51" s="32"/>
      <c r="S51" s="32"/>
      <c r="T51" s="32"/>
      <c r="U51" s="32"/>
      <c r="V51" s="32"/>
      <c r="W51" s="32"/>
      <c r="X51" s="32"/>
      <c r="Y51" s="32"/>
      <c r="Z51" s="32"/>
      <c r="AA51" s="32"/>
      <c r="AB51" s="32"/>
      <c r="AC51" s="32"/>
      <c r="AE51" s="26">
        <v>4992</v>
      </c>
    </row>
    <row r="52" spans="1:31" ht="14.4" customHeight="1" x14ac:dyDescent="0.3">
      <c r="A52" s="32" t="s">
        <v>1</v>
      </c>
      <c r="B52" s="32">
        <v>7.2999999999999995E-2</v>
      </c>
      <c r="C52" s="32">
        <v>9.8000000000000004E-2</v>
      </c>
      <c r="D52" s="32">
        <v>0.124</v>
      </c>
      <c r="E52" s="32">
        <v>0.19600000000000001</v>
      </c>
      <c r="F52" s="32">
        <v>2.1000000000000001E-2</v>
      </c>
      <c r="G52" s="32">
        <v>2.0299999999999999E-2</v>
      </c>
      <c r="H52" s="32"/>
      <c r="I52" s="32">
        <v>0.159</v>
      </c>
      <c r="J52" s="32">
        <v>0.187</v>
      </c>
      <c r="K52" s="32">
        <v>0.11600000000000001</v>
      </c>
      <c r="L52" s="32">
        <v>0.23499999999999999</v>
      </c>
      <c r="M52" s="32">
        <v>6.0000000000000001E-3</v>
      </c>
      <c r="N52" s="32">
        <v>6.5600000000000006E-2</v>
      </c>
      <c r="O52" s="32">
        <v>6.0499999999999998E-2</v>
      </c>
      <c r="P52" s="32"/>
      <c r="Q52" s="32"/>
      <c r="R52" s="32"/>
      <c r="S52" s="32"/>
      <c r="T52" s="32"/>
      <c r="U52" s="32"/>
      <c r="V52" s="32"/>
      <c r="W52" s="32"/>
      <c r="X52" s="32"/>
      <c r="Y52" s="32"/>
      <c r="Z52" s="32"/>
      <c r="AA52" s="32"/>
      <c r="AB52" s="32"/>
      <c r="AC52" s="32"/>
    </row>
    <row r="53" spans="1:31" ht="14.4" customHeight="1" x14ac:dyDescent="0.3">
      <c r="A53" s="32" t="s">
        <v>2</v>
      </c>
      <c r="B53" s="32">
        <v>6.2E-2</v>
      </c>
      <c r="C53" s="32">
        <v>8.5199999999999998E-2</v>
      </c>
      <c r="D53" s="32">
        <v>1.4999999999999999E-2</v>
      </c>
      <c r="E53" s="32">
        <v>0.12759999999999999</v>
      </c>
      <c r="F53" s="32">
        <v>0.19600000000000001</v>
      </c>
      <c r="G53" s="32">
        <v>0.16600000000000001</v>
      </c>
      <c r="H53" s="32"/>
      <c r="I53" s="32">
        <v>8.9999999999999993E-3</v>
      </c>
      <c r="J53" s="32">
        <v>0.1132</v>
      </c>
      <c r="K53" s="32">
        <v>0.13200000000000001</v>
      </c>
      <c r="L53" s="32">
        <v>9.9500000000000005E-2</v>
      </c>
      <c r="M53" s="32">
        <v>0.34129999999999999</v>
      </c>
      <c r="N53" s="32">
        <v>7.5800000000000006E-2</v>
      </c>
      <c r="O53" s="32">
        <v>6.1999999999999998E-3</v>
      </c>
      <c r="P53" s="32"/>
      <c r="Q53" s="32"/>
      <c r="R53" s="32"/>
      <c r="S53" s="32"/>
      <c r="T53" s="32"/>
      <c r="U53" s="32"/>
      <c r="V53" s="32"/>
      <c r="W53" s="32"/>
      <c r="X53" s="32"/>
      <c r="Y53" s="32"/>
      <c r="Z53" s="32"/>
      <c r="AA53" s="32"/>
      <c r="AB53" s="32"/>
      <c r="AC53" s="32"/>
    </row>
    <row r="54" spans="1:31" ht="14.4" customHeight="1" x14ac:dyDescent="0.3">
      <c r="A54" s="32" t="s">
        <v>3</v>
      </c>
      <c r="B54" s="32">
        <v>3.4791786718493825</v>
      </c>
      <c r="C54" s="32">
        <v>0.42608734988418995</v>
      </c>
      <c r="D54" s="32">
        <v>1.2280943914212774</v>
      </c>
      <c r="E54" s="32">
        <v>0.39394669633891938</v>
      </c>
      <c r="F54" s="32">
        <v>0.93237448313070592</v>
      </c>
      <c r="G54" s="32">
        <v>0.99400897186771009</v>
      </c>
      <c r="H54" s="32"/>
      <c r="I54" s="32">
        <v>0.4491630780545704</v>
      </c>
      <c r="J54" s="32">
        <v>0.17737835628458945</v>
      </c>
      <c r="K54" s="32">
        <v>3.0437909275006105</v>
      </c>
      <c r="L54" s="32">
        <v>1.3163783026761831</v>
      </c>
      <c r="M54" s="32">
        <v>1.9602442242183182</v>
      </c>
      <c r="N54" s="32">
        <v>1.1015276488853789</v>
      </c>
      <c r="O54" s="32">
        <v>2.4700355739664959</v>
      </c>
      <c r="P54" s="32"/>
      <c r="Q54" s="32"/>
      <c r="R54" s="32"/>
      <c r="S54" s="32"/>
      <c r="T54" s="32"/>
      <c r="U54" s="32"/>
      <c r="V54" s="32"/>
      <c r="W54" s="32"/>
      <c r="X54" s="32"/>
      <c r="Y54" s="32"/>
      <c r="Z54" s="32"/>
      <c r="AA54" s="32"/>
      <c r="AB54" s="32"/>
      <c r="AC54" s="32"/>
    </row>
    <row r="55" spans="1:31" ht="14.4" customHeight="1" x14ac:dyDescent="0.3">
      <c r="A55" s="32" t="s">
        <v>4</v>
      </c>
      <c r="B55" s="32">
        <v>0.1462971450478929</v>
      </c>
      <c r="C55" s="32">
        <v>0.93931406728526878</v>
      </c>
      <c r="D55" s="32">
        <v>0.50246987816789024</v>
      </c>
      <c r="E55" s="32">
        <v>1.4958203429780002</v>
      </c>
      <c r="F55" s="32">
        <v>0.24963913557029471</v>
      </c>
      <c r="G55" s="32">
        <v>0.48391164090394889</v>
      </c>
      <c r="H55" s="32"/>
      <c r="I55" s="32">
        <v>5.5191876143839809E-2</v>
      </c>
      <c r="J55" s="32">
        <v>3.277039128592349</v>
      </c>
      <c r="K55" s="32">
        <v>2.7150781793634984</v>
      </c>
      <c r="L55" s="32">
        <v>1.2595888061244609</v>
      </c>
      <c r="M55" s="32">
        <v>4.7312259527606892</v>
      </c>
      <c r="N55" s="32">
        <v>0.12608960449692885</v>
      </c>
      <c r="O55" s="32">
        <v>1.7419295837950253</v>
      </c>
      <c r="P55" s="32"/>
      <c r="Q55" s="32"/>
      <c r="R55" s="32"/>
      <c r="S55" s="32"/>
      <c r="T55" s="32"/>
      <c r="U55" s="32"/>
      <c r="V55" s="32"/>
      <c r="W55" s="32"/>
      <c r="X55" s="32"/>
      <c r="Y55" s="32"/>
      <c r="Z55" s="32"/>
      <c r="AA55" s="32"/>
      <c r="AB55" s="32"/>
      <c r="AC55" s="32"/>
    </row>
    <row r="56" spans="1:31" ht="14.4" customHeight="1" x14ac:dyDescent="0.3">
      <c r="A56" s="32" t="s">
        <v>5</v>
      </c>
      <c r="B56" s="32">
        <v>1.6580869499816027</v>
      </c>
      <c r="C56" s="32">
        <v>2.2398572396881544</v>
      </c>
      <c r="D56" s="32">
        <v>0.97158900128726333</v>
      </c>
      <c r="E56" s="32">
        <v>0.5284299944812294</v>
      </c>
      <c r="F56" s="32">
        <v>5.5820895401591129</v>
      </c>
      <c r="G56" s="32">
        <v>3.6849654280675872</v>
      </c>
      <c r="H56" s="32"/>
      <c r="I56" s="32">
        <v>2.30809416977158</v>
      </c>
      <c r="J56" s="32">
        <v>2.3957537511558349</v>
      </c>
      <c r="K56" s="32">
        <v>8.178771511711826</v>
      </c>
      <c r="L56" s="32">
        <v>3.4737433948283698</v>
      </c>
      <c r="M56" s="32">
        <v>11.54779267828026</v>
      </c>
      <c r="N56" s="32">
        <v>8.9582996396103542</v>
      </c>
      <c r="O56" s="32">
        <v>3.3238163762604067</v>
      </c>
      <c r="P56" s="32"/>
      <c r="Q56" s="32"/>
      <c r="R56" s="32"/>
      <c r="S56" s="32"/>
      <c r="T56" s="32"/>
      <c r="U56" s="32"/>
      <c r="V56" s="32"/>
      <c r="W56" s="32"/>
      <c r="X56" s="32"/>
      <c r="Y56" s="32"/>
      <c r="Z56" s="32"/>
      <c r="AA56" s="32"/>
      <c r="AB56" s="32"/>
      <c r="AC56" s="32"/>
    </row>
    <row r="57" spans="1:31" x14ac:dyDescent="0.3">
      <c r="A57" s="32" t="s">
        <v>0</v>
      </c>
      <c r="B57" s="32">
        <v>4.1000000000000002E-2</v>
      </c>
      <c r="C57" s="32">
        <v>5.79E-2</v>
      </c>
      <c r="D57" s="32">
        <v>0.13600000000000001</v>
      </c>
      <c r="E57" s="32"/>
      <c r="F57" s="32">
        <v>1.26E-2</v>
      </c>
      <c r="G57" s="32">
        <v>4.0000000000000002E-4</v>
      </c>
      <c r="H57" s="32">
        <v>2.8E-3</v>
      </c>
      <c r="I57" s="32">
        <v>4.8000000000000001E-2</v>
      </c>
      <c r="J57" s="32">
        <v>5.7099999999999998E-2</v>
      </c>
      <c r="K57" s="32">
        <v>4.5400000000000003E-2</v>
      </c>
      <c r="L57" s="32"/>
      <c r="M57" s="32"/>
      <c r="N57" s="32">
        <v>4.8000000000000001E-2</v>
      </c>
      <c r="O57" s="32">
        <v>5.0000000000000001E-3</v>
      </c>
      <c r="P57" s="32"/>
      <c r="Q57" s="32"/>
      <c r="R57" s="32"/>
      <c r="S57" s="32"/>
      <c r="T57" s="32"/>
      <c r="U57" s="32"/>
      <c r="V57" s="32"/>
      <c r="W57" s="32"/>
      <c r="X57" s="32"/>
      <c r="Y57" s="32"/>
      <c r="Z57" s="32"/>
      <c r="AA57" s="32"/>
      <c r="AB57" s="32"/>
      <c r="AC57" s="32"/>
      <c r="AE57" s="26">
        <v>4994</v>
      </c>
    </row>
    <row r="58" spans="1:31" ht="14.4" customHeight="1" x14ac:dyDescent="0.3">
      <c r="A58" s="32" t="s">
        <v>1</v>
      </c>
      <c r="B58" s="32">
        <v>6.1199999999999997E-2</v>
      </c>
      <c r="C58" s="32">
        <v>2.7000000000000001E-3</v>
      </c>
      <c r="D58" s="32">
        <v>7.0000000000000001E-3</v>
      </c>
      <c r="E58" s="32"/>
      <c r="F58" s="32">
        <v>3.7999999999999999E-2</v>
      </c>
      <c r="G58" s="32">
        <v>6.9000000000000006E-2</v>
      </c>
      <c r="H58" s="32">
        <v>0.1103</v>
      </c>
      <c r="I58" s="32">
        <v>8.7999999999999995E-2</v>
      </c>
      <c r="J58" s="32">
        <v>0.14599999999999999</v>
      </c>
      <c r="K58" s="32">
        <v>2.1999999999999999E-2</v>
      </c>
      <c r="L58" s="32"/>
      <c r="M58" s="32"/>
      <c r="N58" s="32">
        <v>0.159</v>
      </c>
      <c r="O58" s="32">
        <v>2.07E-2</v>
      </c>
      <c r="P58" s="32"/>
      <c r="Q58" s="32"/>
      <c r="R58" s="32"/>
      <c r="S58" s="32"/>
      <c r="T58" s="32"/>
      <c r="U58" s="32"/>
      <c r="V58" s="32"/>
      <c r="W58" s="32"/>
      <c r="X58" s="32"/>
      <c r="Y58" s="32"/>
      <c r="Z58" s="32"/>
      <c r="AA58" s="32"/>
      <c r="AB58" s="32"/>
      <c r="AC58" s="32"/>
    </row>
    <row r="59" spans="1:31" ht="14.4" customHeight="1" x14ac:dyDescent="0.3">
      <c r="A59" s="32" t="s">
        <v>2</v>
      </c>
      <c r="B59" s="32">
        <v>5.6000000000000001E-2</v>
      </c>
      <c r="C59" s="32">
        <v>4.9000000000000002E-2</v>
      </c>
      <c r="D59" s="32">
        <v>1.17E-2</v>
      </c>
      <c r="E59" s="32"/>
      <c r="F59" s="32">
        <v>0.108</v>
      </c>
      <c r="G59" s="32">
        <v>2.3E-2</v>
      </c>
      <c r="H59" s="32">
        <v>0.113</v>
      </c>
      <c r="I59" s="32">
        <v>2.9999999999999997E-4</v>
      </c>
      <c r="J59" s="32">
        <v>8.0000000000000002E-3</v>
      </c>
      <c r="K59" s="32">
        <v>9.7000000000000003E-2</v>
      </c>
      <c r="L59" s="32"/>
      <c r="M59" s="32"/>
      <c r="N59" s="32">
        <v>1.2E-2</v>
      </c>
      <c r="O59" s="32">
        <v>6.0000000000000001E-3</v>
      </c>
      <c r="P59" s="32"/>
      <c r="Q59" s="32"/>
      <c r="R59" s="32"/>
      <c r="S59" s="32"/>
      <c r="T59" s="32"/>
      <c r="U59" s="32"/>
      <c r="V59" s="32"/>
      <c r="W59" s="32"/>
      <c r="X59" s="32"/>
      <c r="Y59" s="32"/>
      <c r="Z59" s="32"/>
      <c r="AA59" s="32"/>
      <c r="AB59" s="32"/>
      <c r="AC59" s="32"/>
    </row>
    <row r="60" spans="1:31" ht="14.4" customHeight="1" x14ac:dyDescent="0.3">
      <c r="A60" s="32" t="s">
        <v>3</v>
      </c>
      <c r="B60" s="32">
        <v>0.57917635878307017</v>
      </c>
      <c r="C60" s="32">
        <v>0.28929005592577711</v>
      </c>
      <c r="D60" s="32">
        <v>0.16217583414978409</v>
      </c>
      <c r="E60" s="32"/>
      <c r="F60" s="32">
        <v>1.7771537026170117</v>
      </c>
      <c r="G60" s="32">
        <v>0.35571570595570207</v>
      </c>
      <c r="H60" s="32">
        <v>0.92235806775655937</v>
      </c>
      <c r="I60" s="32">
        <v>0.42254541859807959</v>
      </c>
      <c r="J60" s="32">
        <v>1.4798376143618985</v>
      </c>
      <c r="K60" s="32">
        <v>2.6811969718341842</v>
      </c>
      <c r="L60" s="32"/>
      <c r="M60" s="32"/>
      <c r="N60" s="32">
        <v>2.4128457749580584E-2</v>
      </c>
      <c r="O60" s="32">
        <v>0.44836212399917275</v>
      </c>
      <c r="P60" s="32"/>
      <c r="Q60" s="32"/>
      <c r="R60" s="32"/>
      <c r="S60" s="32"/>
      <c r="T60" s="32"/>
      <c r="U60" s="32"/>
      <c r="V60" s="32"/>
      <c r="W60" s="32"/>
      <c r="X60" s="32"/>
      <c r="Y60" s="32"/>
      <c r="Z60" s="32"/>
      <c r="AA60" s="32"/>
      <c r="AB60" s="32"/>
      <c r="AC60" s="32"/>
    </row>
    <row r="61" spans="1:31" ht="14.4" customHeight="1" x14ac:dyDescent="0.3">
      <c r="A61" s="32" t="s">
        <v>4</v>
      </c>
      <c r="B61" s="32">
        <v>4.0522318357638403</v>
      </c>
      <c r="C61" s="32">
        <v>0.90237189045317323</v>
      </c>
      <c r="D61" s="32">
        <v>2.852962645085229</v>
      </c>
      <c r="E61" s="32"/>
      <c r="F61" s="32">
        <v>0.32213913776534975</v>
      </c>
      <c r="G61" s="32">
        <v>1.2015974517223273</v>
      </c>
      <c r="H61" s="32">
        <v>0.63511066071608502</v>
      </c>
      <c r="I61" s="32">
        <v>0.41027837624910629</v>
      </c>
      <c r="J61" s="32">
        <v>0.18523742754300282</v>
      </c>
      <c r="K61" s="32">
        <v>1.3297104123685886</v>
      </c>
      <c r="L61" s="32"/>
      <c r="M61" s="32"/>
      <c r="N61" s="32">
        <v>0.54055469008678614</v>
      </c>
      <c r="O61" s="32">
        <v>4.2013248031070196</v>
      </c>
      <c r="P61" s="32"/>
      <c r="Q61" s="32"/>
      <c r="R61" s="32"/>
      <c r="S61" s="32"/>
      <c r="T61" s="32"/>
      <c r="U61" s="32"/>
      <c r="V61" s="32"/>
      <c r="W61" s="32"/>
      <c r="X61" s="32"/>
      <c r="Y61" s="32"/>
      <c r="Z61" s="32"/>
      <c r="AA61" s="32"/>
      <c r="AB61" s="32"/>
      <c r="AC61" s="32"/>
    </row>
    <row r="62" spans="1:31" ht="14.4" customHeight="1" x14ac:dyDescent="0.3">
      <c r="A62" s="32" t="s">
        <v>5</v>
      </c>
      <c r="B62" s="32">
        <v>1.8867831125524532</v>
      </c>
      <c r="C62" s="32">
        <v>1.6753715833278819</v>
      </c>
      <c r="D62" s="32">
        <v>0.68714923716550258</v>
      </c>
      <c r="E62" s="32"/>
      <c r="F62" s="32">
        <v>7.3384298300272572</v>
      </c>
      <c r="G62" s="32">
        <v>1.4131904006017231</v>
      </c>
      <c r="H62" s="32">
        <v>11.844364436060262</v>
      </c>
      <c r="I62" s="32">
        <v>0.81668760777493199</v>
      </c>
      <c r="J62" s="32">
        <v>1.0861177729775173</v>
      </c>
      <c r="K62" s="32">
        <v>4.5168962077745656</v>
      </c>
      <c r="L62" s="32"/>
      <c r="M62" s="32"/>
      <c r="N62" s="32">
        <v>3.3051130314957717</v>
      </c>
      <c r="O62" s="32">
        <v>7.4742296803483805</v>
      </c>
      <c r="P62" s="32"/>
      <c r="Q62" s="32"/>
      <c r="R62" s="32"/>
      <c r="S62" s="32"/>
      <c r="T62" s="32"/>
      <c r="U62" s="32"/>
      <c r="V62" s="32"/>
      <c r="W62" s="32"/>
      <c r="X62" s="32"/>
      <c r="Y62" s="32"/>
      <c r="Z62" s="32"/>
      <c r="AA62" s="32"/>
      <c r="AB62" s="32"/>
      <c r="AC62" s="32"/>
    </row>
    <row r="63" spans="1:31" x14ac:dyDescent="0.3">
      <c r="A63" s="32" t="s">
        <v>0</v>
      </c>
      <c r="B63" s="32">
        <v>0.19900000000000001</v>
      </c>
      <c r="C63" s="32">
        <v>3.49E-2</v>
      </c>
      <c r="D63" s="32">
        <v>6.3E-2</v>
      </c>
      <c r="E63" s="32"/>
      <c r="F63" s="32">
        <v>0.25580000000000003</v>
      </c>
      <c r="G63" s="32">
        <v>2.6800000000000001E-2</v>
      </c>
      <c r="H63" s="32">
        <v>9.8000000000000004E-2</v>
      </c>
      <c r="I63" s="32">
        <v>8.8499999999999995E-2</v>
      </c>
      <c r="J63" s="32">
        <v>7.3999999999999996E-2</v>
      </c>
      <c r="K63" s="32"/>
      <c r="L63" s="32"/>
      <c r="M63" s="32">
        <v>2.41E-2</v>
      </c>
      <c r="N63" s="32">
        <v>6.0000000000000001E-3</v>
      </c>
      <c r="O63" s="32">
        <v>0.01</v>
      </c>
      <c r="P63" s="32"/>
      <c r="Q63" s="32"/>
      <c r="R63" s="32"/>
      <c r="S63" s="32"/>
      <c r="T63" s="32"/>
      <c r="U63" s="32"/>
      <c r="V63" s="32"/>
      <c r="W63" s="32"/>
      <c r="X63" s="32"/>
      <c r="Y63" s="32"/>
      <c r="Z63" s="32"/>
      <c r="AA63" s="32"/>
      <c r="AB63" s="32"/>
      <c r="AC63" s="32"/>
      <c r="AE63" s="26">
        <v>4979</v>
      </c>
    </row>
    <row r="64" spans="1:31" ht="14.4" customHeight="1" x14ac:dyDescent="0.3">
      <c r="A64" s="32" t="s">
        <v>1</v>
      </c>
      <c r="B64" s="32">
        <v>0.17</v>
      </c>
      <c r="C64" s="32">
        <v>0.192</v>
      </c>
      <c r="D64" s="32">
        <v>2.9000000000000001E-2</v>
      </c>
      <c r="E64" s="32"/>
      <c r="F64" s="32">
        <v>3.0099999999999998E-2</v>
      </c>
      <c r="G64" s="32">
        <v>0.108</v>
      </c>
      <c r="H64" s="32">
        <v>9.1999999999999998E-2</v>
      </c>
      <c r="I64" s="32">
        <v>1.2E-2</v>
      </c>
      <c r="J64" s="32">
        <v>8.5000000000000006E-2</v>
      </c>
      <c r="K64" s="32"/>
      <c r="L64" s="32"/>
      <c r="M64" s="32">
        <v>8.9999999999999993E-3</v>
      </c>
      <c r="N64" s="32">
        <v>0.21199999999999999</v>
      </c>
      <c r="O64" s="32">
        <v>8.7999999999999995E-2</v>
      </c>
      <c r="P64" s="32"/>
      <c r="Q64" s="32"/>
      <c r="R64" s="32"/>
      <c r="S64" s="32"/>
      <c r="T64" s="32"/>
      <c r="U64" s="32"/>
      <c r="V64" s="32"/>
      <c r="W64" s="32"/>
      <c r="X64" s="32"/>
      <c r="Y64" s="32"/>
      <c r="Z64" s="32"/>
      <c r="AA64" s="32"/>
      <c r="AB64" s="32"/>
      <c r="AC64" s="32"/>
    </row>
    <row r="65" spans="1:31" ht="14.4" customHeight="1" x14ac:dyDescent="0.3">
      <c r="A65" s="32" t="s">
        <v>2</v>
      </c>
      <c r="B65" s="32">
        <v>1E-3</v>
      </c>
      <c r="C65" s="32">
        <v>3.9100000000000003E-2</v>
      </c>
      <c r="D65" s="32">
        <v>5.8000000000000003E-2</v>
      </c>
      <c r="E65" s="32"/>
      <c r="F65" s="32">
        <v>0.22309999999999999</v>
      </c>
      <c r="G65" s="32">
        <v>0.1051</v>
      </c>
      <c r="H65" s="32">
        <v>3.7400000000000003E-2</v>
      </c>
      <c r="I65" s="32">
        <v>0.1</v>
      </c>
      <c r="J65" s="32">
        <v>0.27100000000000002</v>
      </c>
      <c r="K65" s="32"/>
      <c r="L65" s="32"/>
      <c r="M65" s="32">
        <v>3.4299999999999997E-2</v>
      </c>
      <c r="N65" s="32">
        <v>1.7000000000000001E-2</v>
      </c>
      <c r="O65" s="32">
        <v>0.1421</v>
      </c>
      <c r="P65" s="32"/>
      <c r="Q65" s="32"/>
      <c r="R65" s="32"/>
      <c r="S65" s="32"/>
      <c r="T65" s="32"/>
      <c r="U65" s="32"/>
      <c r="V65" s="32"/>
      <c r="W65" s="32"/>
      <c r="X65" s="32"/>
      <c r="Y65" s="32"/>
      <c r="Z65" s="32"/>
      <c r="AA65" s="32"/>
      <c r="AB65" s="32"/>
      <c r="AC65" s="32"/>
    </row>
    <row r="66" spans="1:31" ht="14.4" customHeight="1" x14ac:dyDescent="0.3">
      <c r="A66" s="32" t="s">
        <v>3</v>
      </c>
      <c r="B66" s="32">
        <v>1.8733401920596293</v>
      </c>
      <c r="C66" s="32">
        <v>0.34821281187679543</v>
      </c>
      <c r="D66" s="32">
        <v>0.34759120103474406</v>
      </c>
      <c r="E66" s="32"/>
      <c r="F66" s="32">
        <v>2.2990270144366991</v>
      </c>
      <c r="G66" s="32">
        <v>0.92750489426261029</v>
      </c>
      <c r="H66" s="32">
        <v>1.9133519275707653</v>
      </c>
      <c r="I66" s="32">
        <v>0.33861324084521449</v>
      </c>
      <c r="J66" s="32">
        <v>2.8554399514804634</v>
      </c>
      <c r="K66" s="32"/>
      <c r="L66" s="32"/>
      <c r="M66" s="32">
        <v>1.3407825228523933</v>
      </c>
      <c r="N66" s="32">
        <v>1.4334137956772026</v>
      </c>
      <c r="O66" s="32">
        <v>0.39169403673674297</v>
      </c>
      <c r="P66" s="32"/>
      <c r="Q66" s="32"/>
      <c r="R66" s="32"/>
      <c r="S66" s="32"/>
      <c r="T66" s="32"/>
      <c r="U66" s="32"/>
      <c r="V66" s="32"/>
      <c r="W66" s="32"/>
      <c r="X66" s="32"/>
      <c r="Y66" s="32"/>
      <c r="Z66" s="32"/>
      <c r="AA66" s="32"/>
      <c r="AB66" s="32"/>
      <c r="AC66" s="32"/>
    </row>
    <row r="67" spans="1:31" ht="14.4" customHeight="1" x14ac:dyDescent="0.3">
      <c r="A67" s="32" t="s">
        <v>4</v>
      </c>
      <c r="B67" s="32">
        <v>5.9713083918683987</v>
      </c>
      <c r="C67" s="32">
        <v>1.7119406296778941</v>
      </c>
      <c r="D67" s="32">
        <v>0.64167627005932981</v>
      </c>
      <c r="E67" s="32"/>
      <c r="F67" s="32">
        <v>1.0317259866412354</v>
      </c>
      <c r="G67" s="32">
        <v>0.36225517243586963</v>
      </c>
      <c r="H67" s="32">
        <v>0.47329223063219339</v>
      </c>
      <c r="I67" s="32">
        <v>4.6587904383148642</v>
      </c>
      <c r="J67" s="32">
        <v>5.9555766999041424</v>
      </c>
      <c r="K67" s="32"/>
      <c r="L67" s="32"/>
      <c r="M67" s="32">
        <v>2.730349483685917</v>
      </c>
      <c r="N67" s="32">
        <v>0.87728136448074712</v>
      </c>
      <c r="O67" s="32">
        <v>0.8777353994620205</v>
      </c>
      <c r="P67" s="32"/>
      <c r="Q67" s="32"/>
      <c r="R67" s="32"/>
      <c r="S67" s="32"/>
      <c r="T67" s="32"/>
      <c r="U67" s="32"/>
      <c r="V67" s="32"/>
      <c r="W67" s="32"/>
      <c r="X67" s="32"/>
      <c r="Y67" s="32"/>
      <c r="Z67" s="32"/>
      <c r="AA67" s="32"/>
      <c r="AB67" s="32"/>
      <c r="AC67" s="32"/>
    </row>
    <row r="68" spans="1:31" ht="14.4" customHeight="1" x14ac:dyDescent="0.3">
      <c r="A68" s="32" t="s">
        <v>5</v>
      </c>
      <c r="B68" s="32">
        <v>0.33512265327140944</v>
      </c>
      <c r="C68" s="32">
        <v>4.5713957652987869</v>
      </c>
      <c r="D68" s="32">
        <v>1.9082361585698309</v>
      </c>
      <c r="E68" s="32"/>
      <c r="F68" s="32">
        <v>0.59993958046328311</v>
      </c>
      <c r="G68" s="32">
        <v>2.8737643897504563</v>
      </c>
      <c r="H68" s="32">
        <v>0.37645044168291036</v>
      </c>
      <c r="I68" s="32">
        <v>3.8972221672572855</v>
      </c>
      <c r="J68" s="32">
        <v>5.9876596289741482</v>
      </c>
      <c r="K68" s="32"/>
      <c r="L68" s="32"/>
      <c r="M68" s="32">
        <v>5.5313782514183565</v>
      </c>
      <c r="N68" s="32">
        <v>7.2738439741818572</v>
      </c>
      <c r="O68" s="32">
        <v>1.9513415463395172</v>
      </c>
      <c r="P68" s="32"/>
      <c r="Q68" s="32"/>
      <c r="R68" s="32"/>
      <c r="S68" s="32"/>
      <c r="T68" s="32"/>
      <c r="U68" s="32"/>
      <c r="V68" s="32"/>
      <c r="W68" s="32"/>
      <c r="X68" s="32"/>
      <c r="Y68" s="32"/>
      <c r="Z68" s="32"/>
      <c r="AA68" s="32"/>
      <c r="AB68" s="32"/>
      <c r="AC68" s="32"/>
    </row>
    <row r="69" spans="1:31" x14ac:dyDescent="0.3">
      <c r="A69" s="32" t="s">
        <v>0</v>
      </c>
      <c r="B69" s="32"/>
      <c r="C69" s="32">
        <v>0.124</v>
      </c>
      <c r="D69" s="32">
        <v>0</v>
      </c>
      <c r="E69" s="32">
        <v>5.5E-2</v>
      </c>
      <c r="F69" s="32">
        <v>5.6500000000000002E-2</v>
      </c>
      <c r="G69" s="32">
        <v>2.7E-2</v>
      </c>
      <c r="H69" s="32">
        <v>0.17100000000000001</v>
      </c>
      <c r="I69" s="32">
        <v>1.4E-2</v>
      </c>
      <c r="J69" s="32">
        <v>4.58E-2</v>
      </c>
      <c r="K69" s="32">
        <v>9.2999999999999999E-2</v>
      </c>
      <c r="L69" s="32">
        <v>1.2E-2</v>
      </c>
      <c r="M69" s="32">
        <v>0.159</v>
      </c>
      <c r="N69" s="32">
        <v>0.05</v>
      </c>
      <c r="O69" s="32">
        <v>8.3000000000000004E-2</v>
      </c>
      <c r="P69" s="32"/>
      <c r="Q69" s="32"/>
      <c r="R69" s="32"/>
      <c r="S69" s="32"/>
      <c r="T69" s="32"/>
      <c r="U69" s="32"/>
      <c r="V69" s="32"/>
      <c r="W69" s="32"/>
      <c r="X69" s="32"/>
      <c r="Y69" s="32"/>
      <c r="Z69" s="32"/>
      <c r="AA69" s="32"/>
      <c r="AB69" s="32"/>
      <c r="AC69" s="32"/>
      <c r="AE69" s="26">
        <v>5028</v>
      </c>
    </row>
    <row r="70" spans="1:31" ht="14.4" customHeight="1" x14ac:dyDescent="0.3">
      <c r="A70" s="32" t="s">
        <v>1</v>
      </c>
      <c r="B70" s="32"/>
      <c r="C70" s="32">
        <v>0.1094</v>
      </c>
      <c r="D70" s="32">
        <v>0.109</v>
      </c>
      <c r="E70" s="32">
        <v>0.13100000000000001</v>
      </c>
      <c r="F70" s="32">
        <v>0.129</v>
      </c>
      <c r="G70" s="32">
        <v>4.2999999999999997E-2</v>
      </c>
      <c r="H70" s="32">
        <v>0.154</v>
      </c>
      <c r="I70" s="32">
        <v>3.0700000000000002E-2</v>
      </c>
      <c r="J70" s="32">
        <v>5.1200000000000002E-2</v>
      </c>
      <c r="K70" s="32">
        <v>4.0099999999999997E-2</v>
      </c>
      <c r="L70" s="32">
        <v>0.09</v>
      </c>
      <c r="M70" s="32">
        <v>0.121</v>
      </c>
      <c r="N70" s="32">
        <v>7.4999999999999997E-2</v>
      </c>
      <c r="O70" s="32">
        <v>2.9000000000000001E-2</v>
      </c>
      <c r="P70" s="32"/>
      <c r="Q70" s="32"/>
      <c r="R70" s="32"/>
      <c r="S70" s="32"/>
      <c r="T70" s="32"/>
      <c r="U70" s="32"/>
      <c r="V70" s="32"/>
      <c r="W70" s="32"/>
      <c r="X70" s="32"/>
      <c r="Y70" s="32"/>
      <c r="Z70" s="32"/>
      <c r="AA70" s="32"/>
      <c r="AB70" s="32"/>
      <c r="AC70" s="32"/>
    </row>
    <row r="71" spans="1:31" ht="14.4" customHeight="1" x14ac:dyDescent="0.3">
      <c r="A71" s="32" t="s">
        <v>2</v>
      </c>
      <c r="B71" s="32"/>
      <c r="C71" s="32">
        <v>0.16900000000000001</v>
      </c>
      <c r="D71" s="32">
        <v>0.2097</v>
      </c>
      <c r="E71" s="32">
        <v>1.7999999999999999E-2</v>
      </c>
      <c r="F71" s="32">
        <v>0.1351</v>
      </c>
      <c r="G71" s="32">
        <v>0.13469999999999999</v>
      </c>
      <c r="H71" s="32">
        <v>6.7000000000000004E-2</v>
      </c>
      <c r="I71" s="32">
        <v>4.3299999999999998E-2</v>
      </c>
      <c r="J71" s="32">
        <v>5.8000000000000003E-2</v>
      </c>
      <c r="K71" s="32">
        <v>8.7400000000000005E-2</v>
      </c>
      <c r="L71" s="32">
        <v>3.4000000000000002E-2</v>
      </c>
      <c r="M71" s="32">
        <v>8.2000000000000007E-3</v>
      </c>
      <c r="N71" s="32">
        <v>9.6000000000000002E-2</v>
      </c>
      <c r="O71" s="32">
        <v>0.1244</v>
      </c>
      <c r="P71" s="32"/>
      <c r="Q71" s="32"/>
      <c r="R71" s="32"/>
      <c r="S71" s="32"/>
      <c r="T71" s="32"/>
      <c r="U71" s="32"/>
      <c r="V71" s="32"/>
      <c r="W71" s="32"/>
      <c r="X71" s="32"/>
      <c r="Y71" s="32"/>
      <c r="Z71" s="32"/>
      <c r="AA71" s="32"/>
      <c r="AB71" s="32"/>
      <c r="AC71" s="32"/>
    </row>
    <row r="72" spans="1:31" ht="14.4" customHeight="1" x14ac:dyDescent="0.3">
      <c r="A72" s="32" t="s">
        <v>3</v>
      </c>
      <c r="B72" s="32"/>
      <c r="C72" s="32">
        <v>0.97971580305810346</v>
      </c>
      <c r="D72" s="32">
        <v>1.310026657756153</v>
      </c>
      <c r="E72" s="32">
        <v>1.2891423852060069</v>
      </c>
      <c r="F72" s="32">
        <v>0.88633109871677462</v>
      </c>
      <c r="G72" s="32">
        <v>0.70565895992947103</v>
      </c>
      <c r="H72" s="32">
        <v>1.6557034411515654</v>
      </c>
      <c r="I72" s="32">
        <v>0.33932127734120038</v>
      </c>
      <c r="J72" s="32">
        <v>0.55811653783379911</v>
      </c>
      <c r="K72" s="32">
        <v>0.76001784742938927</v>
      </c>
      <c r="L72" s="32">
        <v>0.44190194338938465</v>
      </c>
      <c r="M72" s="32">
        <v>0.72711887440405254</v>
      </c>
      <c r="N72" s="32">
        <v>0.25473983412260026</v>
      </c>
      <c r="O72" s="32">
        <v>1.7584953428113868E-2</v>
      </c>
      <c r="P72" s="32"/>
      <c r="Q72" s="32"/>
      <c r="R72" s="32"/>
      <c r="S72" s="32"/>
      <c r="T72" s="32"/>
      <c r="U72" s="32"/>
      <c r="V72" s="32"/>
      <c r="W72" s="32"/>
      <c r="X72" s="32"/>
      <c r="Y72" s="32"/>
      <c r="Z72" s="32"/>
      <c r="AA72" s="32"/>
      <c r="AB72" s="32"/>
      <c r="AC72" s="32"/>
    </row>
    <row r="73" spans="1:31" ht="14.4" customHeight="1" x14ac:dyDescent="0.3">
      <c r="A73" s="32" t="s">
        <v>4</v>
      </c>
      <c r="B73" s="32"/>
      <c r="C73" s="32">
        <v>0.83490018570680846</v>
      </c>
      <c r="D73" s="32">
        <v>1.4483347975763983</v>
      </c>
      <c r="E73" s="32">
        <v>1.2012037379459484</v>
      </c>
      <c r="F73" s="32">
        <v>0.60863982822797968</v>
      </c>
      <c r="G73" s="32">
        <v>1.1012640588580462</v>
      </c>
      <c r="H73" s="32">
        <v>1.3919867456506201</v>
      </c>
      <c r="I73" s="32">
        <v>4.0505198315831183</v>
      </c>
      <c r="J73" s="32">
        <v>0.48053027952017502</v>
      </c>
      <c r="K73" s="32">
        <v>0.47628116305908091</v>
      </c>
      <c r="L73" s="32">
        <v>1.0965765761021211</v>
      </c>
      <c r="M73" s="32">
        <v>1.1019045202370132</v>
      </c>
      <c r="N73" s="32">
        <v>1.1612163467712058</v>
      </c>
      <c r="O73" s="32">
        <v>0.54270776087412742</v>
      </c>
      <c r="P73" s="32"/>
      <c r="Q73" s="32"/>
      <c r="R73" s="32"/>
      <c r="S73" s="32"/>
      <c r="T73" s="32"/>
      <c r="U73" s="32"/>
      <c r="V73" s="32"/>
      <c r="W73" s="32"/>
      <c r="X73" s="32"/>
      <c r="Y73" s="32"/>
      <c r="Z73" s="32"/>
      <c r="AA73" s="32"/>
      <c r="AB73" s="32"/>
      <c r="AC73" s="32"/>
    </row>
    <row r="74" spans="1:31" ht="14.4" customHeight="1" x14ac:dyDescent="0.3">
      <c r="A74" s="32" t="s">
        <v>5</v>
      </c>
      <c r="B74" s="32"/>
      <c r="C74" s="32">
        <v>5.2210422736425928</v>
      </c>
      <c r="D74" s="32">
        <v>0.39666116055337675</v>
      </c>
      <c r="E74" s="32">
        <v>0.405286263335777</v>
      </c>
      <c r="F74" s="32">
        <v>0.58360152902984908</v>
      </c>
      <c r="G74" s="32">
        <v>9.3081973285632209</v>
      </c>
      <c r="H74" s="32">
        <v>0.29554041384696084</v>
      </c>
      <c r="I74" s="32">
        <v>4.945650720276495</v>
      </c>
      <c r="J74" s="32">
        <v>2.7972248814191265</v>
      </c>
      <c r="K74" s="32">
        <v>2.3151138707236432</v>
      </c>
      <c r="L74" s="32">
        <v>4.5005754986711812</v>
      </c>
      <c r="M74" s="32">
        <v>1.9255518950199544</v>
      </c>
      <c r="N74" s="32">
        <v>2.0316266759704882</v>
      </c>
      <c r="O74" s="32">
        <v>1.3971838215008141</v>
      </c>
      <c r="P74" s="32"/>
      <c r="Q74" s="32"/>
      <c r="R74" s="32"/>
      <c r="S74" s="32"/>
      <c r="T74" s="32"/>
      <c r="U74" s="32"/>
      <c r="V74" s="32"/>
      <c r="W74" s="32"/>
      <c r="X74" s="32"/>
      <c r="Y74" s="32"/>
      <c r="Z74" s="32"/>
      <c r="AA74" s="32"/>
      <c r="AB74" s="32"/>
      <c r="AC74" s="32"/>
    </row>
    <row r="75" spans="1:31" x14ac:dyDescent="0.3">
      <c r="A75" s="32" t="s">
        <v>0</v>
      </c>
      <c r="B75" s="32">
        <v>2.9700000000000001E-2</v>
      </c>
      <c r="C75" s="32">
        <v>5.3999999999999999E-2</v>
      </c>
      <c r="D75" s="32"/>
      <c r="E75" s="32"/>
      <c r="F75" s="32">
        <v>2.5999999999999999E-2</v>
      </c>
      <c r="G75" s="32">
        <v>5.5E-2</v>
      </c>
      <c r="H75" s="32">
        <v>3.4200000000000001E-2</v>
      </c>
      <c r="I75" s="32">
        <v>9.0499999999999997E-2</v>
      </c>
      <c r="J75" s="32">
        <v>4.1000000000000003E-3</v>
      </c>
      <c r="K75" s="32">
        <v>2.4199999999999999E-2</v>
      </c>
      <c r="L75" s="32"/>
      <c r="M75" s="32">
        <v>7.4999999999999997E-2</v>
      </c>
      <c r="N75" s="32">
        <v>7.0999999999999994E-2</v>
      </c>
      <c r="O75" s="32">
        <v>3.1399999999999997E-2</v>
      </c>
      <c r="P75" s="32"/>
      <c r="Q75" s="32"/>
      <c r="R75" s="32"/>
      <c r="S75" s="32"/>
      <c r="T75" s="32"/>
      <c r="U75" s="32"/>
      <c r="V75" s="32"/>
      <c r="W75" s="32"/>
      <c r="X75" s="32"/>
      <c r="Y75" s="32"/>
      <c r="Z75" s="32"/>
      <c r="AA75" s="32"/>
      <c r="AB75" s="32"/>
      <c r="AC75" s="32"/>
      <c r="AE75" s="26">
        <v>5087</v>
      </c>
    </row>
    <row r="76" spans="1:31" ht="14.4" customHeight="1" x14ac:dyDescent="0.3">
      <c r="A76" s="32" t="s">
        <v>1</v>
      </c>
      <c r="B76" s="32">
        <v>0.1</v>
      </c>
      <c r="C76" s="32">
        <v>0.218</v>
      </c>
      <c r="D76" s="32"/>
      <c r="E76" s="32"/>
      <c r="F76" s="32">
        <v>3.5999999999999997E-2</v>
      </c>
      <c r="G76" s="32">
        <v>5.5E-2</v>
      </c>
      <c r="H76" s="32">
        <v>9.0300000000000005E-2</v>
      </c>
      <c r="I76" s="32">
        <v>0.05</v>
      </c>
      <c r="J76" s="32">
        <v>4.2000000000000003E-2</v>
      </c>
      <c r="K76" s="32">
        <v>1.2999999999999999E-2</v>
      </c>
      <c r="L76" s="32"/>
      <c r="M76" s="32">
        <v>0.13300000000000001</v>
      </c>
      <c r="N76" s="32">
        <v>3.1E-2</v>
      </c>
      <c r="O76" s="32">
        <v>5.6000000000000001E-2</v>
      </c>
      <c r="P76" s="32"/>
      <c r="Q76" s="32"/>
      <c r="R76" s="32"/>
      <c r="S76" s="32"/>
      <c r="T76" s="32"/>
      <c r="U76" s="32"/>
      <c r="V76" s="32"/>
      <c r="W76" s="32"/>
      <c r="X76" s="32"/>
      <c r="Y76" s="32"/>
      <c r="Z76" s="32"/>
      <c r="AA76" s="32"/>
      <c r="AB76" s="32"/>
      <c r="AC76" s="32"/>
    </row>
    <row r="77" spans="1:31" ht="14.4" customHeight="1" x14ac:dyDescent="0.3">
      <c r="A77" s="32" t="s">
        <v>2</v>
      </c>
      <c r="B77" s="32">
        <v>0.23200000000000001</v>
      </c>
      <c r="C77" s="32">
        <v>5.6000000000000001E-2</v>
      </c>
      <c r="D77" s="32"/>
      <c r="E77" s="32"/>
      <c r="F77" s="32">
        <v>2.7E-2</v>
      </c>
      <c r="G77" s="32">
        <v>0.33200000000000002</v>
      </c>
      <c r="H77" s="32">
        <v>5.2999999999999999E-2</v>
      </c>
      <c r="I77" s="32">
        <v>0.223</v>
      </c>
      <c r="J77" s="32">
        <v>4.1000000000000002E-2</v>
      </c>
      <c r="K77" s="32">
        <v>7.6999999999999999E-2</v>
      </c>
      <c r="L77" s="32"/>
      <c r="M77" s="32">
        <v>2E-3</v>
      </c>
      <c r="N77" s="32">
        <v>0.19500000000000001</v>
      </c>
      <c r="O77" s="32">
        <v>5.9200000000000003E-2</v>
      </c>
      <c r="P77" s="32"/>
      <c r="Q77" s="32"/>
      <c r="R77" s="32"/>
      <c r="S77" s="32"/>
      <c r="T77" s="32"/>
      <c r="U77" s="32"/>
      <c r="V77" s="32"/>
      <c r="W77" s="32"/>
      <c r="X77" s="32"/>
      <c r="Y77" s="32"/>
      <c r="Z77" s="32"/>
      <c r="AA77" s="32"/>
      <c r="AB77" s="32"/>
      <c r="AC77" s="32"/>
    </row>
    <row r="78" spans="1:31" ht="14.4" customHeight="1" x14ac:dyDescent="0.3">
      <c r="A78" s="32" t="s">
        <v>3</v>
      </c>
      <c r="B78" s="32">
        <v>1.5735153533386141</v>
      </c>
      <c r="C78" s="32">
        <v>4.0218623916851195</v>
      </c>
      <c r="D78" s="32"/>
      <c r="E78" s="32"/>
      <c r="F78" s="32">
        <v>1.2845460332075265</v>
      </c>
      <c r="G78" s="32">
        <v>0.41103287317266834</v>
      </c>
      <c r="H78" s="32">
        <v>0.21369405355455587</v>
      </c>
      <c r="I78" s="32">
        <v>0.92985646533280208</v>
      </c>
      <c r="J78" s="32">
        <v>0.73935916729956619</v>
      </c>
      <c r="K78" s="32">
        <v>0.35052837623821531</v>
      </c>
      <c r="L78" s="32"/>
      <c r="M78" s="32">
        <v>0.55011932049410661</v>
      </c>
      <c r="N78" s="32">
        <v>0.12782222068266869</v>
      </c>
      <c r="O78" s="32">
        <v>1.5163495051188147</v>
      </c>
      <c r="P78" s="32"/>
      <c r="Q78" s="32"/>
      <c r="R78" s="32"/>
      <c r="S78" s="32"/>
      <c r="T78" s="32"/>
      <c r="U78" s="32"/>
      <c r="V78" s="32"/>
      <c r="W78" s="32"/>
      <c r="X78" s="32"/>
      <c r="Y78" s="32"/>
      <c r="Z78" s="32"/>
      <c r="AA78" s="32"/>
      <c r="AB78" s="32"/>
      <c r="AC78" s="32"/>
    </row>
    <row r="79" spans="1:31" ht="14.4" customHeight="1" x14ac:dyDescent="0.3">
      <c r="A79" s="32" t="s">
        <v>4</v>
      </c>
      <c r="B79" s="32">
        <v>2.7984044589970192</v>
      </c>
      <c r="C79" s="32">
        <v>2.3086770318856416</v>
      </c>
      <c r="D79" s="32"/>
      <c r="E79" s="32"/>
      <c r="F79" s="32">
        <v>1.1086733067981902</v>
      </c>
      <c r="G79" s="32">
        <v>1.7127702441037345</v>
      </c>
      <c r="H79" s="32">
        <v>2.3998632345064399</v>
      </c>
      <c r="I79" s="32">
        <v>3.0082557384050741</v>
      </c>
      <c r="J79" s="32">
        <v>1.0332664791955395</v>
      </c>
      <c r="K79" s="32">
        <v>0.732663128634919</v>
      </c>
      <c r="L79" s="32"/>
      <c r="M79" s="32">
        <v>1.239800440185103</v>
      </c>
      <c r="N79" s="32">
        <v>0.22683052670096515</v>
      </c>
      <c r="O79" s="32">
        <v>2.9853880678033584</v>
      </c>
      <c r="P79" s="32"/>
      <c r="Q79" s="32"/>
      <c r="R79" s="32"/>
      <c r="S79" s="32"/>
      <c r="T79" s="32"/>
      <c r="U79" s="32"/>
      <c r="V79" s="32"/>
      <c r="W79" s="32"/>
      <c r="X79" s="32"/>
      <c r="Y79" s="32"/>
      <c r="Z79" s="32"/>
      <c r="AA79" s="32"/>
      <c r="AB79" s="32"/>
      <c r="AC79" s="32"/>
    </row>
    <row r="80" spans="1:31" ht="14.4" customHeight="1" x14ac:dyDescent="0.3">
      <c r="A80" s="32" t="s">
        <v>5</v>
      </c>
      <c r="B80" s="32">
        <v>2.90898321453431</v>
      </c>
      <c r="C80" s="32">
        <v>3.4891518041392575</v>
      </c>
      <c r="D80" s="32"/>
      <c r="E80" s="32"/>
      <c r="F80" s="32">
        <v>3.297990754666309</v>
      </c>
      <c r="G80" s="32">
        <v>2.1660941891977052</v>
      </c>
      <c r="H80" s="32">
        <v>2.0073880899078191</v>
      </c>
      <c r="I80" s="32">
        <v>4.6336164949034959</v>
      </c>
      <c r="J80" s="32">
        <v>3.085843000119294</v>
      </c>
      <c r="K80" s="32">
        <v>5.4690755526348429</v>
      </c>
      <c r="L80" s="32"/>
      <c r="M80" s="32">
        <v>4.9199730560133006E-2</v>
      </c>
      <c r="N80" s="32">
        <v>6.4525001652805152</v>
      </c>
      <c r="O80" s="32">
        <v>0.69899242047819621</v>
      </c>
      <c r="P80" s="32"/>
      <c r="Q80" s="32"/>
      <c r="R80" s="32"/>
      <c r="S80" s="32"/>
      <c r="T80" s="32"/>
      <c r="U80" s="32"/>
      <c r="V80" s="32"/>
      <c r="W80" s="32"/>
      <c r="X80" s="32"/>
      <c r="Y80" s="32"/>
      <c r="Z80" s="32"/>
      <c r="AA80" s="32"/>
      <c r="AB80" s="32"/>
      <c r="AC80" s="32"/>
    </row>
    <row r="81" spans="1:31" x14ac:dyDescent="0.3">
      <c r="A81" s="32" t="s">
        <v>0</v>
      </c>
      <c r="B81" s="32">
        <v>5.7000000000000002E-2</v>
      </c>
      <c r="C81" s="32">
        <v>0.11890000000000001</v>
      </c>
      <c r="D81" s="32">
        <v>9.8100000000000007E-2</v>
      </c>
      <c r="E81" s="32">
        <v>5.1999999999999998E-2</v>
      </c>
      <c r="F81" s="32">
        <v>2.3E-2</v>
      </c>
      <c r="G81" s="32">
        <v>0.1474</v>
      </c>
      <c r="H81" s="32">
        <v>6.1100000000000002E-2</v>
      </c>
      <c r="I81" s="32">
        <v>1.0999999999999999E-2</v>
      </c>
      <c r="J81" s="32">
        <v>6.7000000000000004E-2</v>
      </c>
      <c r="K81" s="32">
        <v>2.8000000000000001E-2</v>
      </c>
      <c r="L81" s="32">
        <v>7.2999999999999995E-2</v>
      </c>
      <c r="M81" s="32">
        <v>0.11799999999999999</v>
      </c>
      <c r="N81" s="32">
        <v>1.4999999999999999E-2</v>
      </c>
      <c r="O81" s="32">
        <v>1.26E-2</v>
      </c>
      <c r="P81" s="32"/>
      <c r="Q81" s="32"/>
      <c r="R81" s="32"/>
      <c r="S81" s="32"/>
      <c r="T81" s="32"/>
      <c r="U81" s="32"/>
      <c r="V81" s="32"/>
      <c r="W81" s="32"/>
      <c r="X81" s="32"/>
      <c r="Y81" s="32"/>
      <c r="Z81" s="32"/>
      <c r="AA81" s="32"/>
      <c r="AB81" s="32"/>
      <c r="AC81" s="32"/>
      <c r="AE81" s="26">
        <v>5064</v>
      </c>
    </row>
    <row r="82" spans="1:31" ht="14.4" customHeight="1" x14ac:dyDescent="0.3">
      <c r="A82" s="32" t="s">
        <v>1</v>
      </c>
      <c r="B82" s="32">
        <v>0.115</v>
      </c>
      <c r="C82" s="32">
        <v>0.1</v>
      </c>
      <c r="D82" s="32">
        <v>0.11799999999999999</v>
      </c>
      <c r="E82" s="32">
        <v>8.1000000000000003E-2</v>
      </c>
      <c r="F82" s="32">
        <v>5.7000000000000002E-2</v>
      </c>
      <c r="G82" s="32">
        <v>7.0999999999999994E-2</v>
      </c>
      <c r="H82" s="32">
        <v>6.7100000000000007E-2</v>
      </c>
      <c r="I82" s="32">
        <v>2.8000000000000001E-2</v>
      </c>
      <c r="J82" s="32">
        <v>0.17799999999999999</v>
      </c>
      <c r="K82" s="32">
        <v>3.1E-2</v>
      </c>
      <c r="L82" s="32">
        <v>0.10199999999999999</v>
      </c>
      <c r="M82" s="32">
        <v>5.2999999999999999E-2</v>
      </c>
      <c r="N82" s="32">
        <v>0.23799999999999999</v>
      </c>
      <c r="O82" s="32">
        <v>7.0000000000000001E-3</v>
      </c>
      <c r="P82" s="32"/>
      <c r="Q82" s="32"/>
      <c r="R82" s="32"/>
      <c r="S82" s="32"/>
      <c r="T82" s="32"/>
      <c r="U82" s="32"/>
      <c r="V82" s="32"/>
      <c r="W82" s="32"/>
      <c r="X82" s="32"/>
      <c r="Y82" s="32"/>
      <c r="Z82" s="32"/>
      <c r="AA82" s="32"/>
      <c r="AB82" s="32"/>
      <c r="AC82" s="32"/>
    </row>
    <row r="83" spans="1:31" ht="14.4" customHeight="1" x14ac:dyDescent="0.3">
      <c r="A83" s="32" t="s">
        <v>2</v>
      </c>
      <c r="B83" s="32">
        <v>2.8000000000000001E-2</v>
      </c>
      <c r="C83" s="32">
        <v>4.7E-2</v>
      </c>
      <c r="D83" s="32">
        <v>0.13100000000000001</v>
      </c>
      <c r="E83" s="32">
        <v>0.13159999999999999</v>
      </c>
      <c r="F83" s="32">
        <v>0.1648</v>
      </c>
      <c r="G83" s="32">
        <v>0.21809999999999999</v>
      </c>
      <c r="H83" s="32">
        <v>7.1499999999999994E-2</v>
      </c>
      <c r="I83" s="32">
        <v>0.14899999999999999</v>
      </c>
      <c r="J83" s="32">
        <v>3.7999999999999999E-2</v>
      </c>
      <c r="K83" s="32">
        <v>0.124</v>
      </c>
      <c r="L83" s="32">
        <v>4.58E-2</v>
      </c>
      <c r="M83" s="32">
        <v>0.14360000000000001</v>
      </c>
      <c r="N83" s="32">
        <v>4.2200000000000001E-2</v>
      </c>
      <c r="O83" s="32">
        <v>6.5000000000000002E-2</v>
      </c>
      <c r="P83" s="32"/>
      <c r="Q83" s="32"/>
      <c r="R83" s="32"/>
      <c r="S83" s="32"/>
      <c r="T83" s="32"/>
      <c r="U83" s="32"/>
      <c r="V83" s="32"/>
      <c r="W83" s="32"/>
      <c r="X83" s="32"/>
      <c r="Y83" s="32"/>
      <c r="Z83" s="32"/>
      <c r="AA83" s="32"/>
      <c r="AB83" s="32"/>
      <c r="AC83" s="32"/>
    </row>
    <row r="84" spans="1:31" ht="14.4" customHeight="1" x14ac:dyDescent="0.3">
      <c r="A84" s="32" t="s">
        <v>3</v>
      </c>
      <c r="B84" s="32">
        <v>0.68394737821892504</v>
      </c>
      <c r="C84" s="32">
        <v>2.6527469371325149E-2</v>
      </c>
      <c r="D84" s="32">
        <v>0.22119146987890545</v>
      </c>
      <c r="E84" s="32">
        <v>1.6041450495944056</v>
      </c>
      <c r="F84" s="32">
        <v>0.36833680633671501</v>
      </c>
      <c r="G84" s="32">
        <v>1.2584134241717879</v>
      </c>
      <c r="H84" s="32">
        <v>1.1477105039760382</v>
      </c>
      <c r="I84" s="32">
        <v>1.3369837700107075</v>
      </c>
      <c r="J84" s="32">
        <v>1.8389288758441087</v>
      </c>
      <c r="K84" s="32">
        <v>1.5133099443564992</v>
      </c>
      <c r="L84" s="32">
        <v>1.650506791109648</v>
      </c>
      <c r="M84" s="32">
        <v>1.7450342745338854</v>
      </c>
      <c r="N84" s="32">
        <v>0.50585939794368984</v>
      </c>
      <c r="O84" s="32">
        <v>0.59808103360403875</v>
      </c>
      <c r="P84" s="32"/>
      <c r="Q84" s="32"/>
      <c r="R84" s="32"/>
      <c r="S84" s="32"/>
      <c r="T84" s="32"/>
      <c r="U84" s="32"/>
      <c r="V84" s="32"/>
      <c r="W84" s="32"/>
      <c r="X84" s="32"/>
      <c r="Y84" s="32"/>
      <c r="Z84" s="32"/>
      <c r="AA84" s="32"/>
      <c r="AB84" s="32"/>
      <c r="AC84" s="32"/>
    </row>
    <row r="85" spans="1:31" ht="14.4" customHeight="1" x14ac:dyDescent="0.3">
      <c r="A85" s="32" t="s">
        <v>4</v>
      </c>
      <c r="B85" s="32">
        <v>1.2720303101660122</v>
      </c>
      <c r="C85" s="32">
        <v>3.3627663118479569</v>
      </c>
      <c r="D85" s="32">
        <v>7.5791056152478234E-2</v>
      </c>
      <c r="E85" s="32">
        <v>3.2615486257434818</v>
      </c>
      <c r="F85" s="32">
        <v>0.64857885977518259</v>
      </c>
      <c r="G85" s="32">
        <v>1.8504686234763514</v>
      </c>
      <c r="H85" s="32">
        <v>0.14550881092500031</v>
      </c>
      <c r="I85" s="32">
        <v>2.0652508217793781</v>
      </c>
      <c r="J85" s="32">
        <v>4.7473468665343281</v>
      </c>
      <c r="K85" s="32">
        <v>3.3830606497218332</v>
      </c>
      <c r="L85" s="32">
        <v>3.5821269630966164</v>
      </c>
      <c r="M85" s="32">
        <v>0.31426864720168096</v>
      </c>
      <c r="N85" s="32">
        <v>0.17630913759897651</v>
      </c>
      <c r="O85" s="32">
        <v>1.374952267518265</v>
      </c>
      <c r="P85" s="32"/>
      <c r="Q85" s="32"/>
      <c r="R85" s="32"/>
      <c r="S85" s="32"/>
      <c r="T85" s="32"/>
      <c r="U85" s="32"/>
      <c r="V85" s="32"/>
      <c r="W85" s="32"/>
      <c r="X85" s="32"/>
      <c r="Y85" s="32"/>
      <c r="Z85" s="32"/>
      <c r="AA85" s="32"/>
      <c r="AB85" s="32"/>
      <c r="AC85" s="32"/>
    </row>
    <row r="86" spans="1:31" ht="14.4" customHeight="1" x14ac:dyDescent="0.3">
      <c r="A86" s="32" t="s">
        <v>5</v>
      </c>
      <c r="B86" s="32">
        <v>1.7579582477142179</v>
      </c>
      <c r="C86" s="32">
        <v>0.46982921016990242</v>
      </c>
      <c r="D86" s="32">
        <v>1.237509152961493</v>
      </c>
      <c r="E86" s="32">
        <v>4.8757314805820542</v>
      </c>
      <c r="F86" s="32">
        <v>3.1116030994403858</v>
      </c>
      <c r="G86" s="32">
        <v>9.301640181977378</v>
      </c>
      <c r="H86" s="32">
        <v>9.6834832386376934</v>
      </c>
      <c r="I86" s="32">
        <v>0.8498131284412006</v>
      </c>
      <c r="J86" s="32">
        <v>2.2618640166747546</v>
      </c>
      <c r="K86" s="32">
        <v>4.8957349289261076</v>
      </c>
      <c r="L86" s="32">
        <v>4.4093118579975297</v>
      </c>
      <c r="M86" s="32">
        <v>7.3470268960313669</v>
      </c>
      <c r="N86" s="32">
        <v>1.1014130779026086</v>
      </c>
      <c r="O86" s="32">
        <v>5.9826677753412758</v>
      </c>
      <c r="P86" s="32"/>
      <c r="Q86" s="32"/>
      <c r="R86" s="32"/>
      <c r="S86" s="32"/>
      <c r="T86" s="32"/>
      <c r="U86" s="32"/>
      <c r="V86" s="32"/>
      <c r="W86" s="32"/>
      <c r="X86" s="32"/>
      <c r="Y86" s="32"/>
      <c r="Z86" s="32"/>
      <c r="AA86" s="32"/>
      <c r="AB86" s="32"/>
      <c r="AC86" s="32"/>
    </row>
    <row r="87" spans="1:31" x14ac:dyDescent="0.3">
      <c r="A87" s="32" t="s">
        <v>0</v>
      </c>
      <c r="B87" s="32">
        <v>4.7199999999999999E-2</v>
      </c>
      <c r="C87" s="32">
        <v>0.16339999999999999</v>
      </c>
      <c r="D87" s="32">
        <v>1.9E-2</v>
      </c>
      <c r="E87" s="32"/>
      <c r="F87" s="32">
        <v>2.47E-2</v>
      </c>
      <c r="G87" s="32">
        <v>1.0999999999999999E-2</v>
      </c>
      <c r="H87" s="32">
        <v>3.1600000000000003E-2</v>
      </c>
      <c r="I87" s="32">
        <v>0.21310000000000001</v>
      </c>
      <c r="J87" s="32">
        <v>4.3700000000000003E-2</v>
      </c>
      <c r="K87" s="32">
        <v>0.02</v>
      </c>
      <c r="L87" s="32"/>
      <c r="M87" s="32">
        <v>0.111</v>
      </c>
      <c r="N87" s="32">
        <v>7.3999999999999996E-2</v>
      </c>
      <c r="O87" s="32">
        <v>8.5999999999999993E-2</v>
      </c>
      <c r="P87" s="32"/>
      <c r="Q87" s="32"/>
      <c r="R87" s="32"/>
      <c r="S87" s="32"/>
      <c r="T87" s="32"/>
      <c r="U87" s="32"/>
      <c r="V87" s="32"/>
      <c r="W87" s="32"/>
      <c r="X87" s="32"/>
      <c r="Y87" s="32"/>
      <c r="Z87" s="32"/>
      <c r="AA87" s="32"/>
      <c r="AB87" s="32"/>
      <c r="AC87" s="32"/>
      <c r="AE87" s="26">
        <v>5066</v>
      </c>
    </row>
    <row r="88" spans="1:31" ht="14.4" customHeight="1" x14ac:dyDescent="0.3">
      <c r="A88" s="32" t="s">
        <v>1</v>
      </c>
      <c r="B88" s="32">
        <v>0.1956</v>
      </c>
      <c r="C88" s="32">
        <v>0.02</v>
      </c>
      <c r="D88" s="32">
        <v>1.7000000000000001E-2</v>
      </c>
      <c r="E88" s="32"/>
      <c r="F88" s="32">
        <v>0.107</v>
      </c>
      <c r="G88" s="32">
        <v>1.8E-3</v>
      </c>
      <c r="H88" s="32">
        <v>1.0699999999999999E-2</v>
      </c>
      <c r="I88" s="32">
        <v>0.2293</v>
      </c>
      <c r="J88" s="32">
        <v>6.0000000000000001E-3</v>
      </c>
      <c r="K88" s="32">
        <v>0.17499999999999999</v>
      </c>
      <c r="L88" s="32"/>
      <c r="M88" s="32">
        <v>0.16</v>
      </c>
      <c r="N88" s="32">
        <v>0.154</v>
      </c>
      <c r="O88" s="32">
        <v>3.2000000000000001E-2</v>
      </c>
      <c r="P88" s="32"/>
      <c r="Q88" s="32"/>
      <c r="R88" s="32"/>
      <c r="S88" s="32"/>
      <c r="T88" s="32"/>
      <c r="U88" s="32"/>
      <c r="V88" s="32"/>
      <c r="W88" s="32"/>
      <c r="X88" s="32"/>
      <c r="Y88" s="32"/>
      <c r="Z88" s="32"/>
      <c r="AA88" s="32"/>
      <c r="AB88" s="32"/>
      <c r="AC88" s="32"/>
    </row>
    <row r="89" spans="1:31" ht="14.4" customHeight="1" x14ac:dyDescent="0.3">
      <c r="A89" s="32" t="s">
        <v>2</v>
      </c>
      <c r="B89" s="32">
        <v>1E-3</v>
      </c>
      <c r="C89" s="32">
        <v>0.191</v>
      </c>
      <c r="D89" s="32">
        <v>0.124</v>
      </c>
      <c r="E89" s="32"/>
      <c r="F89" s="32">
        <v>0.16300000000000001</v>
      </c>
      <c r="G89" s="32">
        <v>0.16039999999999999</v>
      </c>
      <c r="H89" s="32">
        <v>0.2445</v>
      </c>
      <c r="I89" s="32">
        <v>8.0999999999999996E-3</v>
      </c>
      <c r="J89" s="32">
        <v>3.6999999999999998E-2</v>
      </c>
      <c r="K89" s="32">
        <v>3.0099999999999998E-2</v>
      </c>
      <c r="L89" s="32"/>
      <c r="M89" s="32">
        <v>7.0800000000000002E-2</v>
      </c>
      <c r="N89" s="32">
        <v>8.3400000000000002E-2</v>
      </c>
      <c r="O89" s="32">
        <v>0.1847</v>
      </c>
      <c r="P89" s="32"/>
      <c r="Q89" s="32"/>
      <c r="R89" s="32"/>
      <c r="S89" s="32"/>
      <c r="T89" s="32"/>
      <c r="U89" s="32"/>
      <c r="V89" s="32"/>
      <c r="W89" s="32"/>
      <c r="X89" s="32"/>
      <c r="Y89" s="32"/>
      <c r="Z89" s="32"/>
      <c r="AA89" s="32"/>
      <c r="AB89" s="32"/>
      <c r="AC89" s="32"/>
    </row>
    <row r="90" spans="1:31" ht="14.4" customHeight="1" x14ac:dyDescent="0.3">
      <c r="A90" s="32" t="s">
        <v>3</v>
      </c>
      <c r="B90" s="32">
        <v>0.86767633631029994</v>
      </c>
      <c r="C90" s="32">
        <v>1.9254569219748578</v>
      </c>
      <c r="D90" s="32">
        <v>2.7330084754944774E-2</v>
      </c>
      <c r="E90" s="32"/>
      <c r="F90" s="32">
        <v>0.61454127028373773</v>
      </c>
      <c r="G90" s="32">
        <v>0.42291198232465471</v>
      </c>
      <c r="H90" s="32">
        <v>0.64724240326235183</v>
      </c>
      <c r="I90" s="32">
        <v>0.55731805677312063</v>
      </c>
      <c r="J90" s="32">
        <v>1.4957630644736561</v>
      </c>
      <c r="K90" s="32">
        <v>0.46577973603145628</v>
      </c>
      <c r="L90" s="32"/>
      <c r="M90" s="32">
        <v>0.67904033694035537</v>
      </c>
      <c r="N90" s="32">
        <v>1.0451998791789732</v>
      </c>
      <c r="O90" s="32">
        <v>0.95343687132316834</v>
      </c>
      <c r="P90" s="32"/>
      <c r="Q90" s="32"/>
      <c r="R90" s="32"/>
      <c r="S90" s="32"/>
      <c r="T90" s="32"/>
      <c r="U90" s="32"/>
      <c r="V90" s="32"/>
      <c r="W90" s="32"/>
      <c r="X90" s="32"/>
      <c r="Y90" s="32"/>
      <c r="Z90" s="32"/>
      <c r="AA90" s="32"/>
      <c r="AB90" s="32"/>
      <c r="AC90" s="32"/>
    </row>
    <row r="91" spans="1:31" ht="14.4" customHeight="1" x14ac:dyDescent="0.3">
      <c r="A91" s="32" t="s">
        <v>4</v>
      </c>
      <c r="B91" s="32">
        <v>1.64982943115265</v>
      </c>
      <c r="C91" s="32">
        <v>7.3036700212548729</v>
      </c>
      <c r="D91" s="32">
        <v>2.4627694733704967E-2</v>
      </c>
      <c r="E91" s="32"/>
      <c r="F91" s="32">
        <v>0.52698808013686349</v>
      </c>
      <c r="G91" s="32">
        <v>1.3460723276464486</v>
      </c>
      <c r="H91" s="32">
        <v>2.6609039633661218</v>
      </c>
      <c r="I91" s="32">
        <v>1.909917494707851</v>
      </c>
      <c r="J91" s="32">
        <v>0.3239192037211987</v>
      </c>
      <c r="K91" s="32">
        <v>0.49029142511206408</v>
      </c>
      <c r="L91" s="32"/>
      <c r="M91" s="32">
        <v>1.7067948811416178</v>
      </c>
      <c r="N91" s="32">
        <v>1.0185429932320291</v>
      </c>
      <c r="O91" s="32">
        <v>1.9826604078828893</v>
      </c>
      <c r="P91" s="32"/>
      <c r="Q91" s="32"/>
      <c r="R91" s="32"/>
      <c r="S91" s="32"/>
      <c r="T91" s="32"/>
      <c r="U91" s="32"/>
      <c r="V91" s="32"/>
      <c r="W91" s="32"/>
      <c r="X91" s="32"/>
      <c r="Y91" s="32"/>
      <c r="Z91" s="32"/>
      <c r="AA91" s="32"/>
      <c r="AB91" s="32"/>
      <c r="AC91" s="32"/>
    </row>
    <row r="92" spans="1:31" ht="14.4" customHeight="1" x14ac:dyDescent="0.3">
      <c r="A92" s="32" t="s">
        <v>5</v>
      </c>
      <c r="B92" s="32">
        <v>8.9683655070821153</v>
      </c>
      <c r="C92" s="32">
        <v>4.2948699958675807</v>
      </c>
      <c r="D92" s="32">
        <v>0.69307139148152097</v>
      </c>
      <c r="E92" s="32"/>
      <c r="F92" s="32">
        <v>3.3118056881189331</v>
      </c>
      <c r="G92" s="32">
        <v>4.508852530579639</v>
      </c>
      <c r="H92" s="32">
        <v>1.2122147941442616</v>
      </c>
      <c r="I92" s="32">
        <v>3.6472600618972693</v>
      </c>
      <c r="J92" s="32">
        <v>6.317603489578663</v>
      </c>
      <c r="K92" s="32">
        <v>1.5650575050930726</v>
      </c>
      <c r="L92" s="32"/>
      <c r="M92" s="32">
        <v>0.44985947159886375</v>
      </c>
      <c r="N92" s="32">
        <v>3.1077632176173382</v>
      </c>
      <c r="O92" s="32">
        <v>0.1303571329460253</v>
      </c>
      <c r="P92" s="32"/>
      <c r="Q92" s="32"/>
      <c r="R92" s="32"/>
      <c r="S92" s="32"/>
      <c r="T92" s="32"/>
      <c r="U92" s="32"/>
      <c r="V92" s="32"/>
      <c r="W92" s="32"/>
      <c r="X92" s="32"/>
      <c r="Y92" s="32"/>
      <c r="Z92" s="32"/>
      <c r="AA92" s="32"/>
      <c r="AB92" s="32"/>
      <c r="AC92" s="32"/>
    </row>
    <row r="93" spans="1:31" x14ac:dyDescent="0.3">
      <c r="A93" s="32" t="s">
        <v>0</v>
      </c>
      <c r="B93" s="32">
        <v>9.7999999999999997E-3</v>
      </c>
      <c r="C93" s="32">
        <v>6.2E-2</v>
      </c>
      <c r="D93" s="32">
        <v>3.3000000000000002E-2</v>
      </c>
      <c r="E93" s="32">
        <v>3.5200000000000002E-2</v>
      </c>
      <c r="F93" s="32">
        <v>0.12479999999999999</v>
      </c>
      <c r="G93" s="32">
        <v>7.9299999999999995E-2</v>
      </c>
      <c r="H93" s="32">
        <v>5.91E-2</v>
      </c>
      <c r="I93" s="32">
        <v>8.6999999999999994E-3</v>
      </c>
      <c r="J93" s="32">
        <v>3.2000000000000001E-2</v>
      </c>
      <c r="K93" s="32">
        <v>7.5999999999999998E-2</v>
      </c>
      <c r="L93" s="32">
        <v>8.6999999999999994E-2</v>
      </c>
      <c r="M93" s="32">
        <v>7.9000000000000001E-2</v>
      </c>
      <c r="N93" s="32">
        <v>8.3000000000000004E-2</v>
      </c>
      <c r="O93" s="32">
        <v>1.66E-2</v>
      </c>
      <c r="P93" s="32"/>
      <c r="Q93" s="32"/>
      <c r="R93" s="32"/>
      <c r="S93" s="32"/>
      <c r="T93" s="32"/>
      <c r="U93" s="32"/>
      <c r="V93" s="32"/>
      <c r="W93" s="32"/>
      <c r="X93" s="32"/>
      <c r="Y93" s="32"/>
      <c r="Z93" s="32"/>
      <c r="AA93" s="32"/>
      <c r="AB93" s="32"/>
      <c r="AC93" s="32"/>
      <c r="AE93" s="26">
        <v>5126</v>
      </c>
    </row>
    <row r="94" spans="1:31" ht="14.4" customHeight="1" x14ac:dyDescent="0.3">
      <c r="A94" s="32" t="s">
        <v>1</v>
      </c>
      <c r="B94" s="32">
        <v>0.26800000000000002</v>
      </c>
      <c r="C94" s="32">
        <v>0.11070000000000001</v>
      </c>
      <c r="D94" s="32">
        <v>8.3900000000000002E-2</v>
      </c>
      <c r="E94" s="32">
        <v>0.17</v>
      </c>
      <c r="F94" s="32">
        <v>0.10299999999999999</v>
      </c>
      <c r="G94" s="32">
        <v>0.184</v>
      </c>
      <c r="H94" s="32">
        <v>2E-3</v>
      </c>
      <c r="I94" s="32">
        <v>9.1999999999999998E-2</v>
      </c>
      <c r="J94" s="32">
        <v>1.6E-2</v>
      </c>
      <c r="K94" s="32">
        <v>7.0000000000000007E-2</v>
      </c>
      <c r="L94" s="32">
        <v>0.158</v>
      </c>
      <c r="M94" s="32">
        <v>0.18099999999999999</v>
      </c>
      <c r="N94" s="32">
        <v>0.187</v>
      </c>
      <c r="O94" s="32">
        <v>2.4E-2</v>
      </c>
      <c r="P94" s="32"/>
      <c r="Q94" s="32"/>
      <c r="R94" s="32"/>
      <c r="S94" s="32"/>
      <c r="T94" s="32"/>
      <c r="U94" s="32"/>
      <c r="V94" s="32"/>
      <c r="W94" s="32"/>
      <c r="X94" s="32"/>
      <c r="Y94" s="32"/>
      <c r="Z94" s="32"/>
      <c r="AA94" s="32"/>
      <c r="AB94" s="32"/>
      <c r="AC94" s="32"/>
    </row>
    <row r="95" spans="1:31" ht="14.4" customHeight="1" x14ac:dyDescent="0.3">
      <c r="A95" s="32" t="s">
        <v>2</v>
      </c>
      <c r="B95" s="32">
        <v>0.17449999999999999</v>
      </c>
      <c r="C95" s="32">
        <v>0.17199999999999999</v>
      </c>
      <c r="D95" s="32">
        <v>0.10199999999999999</v>
      </c>
      <c r="E95" s="32">
        <v>0.31369999999999998</v>
      </c>
      <c r="F95" s="32">
        <v>0.35120000000000001</v>
      </c>
      <c r="G95" s="32">
        <v>0.17299999999999999</v>
      </c>
      <c r="H95" s="32">
        <v>0.24729999999999999</v>
      </c>
      <c r="I95" s="32">
        <v>0.158</v>
      </c>
      <c r="J95" s="32">
        <v>2.3E-2</v>
      </c>
      <c r="K95" s="32">
        <v>0.1704</v>
      </c>
      <c r="L95" s="32">
        <v>4.4999999999999998E-2</v>
      </c>
      <c r="M95" s="32">
        <v>0.15740000000000001</v>
      </c>
      <c r="N95" s="32">
        <v>2.3699999999999999E-2</v>
      </c>
      <c r="O95" s="32">
        <v>9.4299999999999995E-2</v>
      </c>
      <c r="P95" s="32"/>
      <c r="Q95" s="32"/>
      <c r="R95" s="32"/>
      <c r="S95" s="32"/>
      <c r="T95" s="32"/>
      <c r="U95" s="32"/>
      <c r="V95" s="32"/>
      <c r="W95" s="32"/>
      <c r="X95" s="32"/>
      <c r="Y95" s="32"/>
      <c r="Z95" s="32"/>
      <c r="AA95" s="32"/>
      <c r="AB95" s="32"/>
      <c r="AC95" s="32"/>
    </row>
    <row r="96" spans="1:31" ht="14.4" customHeight="1" x14ac:dyDescent="0.3">
      <c r="A96" s="32" t="s">
        <v>3</v>
      </c>
      <c r="B96" s="32">
        <v>0.11205543360155568</v>
      </c>
      <c r="C96" s="32">
        <v>0.55860311456730094</v>
      </c>
      <c r="D96" s="32">
        <v>0.34559258282344441</v>
      </c>
      <c r="E96" s="32">
        <v>1.1833881510125885</v>
      </c>
      <c r="F96" s="32">
        <v>0.27350757749630566</v>
      </c>
      <c r="G96" s="32">
        <v>0.849335050433215</v>
      </c>
      <c r="H96" s="32">
        <v>6.8575812313423261E-3</v>
      </c>
      <c r="I96" s="32">
        <v>0.72956609636737968</v>
      </c>
      <c r="J96" s="32">
        <v>0.45363679096651188</v>
      </c>
      <c r="K96" s="32">
        <v>0.23347455436004586</v>
      </c>
      <c r="L96" s="32">
        <v>0.64684279102542552</v>
      </c>
      <c r="M96" s="32">
        <v>0.13710344385927725</v>
      </c>
      <c r="N96" s="32">
        <v>0.55472538847508357</v>
      </c>
      <c r="O96" s="32">
        <v>0.5121050657001085</v>
      </c>
      <c r="P96" s="32"/>
      <c r="Q96" s="32"/>
      <c r="R96" s="32"/>
      <c r="S96" s="32"/>
      <c r="T96" s="32"/>
      <c r="U96" s="32"/>
      <c r="V96" s="32"/>
      <c r="W96" s="32"/>
      <c r="X96" s="32"/>
      <c r="Y96" s="32"/>
      <c r="Z96" s="32"/>
      <c r="AA96" s="32"/>
      <c r="AB96" s="32"/>
      <c r="AC96" s="32"/>
    </row>
    <row r="97" spans="1:31" ht="14.4" customHeight="1" x14ac:dyDescent="0.3">
      <c r="A97" s="32" t="s">
        <v>4</v>
      </c>
      <c r="B97" s="32">
        <v>1.7775387720655953</v>
      </c>
      <c r="C97" s="32">
        <v>0.660645965571516</v>
      </c>
      <c r="D97" s="32">
        <v>0.43039788253198757</v>
      </c>
      <c r="E97" s="32">
        <v>3.8598611515781784</v>
      </c>
      <c r="F97" s="32">
        <v>2.4362486464977144</v>
      </c>
      <c r="G97" s="32">
        <v>0.20768358052350427</v>
      </c>
      <c r="H97" s="32">
        <v>2.1996330829797772</v>
      </c>
      <c r="I97" s="32">
        <v>1.6245026725734201E-2</v>
      </c>
      <c r="J97" s="32">
        <v>1.1535650202841887</v>
      </c>
      <c r="K97" s="32">
        <v>0.31841613952999154</v>
      </c>
      <c r="L97" s="32">
        <v>0.34451487926744534</v>
      </c>
      <c r="M97" s="32">
        <v>0.91947304880805025</v>
      </c>
      <c r="N97" s="32">
        <v>1.9640526845443234</v>
      </c>
      <c r="O97" s="32">
        <v>0.12885228025249451</v>
      </c>
      <c r="P97" s="32"/>
      <c r="Q97" s="32"/>
      <c r="R97" s="32"/>
      <c r="S97" s="32"/>
      <c r="T97" s="32"/>
      <c r="U97" s="32"/>
      <c r="V97" s="32"/>
      <c r="W97" s="32"/>
      <c r="X97" s="32"/>
      <c r="Y97" s="32"/>
      <c r="Z97" s="32"/>
      <c r="AA97" s="32"/>
      <c r="AB97" s="32"/>
      <c r="AC97" s="32"/>
    </row>
    <row r="98" spans="1:31" ht="14.4" customHeight="1" x14ac:dyDescent="0.3">
      <c r="A98" s="32" t="s">
        <v>5</v>
      </c>
      <c r="B98" s="32">
        <v>2.2125297448944656</v>
      </c>
      <c r="C98" s="32">
        <v>1.5542632691912384</v>
      </c>
      <c r="D98" s="32">
        <v>0.78602851746794522</v>
      </c>
      <c r="E98" s="32">
        <v>3.9694072574453134</v>
      </c>
      <c r="F98" s="32">
        <v>1.3641896159988629</v>
      </c>
      <c r="G98" s="32">
        <v>4.1895809358307723</v>
      </c>
      <c r="H98" s="32">
        <v>4.7055698798359664</v>
      </c>
      <c r="I98" s="32">
        <v>4.8933186517946199</v>
      </c>
      <c r="J98" s="32">
        <v>0.11544643537926501</v>
      </c>
      <c r="K98" s="32">
        <v>1.3794286261267166</v>
      </c>
      <c r="L98" s="32">
        <v>2.3865164987234984</v>
      </c>
      <c r="M98" s="32">
        <v>0.69372755704067324</v>
      </c>
      <c r="N98" s="32">
        <v>6.4567420272737142</v>
      </c>
      <c r="O98" s="32">
        <v>9.3773614898784317</v>
      </c>
      <c r="P98" s="32"/>
      <c r="Q98" s="32"/>
      <c r="R98" s="32"/>
      <c r="S98" s="32"/>
      <c r="T98" s="32"/>
      <c r="U98" s="32"/>
      <c r="V98" s="32"/>
      <c r="W98" s="32"/>
      <c r="X98" s="32"/>
      <c r="Y98" s="32"/>
      <c r="Z98" s="32"/>
      <c r="AA98" s="32"/>
      <c r="AB98" s="32"/>
      <c r="AC98" s="32"/>
    </row>
    <row r="99" spans="1:31" x14ac:dyDescent="0.3">
      <c r="A99" s="32" t="s">
        <v>0</v>
      </c>
      <c r="B99" s="32">
        <v>2.3099999999999999E-2</v>
      </c>
      <c r="C99" s="32">
        <v>4.3400000000000001E-2</v>
      </c>
      <c r="D99" s="32">
        <v>6.1899999999999997E-2</v>
      </c>
      <c r="E99" s="32">
        <v>0.1242</v>
      </c>
      <c r="F99" s="32">
        <v>5.8000000000000003E-2</v>
      </c>
      <c r="G99" s="32">
        <v>4.6899999999999997E-2</v>
      </c>
      <c r="H99" s="32">
        <v>4.3999999999999997E-2</v>
      </c>
      <c r="I99" s="32">
        <v>3.4000000000000002E-2</v>
      </c>
      <c r="J99" s="32">
        <v>8.7900000000000006E-2</v>
      </c>
      <c r="K99" s="32">
        <v>6.6000000000000003E-2</v>
      </c>
      <c r="L99" s="32">
        <v>4.4999999999999998E-2</v>
      </c>
      <c r="M99" s="32">
        <v>0.106</v>
      </c>
      <c r="N99" s="32">
        <v>6.4000000000000001E-2</v>
      </c>
      <c r="O99" s="32">
        <v>1.4999999999999999E-2</v>
      </c>
      <c r="P99" s="32"/>
      <c r="Q99" s="32"/>
      <c r="R99" s="32"/>
      <c r="S99" s="32"/>
      <c r="T99" s="32"/>
      <c r="U99" s="32"/>
      <c r="V99" s="32"/>
      <c r="W99" s="32"/>
      <c r="X99" s="32"/>
      <c r="Y99" s="32"/>
      <c r="Z99" s="32"/>
      <c r="AA99" s="32"/>
      <c r="AB99" s="32"/>
      <c r="AC99" s="32"/>
      <c r="AE99" s="26">
        <v>5052</v>
      </c>
    </row>
    <row r="100" spans="1:31" ht="14.4" customHeight="1" x14ac:dyDescent="0.3">
      <c r="A100" s="32" t="s">
        <v>1</v>
      </c>
      <c r="B100" s="32">
        <v>4.1000000000000002E-2</v>
      </c>
      <c r="C100" s="32">
        <v>1.4E-2</v>
      </c>
      <c r="D100" s="32">
        <v>6.0999999999999999E-2</v>
      </c>
      <c r="E100" s="32">
        <v>0.13800000000000001</v>
      </c>
      <c r="F100" s="32">
        <v>0.10100000000000001</v>
      </c>
      <c r="G100" s="32">
        <v>0.19900000000000001</v>
      </c>
      <c r="H100" s="32">
        <v>2.3599999999999999E-2</v>
      </c>
      <c r="I100" s="32">
        <v>6.3500000000000001E-2</v>
      </c>
      <c r="J100" s="32">
        <v>5.6000000000000001E-2</v>
      </c>
      <c r="K100" s="32">
        <v>0.104</v>
      </c>
      <c r="L100" s="32">
        <v>0.13600000000000001</v>
      </c>
      <c r="M100" s="32">
        <v>0.24099999999999999</v>
      </c>
      <c r="N100" s="32">
        <v>0.22600000000000001</v>
      </c>
      <c r="O100" s="32">
        <v>4.5999999999999999E-2</v>
      </c>
      <c r="P100" s="32"/>
      <c r="Q100" s="32"/>
      <c r="R100" s="32"/>
      <c r="S100" s="32"/>
      <c r="T100" s="32"/>
      <c r="U100" s="32"/>
      <c r="V100" s="32"/>
      <c r="W100" s="32"/>
      <c r="X100" s="32"/>
      <c r="Y100" s="32"/>
      <c r="Z100" s="32"/>
      <c r="AA100" s="32"/>
      <c r="AB100" s="32"/>
      <c r="AC100" s="32"/>
    </row>
    <row r="101" spans="1:31" ht="14.4" customHeight="1" x14ac:dyDescent="0.3">
      <c r="A101" s="32" t="s">
        <v>2</v>
      </c>
      <c r="B101" s="32">
        <v>0.12</v>
      </c>
      <c r="C101" s="32">
        <v>2.1999999999999999E-2</v>
      </c>
      <c r="D101" s="32">
        <v>8.43E-2</v>
      </c>
      <c r="E101" s="32">
        <v>0.17799999999999999</v>
      </c>
      <c r="F101" s="32">
        <v>0.13869999999999999</v>
      </c>
      <c r="G101" s="32">
        <v>0.13300000000000001</v>
      </c>
      <c r="H101" s="32">
        <v>5.3800000000000001E-2</v>
      </c>
      <c r="I101" s="32">
        <v>0.08</v>
      </c>
      <c r="J101" s="32">
        <v>1.2E-2</v>
      </c>
      <c r="K101" s="32">
        <v>1.4999999999999999E-2</v>
      </c>
      <c r="L101" s="32">
        <v>5.45E-2</v>
      </c>
      <c r="M101" s="32">
        <v>0.1021</v>
      </c>
      <c r="N101" s="32">
        <v>0.19389999999999999</v>
      </c>
      <c r="O101" s="32">
        <v>8.7300000000000003E-2</v>
      </c>
      <c r="P101" s="32"/>
      <c r="Q101" s="32"/>
      <c r="R101" s="32"/>
      <c r="S101" s="32"/>
      <c r="T101" s="32"/>
      <c r="U101" s="32"/>
      <c r="V101" s="32"/>
      <c r="W101" s="32"/>
      <c r="X101" s="32"/>
      <c r="Y101" s="32"/>
      <c r="Z101" s="32"/>
      <c r="AA101" s="32"/>
      <c r="AB101" s="32"/>
      <c r="AC101" s="32"/>
    </row>
    <row r="102" spans="1:31" ht="14.4" customHeight="1" x14ac:dyDescent="0.3">
      <c r="A102" s="32" t="s">
        <v>3</v>
      </c>
      <c r="B102" s="32">
        <v>0.29283834038437939</v>
      </c>
      <c r="C102" s="32">
        <v>0.2361726922647821</v>
      </c>
      <c r="D102" s="32">
        <v>0.51066188207042296</v>
      </c>
      <c r="E102" s="32">
        <v>1.2979038598950539</v>
      </c>
      <c r="F102" s="32">
        <v>2.7322997280550623E-2</v>
      </c>
      <c r="G102" s="32">
        <v>0.56121642619543088</v>
      </c>
      <c r="H102" s="32">
        <v>8.0751386544579515E-2</v>
      </c>
      <c r="I102" s="32">
        <v>0.87065554235687992</v>
      </c>
      <c r="J102" s="32">
        <v>0.6120709411722437</v>
      </c>
      <c r="K102" s="32">
        <v>0.15469989078359392</v>
      </c>
      <c r="L102" s="32">
        <v>0.55011311056115264</v>
      </c>
      <c r="M102" s="32">
        <v>0.20398213186391639</v>
      </c>
      <c r="N102" s="32">
        <v>2.0025708109677938</v>
      </c>
      <c r="O102" s="32">
        <v>0.94417842189780266</v>
      </c>
      <c r="P102" s="32"/>
      <c r="Q102" s="32"/>
      <c r="R102" s="32"/>
      <c r="S102" s="32"/>
      <c r="T102" s="32"/>
      <c r="U102" s="32"/>
      <c r="V102" s="32"/>
      <c r="W102" s="32"/>
      <c r="X102" s="32"/>
      <c r="Y102" s="32"/>
      <c r="Z102" s="32"/>
      <c r="AA102" s="32"/>
      <c r="AB102" s="32"/>
      <c r="AC102" s="32"/>
    </row>
    <row r="103" spans="1:31" ht="14.4" customHeight="1" x14ac:dyDescent="0.3">
      <c r="A103" s="32" t="s">
        <v>4</v>
      </c>
      <c r="B103" s="32">
        <v>2.2443750098421713</v>
      </c>
      <c r="C103" s="32">
        <v>1.9838501367017725</v>
      </c>
      <c r="D103" s="32">
        <v>3.8720839172214823</v>
      </c>
      <c r="E103" s="32">
        <v>3.998815366890156</v>
      </c>
      <c r="F103" s="32">
        <v>1.0124394542903468</v>
      </c>
      <c r="G103" s="32">
        <v>0.24726954697768061</v>
      </c>
      <c r="H103" s="32">
        <v>2.9994510975777793</v>
      </c>
      <c r="I103" s="32">
        <v>0.21879121250301506</v>
      </c>
      <c r="J103" s="32">
        <v>1.4779732626224775</v>
      </c>
      <c r="K103" s="32">
        <v>1.3183663894689648</v>
      </c>
      <c r="L103" s="32">
        <v>0.11944247147073941</v>
      </c>
      <c r="M103" s="32">
        <v>1.4938359647785164</v>
      </c>
      <c r="N103" s="32">
        <v>2.5501055341128205</v>
      </c>
      <c r="O103" s="32">
        <v>2.2118746619230083</v>
      </c>
      <c r="P103" s="32"/>
      <c r="Q103" s="32"/>
      <c r="R103" s="32"/>
      <c r="S103" s="32"/>
      <c r="T103" s="32"/>
      <c r="U103" s="32"/>
      <c r="V103" s="32"/>
      <c r="W103" s="32"/>
      <c r="X103" s="32"/>
      <c r="Y103" s="32"/>
      <c r="Z103" s="32"/>
      <c r="AA103" s="32"/>
      <c r="AB103" s="32"/>
      <c r="AC103" s="32"/>
    </row>
    <row r="104" spans="1:31" ht="14.4" customHeight="1" x14ac:dyDescent="0.3">
      <c r="A104" s="32" t="s">
        <v>5</v>
      </c>
      <c r="B104" s="32">
        <v>4.785364619427507</v>
      </c>
      <c r="C104" s="32">
        <v>1.5101263091254835</v>
      </c>
      <c r="D104" s="32">
        <v>1.5612072868143274</v>
      </c>
      <c r="E104" s="32">
        <v>6.1605761732394866</v>
      </c>
      <c r="F104" s="32">
        <v>0.73352195509227014</v>
      </c>
      <c r="G104" s="32">
        <v>3.7973242760911203</v>
      </c>
      <c r="H104" s="32">
        <v>1.5799311988277678</v>
      </c>
      <c r="I104" s="32">
        <v>1.3784548698197805</v>
      </c>
      <c r="J104" s="32">
        <v>1.3059714802838907</v>
      </c>
      <c r="K104" s="32">
        <v>1.0628280817236446</v>
      </c>
      <c r="L104" s="32">
        <v>1.9148406636005357</v>
      </c>
      <c r="M104" s="32">
        <v>11.24631448355151</v>
      </c>
      <c r="N104" s="32">
        <v>2.0559299341567243</v>
      </c>
      <c r="O104" s="32">
        <v>5.4076991894996489</v>
      </c>
      <c r="P104" s="32"/>
      <c r="Q104" s="32"/>
      <c r="R104" s="32"/>
      <c r="S104" s="32"/>
      <c r="T104" s="32"/>
      <c r="U104" s="32"/>
      <c r="V104" s="32"/>
      <c r="W104" s="32"/>
      <c r="X104" s="32"/>
      <c r="Y104" s="32"/>
      <c r="Z104" s="32"/>
      <c r="AA104" s="32"/>
      <c r="AB104" s="32"/>
      <c r="AC104" s="32"/>
    </row>
    <row r="105" spans="1:31" x14ac:dyDescent="0.3">
      <c r="A105" s="32" t="s">
        <v>0</v>
      </c>
      <c r="B105" s="32">
        <v>4.0000000000000001E-3</v>
      </c>
      <c r="C105" s="32">
        <v>4.2999999999999997E-2</v>
      </c>
      <c r="D105" s="32">
        <v>7.6E-3</v>
      </c>
      <c r="E105" s="32"/>
      <c r="F105" s="32">
        <v>9.64E-2</v>
      </c>
      <c r="G105" s="32"/>
      <c r="H105" s="32">
        <v>5.4199999999999998E-2</v>
      </c>
      <c r="I105" s="32">
        <v>3.5999999999999997E-2</v>
      </c>
      <c r="J105" s="32">
        <v>2.5000000000000001E-2</v>
      </c>
      <c r="K105" s="32">
        <v>5.8999999999999997E-2</v>
      </c>
      <c r="L105" s="32"/>
      <c r="M105" s="32">
        <v>0.106</v>
      </c>
      <c r="N105" s="32">
        <v>1.72E-2</v>
      </c>
      <c r="O105" s="32">
        <v>0.06</v>
      </c>
      <c r="P105" s="32"/>
      <c r="Q105" s="32"/>
      <c r="R105" s="32"/>
      <c r="S105" s="32"/>
      <c r="T105" s="32"/>
      <c r="U105" s="32"/>
      <c r="V105" s="32"/>
      <c r="W105" s="32"/>
      <c r="X105" s="32"/>
      <c r="Y105" s="32"/>
      <c r="Z105" s="32"/>
      <c r="AA105" s="32"/>
      <c r="AB105" s="32"/>
      <c r="AC105" s="32"/>
      <c r="AE105" s="26">
        <v>5108</v>
      </c>
    </row>
    <row r="106" spans="1:31" ht="14.4" customHeight="1" x14ac:dyDescent="0.3">
      <c r="A106" s="32" t="s">
        <v>1</v>
      </c>
      <c r="B106" s="32">
        <v>7.1999999999999995E-2</v>
      </c>
      <c r="C106" s="32">
        <v>6.08E-2</v>
      </c>
      <c r="D106" s="32">
        <v>0.11700000000000001</v>
      </c>
      <c r="E106" s="32"/>
      <c r="F106" s="32">
        <v>5.0700000000000002E-2</v>
      </c>
      <c r="G106" s="32"/>
      <c r="H106" s="32">
        <v>0.106</v>
      </c>
      <c r="I106" s="32">
        <v>0.154</v>
      </c>
      <c r="J106" s="32">
        <v>4.1099999999999998E-2</v>
      </c>
      <c r="K106" s="32">
        <v>1.4999999999999999E-2</v>
      </c>
      <c r="L106" s="32"/>
      <c r="M106" s="32">
        <v>1.61E-2</v>
      </c>
      <c r="N106" s="32">
        <v>0.186</v>
      </c>
      <c r="O106" s="32">
        <v>8.4000000000000005E-2</v>
      </c>
      <c r="P106" s="32"/>
      <c r="Q106" s="32"/>
      <c r="R106" s="32"/>
      <c r="S106" s="32"/>
      <c r="T106" s="32"/>
      <c r="U106" s="32"/>
      <c r="V106" s="32"/>
      <c r="W106" s="32"/>
      <c r="X106" s="32"/>
      <c r="Y106" s="32"/>
      <c r="Z106" s="32"/>
      <c r="AA106" s="32"/>
      <c r="AB106" s="32"/>
      <c r="AC106" s="32"/>
    </row>
    <row r="107" spans="1:31" ht="14.4" customHeight="1" x14ac:dyDescent="0.3">
      <c r="A107" s="32" t="s">
        <v>2</v>
      </c>
      <c r="B107" s="32">
        <v>5.0000000000000001E-3</v>
      </c>
      <c r="C107" s="32">
        <v>0.214</v>
      </c>
      <c r="D107" s="32">
        <v>1E-3</v>
      </c>
      <c r="E107" s="32"/>
      <c r="F107" s="32">
        <v>5.2999999999999999E-2</v>
      </c>
      <c r="G107" s="32"/>
      <c r="H107" s="32">
        <v>0.08</v>
      </c>
      <c r="I107" s="32">
        <v>6.4399999999999999E-2</v>
      </c>
      <c r="J107" s="32">
        <v>0.19</v>
      </c>
      <c r="K107" s="32">
        <v>0.111</v>
      </c>
      <c r="L107" s="32"/>
      <c r="M107" s="32">
        <v>4.7300000000000002E-2</v>
      </c>
      <c r="N107" s="32">
        <v>4.9500000000000002E-2</v>
      </c>
      <c r="O107" s="32">
        <v>0.14660000000000001</v>
      </c>
      <c r="P107" s="32"/>
      <c r="Q107" s="32"/>
      <c r="R107" s="32"/>
      <c r="S107" s="32"/>
      <c r="T107" s="32"/>
      <c r="U107" s="32"/>
      <c r="V107" s="32"/>
      <c r="W107" s="32"/>
      <c r="X107" s="32"/>
      <c r="Y107" s="32"/>
      <c r="Z107" s="32"/>
      <c r="AA107" s="32"/>
      <c r="AB107" s="32"/>
      <c r="AC107" s="32"/>
    </row>
    <row r="108" spans="1:31" ht="14.4" customHeight="1" x14ac:dyDescent="0.3">
      <c r="A108" s="32" t="s">
        <v>3</v>
      </c>
      <c r="B108" s="32">
        <v>0.19379869676060874</v>
      </c>
      <c r="C108" s="32">
        <v>1.2114189943017279</v>
      </c>
      <c r="D108" s="32">
        <v>1.4056051863331882</v>
      </c>
      <c r="E108" s="32"/>
      <c r="F108" s="32">
        <v>0.47191040308303833</v>
      </c>
      <c r="G108" s="32"/>
      <c r="H108" s="32">
        <v>0.56371120150322107</v>
      </c>
      <c r="I108" s="32">
        <v>0.12187841818750333</v>
      </c>
      <c r="J108" s="32">
        <v>0.25791235297670195</v>
      </c>
      <c r="K108" s="32">
        <v>0.72040908962841355</v>
      </c>
      <c r="L108" s="32"/>
      <c r="M108" s="32">
        <v>1.0104801136800661</v>
      </c>
      <c r="N108" s="32">
        <v>1.0768744483008665</v>
      </c>
      <c r="O108" s="32">
        <v>2.8503245758890818</v>
      </c>
      <c r="P108" s="32"/>
      <c r="Q108" s="32"/>
      <c r="R108" s="32"/>
      <c r="S108" s="32"/>
      <c r="T108" s="32"/>
      <c r="U108" s="32"/>
      <c r="V108" s="32"/>
      <c r="W108" s="32"/>
      <c r="X108" s="32"/>
      <c r="Y108" s="32"/>
      <c r="Z108" s="32"/>
      <c r="AA108" s="32"/>
      <c r="AB108" s="32"/>
      <c r="AC108" s="32"/>
    </row>
    <row r="109" spans="1:31" ht="14.4" customHeight="1" x14ac:dyDescent="0.3">
      <c r="A109" s="32" t="s">
        <v>4</v>
      </c>
      <c r="B109" s="32">
        <v>0.8297757406575168</v>
      </c>
      <c r="C109" s="32">
        <v>1.1050430474865161</v>
      </c>
      <c r="D109" s="32">
        <v>7.8716041013801905E-2</v>
      </c>
      <c r="E109" s="32"/>
      <c r="F109" s="32">
        <v>0.40976477242916237</v>
      </c>
      <c r="G109" s="32"/>
      <c r="H109" s="32">
        <v>1.5161842652693924</v>
      </c>
      <c r="I109" s="32">
        <v>1.0701334877953848</v>
      </c>
      <c r="J109" s="32">
        <v>0.69533638516743146</v>
      </c>
      <c r="K109" s="32">
        <v>1.925971563762531</v>
      </c>
      <c r="L109" s="32"/>
      <c r="M109" s="32">
        <v>4.0890791849584147</v>
      </c>
      <c r="N109" s="32">
        <v>1.72141967766713</v>
      </c>
      <c r="O109" s="32">
        <v>2.2555723866007469</v>
      </c>
      <c r="P109" s="32"/>
      <c r="Q109" s="32"/>
      <c r="R109" s="32"/>
      <c r="S109" s="32"/>
      <c r="T109" s="32"/>
      <c r="U109" s="32"/>
      <c r="V109" s="32"/>
      <c r="W109" s="32"/>
      <c r="X109" s="32"/>
      <c r="Y109" s="32"/>
      <c r="Z109" s="32"/>
      <c r="AA109" s="32"/>
      <c r="AB109" s="32"/>
      <c r="AC109" s="32"/>
    </row>
    <row r="110" spans="1:31" ht="14.4" customHeight="1" x14ac:dyDescent="0.3">
      <c r="A110" s="32" t="s">
        <v>5</v>
      </c>
      <c r="B110" s="32">
        <v>9.0480225358649964</v>
      </c>
      <c r="C110" s="32">
        <v>9.4562928881082549</v>
      </c>
      <c r="D110" s="32">
        <v>0.51388689287451661</v>
      </c>
      <c r="E110" s="32"/>
      <c r="F110" s="32">
        <v>4.1292719708709065</v>
      </c>
      <c r="G110" s="32"/>
      <c r="H110" s="32">
        <v>2.2074090784260831</v>
      </c>
      <c r="I110" s="32">
        <v>2.86824308166918</v>
      </c>
      <c r="J110" s="32">
        <v>10.624794154145235</v>
      </c>
      <c r="K110" s="32">
        <v>1.038948354587631</v>
      </c>
      <c r="L110" s="32"/>
      <c r="M110" s="32">
        <v>4.1386382157496824</v>
      </c>
      <c r="N110" s="32">
        <v>2.7322765584459732</v>
      </c>
      <c r="O110" s="32">
        <v>7.6417027373712303</v>
      </c>
      <c r="P110" s="32"/>
      <c r="Q110" s="32"/>
      <c r="R110" s="32"/>
      <c r="S110" s="32"/>
      <c r="T110" s="32"/>
      <c r="U110" s="32"/>
      <c r="V110" s="32"/>
      <c r="W110" s="32"/>
      <c r="X110" s="32"/>
      <c r="Y110" s="32"/>
      <c r="Z110" s="32"/>
      <c r="AA110" s="32"/>
      <c r="AB110" s="32"/>
      <c r="AC110" s="32"/>
    </row>
    <row r="111" spans="1:31" x14ac:dyDescent="0.3">
      <c r="A111" s="32" t="s">
        <v>0</v>
      </c>
      <c r="B111" s="32">
        <v>6.0999999999999999E-2</v>
      </c>
      <c r="C111" s="32">
        <v>0.1988</v>
      </c>
      <c r="D111" s="32">
        <v>2.3300000000000001E-2</v>
      </c>
      <c r="E111" s="32"/>
      <c r="F111" s="32">
        <v>1.44E-2</v>
      </c>
      <c r="G111" s="32">
        <v>0.13600000000000001</v>
      </c>
      <c r="H111" s="32">
        <v>3.09E-2</v>
      </c>
      <c r="I111" s="32">
        <v>8.4000000000000005E-2</v>
      </c>
      <c r="J111" s="32">
        <v>2.0899999999999998E-2</v>
      </c>
      <c r="K111" s="32"/>
      <c r="L111" s="32">
        <v>2.5000000000000001E-2</v>
      </c>
      <c r="M111" s="32">
        <v>0.124</v>
      </c>
      <c r="N111" s="32">
        <v>4.2999999999999997E-2</v>
      </c>
      <c r="O111" s="32">
        <v>5.3E-3</v>
      </c>
      <c r="P111" s="32"/>
      <c r="Q111" s="32"/>
      <c r="R111" s="32"/>
      <c r="S111" s="32"/>
      <c r="T111" s="32"/>
      <c r="U111" s="32"/>
      <c r="V111" s="32"/>
      <c r="W111" s="32"/>
      <c r="X111" s="32"/>
      <c r="Y111" s="32"/>
      <c r="Z111" s="32"/>
      <c r="AA111" s="32"/>
      <c r="AB111" s="32"/>
      <c r="AC111" s="32"/>
      <c r="AE111" s="26">
        <v>5047</v>
      </c>
    </row>
    <row r="112" spans="1:31" ht="14.4" customHeight="1" x14ac:dyDescent="0.3">
      <c r="A112" s="32" t="s">
        <v>1</v>
      </c>
      <c r="B112" s="32">
        <v>0.24399999999999999</v>
      </c>
      <c r="C112" s="32">
        <v>0.183</v>
      </c>
      <c r="D112" s="32">
        <v>0.22500000000000001</v>
      </c>
      <c r="E112" s="32"/>
      <c r="F112" s="32">
        <v>0.12</v>
      </c>
      <c r="G112" s="32">
        <v>8.5999999999999993E-2</v>
      </c>
      <c r="H112" s="32">
        <v>1E-3</v>
      </c>
      <c r="I112" s="32">
        <v>7.1999999999999995E-2</v>
      </c>
      <c r="J112" s="32">
        <v>2.1999999999999999E-2</v>
      </c>
      <c r="K112" s="32"/>
      <c r="L112" s="32">
        <v>9.7000000000000003E-2</v>
      </c>
      <c r="M112" s="32">
        <v>0.41699999999999998</v>
      </c>
      <c r="N112" s="32">
        <v>0.13100000000000001</v>
      </c>
      <c r="O112" s="32">
        <v>0.16200000000000001</v>
      </c>
      <c r="P112" s="32"/>
      <c r="Q112" s="32"/>
      <c r="R112" s="32"/>
      <c r="S112" s="32"/>
      <c r="T112" s="32"/>
      <c r="U112" s="32"/>
      <c r="V112" s="32"/>
      <c r="W112" s="32"/>
      <c r="X112" s="32"/>
      <c r="Y112" s="32"/>
      <c r="Z112" s="32"/>
      <c r="AA112" s="32"/>
      <c r="AB112" s="32"/>
      <c r="AC112" s="32"/>
    </row>
    <row r="113" spans="1:38" ht="14.4" customHeight="1" x14ac:dyDescent="0.3">
      <c r="A113" s="32" t="s">
        <v>2</v>
      </c>
      <c r="B113" s="32">
        <v>0.26600000000000001</v>
      </c>
      <c r="C113" s="32">
        <v>0.111</v>
      </c>
      <c r="D113" s="32">
        <v>2.1000000000000001E-2</v>
      </c>
      <c r="E113" s="32"/>
      <c r="F113" s="32">
        <v>2.12E-2</v>
      </c>
      <c r="G113" s="32">
        <v>0.216</v>
      </c>
      <c r="H113" s="32">
        <v>8.3000000000000004E-2</v>
      </c>
      <c r="I113" s="32">
        <v>0.151</v>
      </c>
      <c r="J113" s="32">
        <v>3.4000000000000002E-2</v>
      </c>
      <c r="K113" s="32"/>
      <c r="L113" s="32">
        <v>2.5000000000000001E-2</v>
      </c>
      <c r="M113" s="32">
        <v>0.16500000000000001</v>
      </c>
      <c r="N113" s="32">
        <v>0.13300000000000001</v>
      </c>
      <c r="O113" s="32">
        <v>0.1037</v>
      </c>
      <c r="P113" s="32"/>
      <c r="Q113" s="32"/>
      <c r="R113" s="32"/>
      <c r="S113" s="32"/>
      <c r="T113" s="32"/>
      <c r="U113" s="32"/>
      <c r="V113" s="32"/>
      <c r="W113" s="32"/>
      <c r="X113" s="32"/>
      <c r="Y113" s="32"/>
      <c r="Z113" s="32"/>
      <c r="AA113" s="32"/>
      <c r="AB113" s="32"/>
      <c r="AC113" s="32"/>
    </row>
    <row r="114" spans="1:38" ht="14.4" customHeight="1" x14ac:dyDescent="0.3">
      <c r="A114" s="32" t="s">
        <v>3</v>
      </c>
      <c r="B114" s="32">
        <v>0.10495620146960789</v>
      </c>
      <c r="C114" s="32">
        <v>0.66751743157988563</v>
      </c>
      <c r="D114" s="32">
        <v>0.29381429411543947</v>
      </c>
      <c r="E114" s="32"/>
      <c r="F114" s="32">
        <v>0.85081210620153891</v>
      </c>
      <c r="G114" s="32">
        <v>0.59579823570700374</v>
      </c>
      <c r="H114" s="32">
        <v>0.62731562864266455</v>
      </c>
      <c r="I114" s="32">
        <v>1.312637135422996</v>
      </c>
      <c r="J114" s="32">
        <v>7.0634907548913828E-2</v>
      </c>
      <c r="K114" s="32"/>
      <c r="L114" s="32">
        <v>1.2116416745473932</v>
      </c>
      <c r="M114" s="32">
        <v>0.29009482806849946</v>
      </c>
      <c r="N114" s="32">
        <v>1.4257347093368427</v>
      </c>
      <c r="O114" s="32">
        <v>2.9358525136388725</v>
      </c>
      <c r="P114" s="32"/>
      <c r="Q114" s="32"/>
      <c r="R114" s="32"/>
      <c r="S114" s="32"/>
      <c r="T114" s="32"/>
      <c r="U114" s="32"/>
      <c r="V114" s="32"/>
      <c r="W114" s="32"/>
      <c r="X114" s="32"/>
      <c r="Y114" s="32"/>
      <c r="Z114" s="32"/>
      <c r="AA114" s="32"/>
      <c r="AB114" s="32"/>
      <c r="AC114" s="32"/>
    </row>
    <row r="115" spans="1:38" ht="14.4" customHeight="1" x14ac:dyDescent="0.3">
      <c r="A115" s="32" t="s">
        <v>4</v>
      </c>
      <c r="B115" s="32">
        <v>2.7048056579086457</v>
      </c>
      <c r="C115" s="32">
        <v>4.2577870982571744</v>
      </c>
      <c r="D115" s="32">
        <v>0.9587427934695717</v>
      </c>
      <c r="E115" s="32"/>
      <c r="F115" s="32">
        <v>0.94150147151039831</v>
      </c>
      <c r="G115" s="32">
        <v>1.2519047405267252</v>
      </c>
      <c r="H115" s="32">
        <v>1.4603340462455812</v>
      </c>
      <c r="I115" s="32">
        <v>3.3655967705346472</v>
      </c>
      <c r="J115" s="32">
        <v>0.16940648825953725</v>
      </c>
      <c r="K115" s="32"/>
      <c r="L115" s="32">
        <v>5.3546938996624842</v>
      </c>
      <c r="M115" s="32">
        <v>0.51873665313709671</v>
      </c>
      <c r="N115" s="32">
        <v>1.891691070492916</v>
      </c>
      <c r="O115" s="32">
        <v>1.4860520904749392</v>
      </c>
      <c r="P115" s="32"/>
      <c r="Q115" s="32"/>
      <c r="R115" s="32"/>
      <c r="S115" s="32"/>
      <c r="T115" s="32"/>
      <c r="U115" s="32"/>
      <c r="V115" s="32"/>
      <c r="W115" s="32"/>
      <c r="X115" s="32"/>
      <c r="Y115" s="32"/>
      <c r="Z115" s="32"/>
      <c r="AA115" s="32"/>
      <c r="AB115" s="32"/>
      <c r="AC115" s="32"/>
    </row>
    <row r="116" spans="1:38" ht="14.4" customHeight="1" x14ac:dyDescent="0.3">
      <c r="A116" s="32" t="s">
        <v>5</v>
      </c>
      <c r="B116" s="32">
        <v>1.6136673340089573</v>
      </c>
      <c r="C116" s="32">
        <v>6.2515606302495605</v>
      </c>
      <c r="D116" s="32">
        <v>7.649057384297528</v>
      </c>
      <c r="E116" s="32"/>
      <c r="F116" s="32">
        <v>0.78176032395961148</v>
      </c>
      <c r="G116" s="32">
        <v>0.60915054841624716</v>
      </c>
      <c r="H116" s="32">
        <v>5.7451654664667472E-2</v>
      </c>
      <c r="I116" s="32">
        <v>4.442680048508616</v>
      </c>
      <c r="J116" s="32">
        <v>1.2375215271744822</v>
      </c>
      <c r="K116" s="32"/>
      <c r="L116" s="32">
        <v>15.386096632521165</v>
      </c>
      <c r="M116" s="32">
        <v>6.3310170207430287</v>
      </c>
      <c r="N116" s="32">
        <v>2.3812282352775571</v>
      </c>
      <c r="O116" s="32">
        <v>2.6540400580379977</v>
      </c>
      <c r="P116" s="32"/>
      <c r="Q116" s="32"/>
      <c r="R116" s="32"/>
      <c r="S116" s="32"/>
      <c r="T116" s="32"/>
      <c r="U116" s="32"/>
      <c r="V116" s="32"/>
      <c r="W116" s="32"/>
      <c r="X116" s="32"/>
      <c r="Y116" s="32"/>
      <c r="Z116" s="32"/>
      <c r="AA116" s="32"/>
      <c r="AB116" s="32"/>
      <c r="AC116" s="32"/>
    </row>
    <row r="117" spans="1:38" x14ac:dyDescent="0.3">
      <c r="A117" s="32" t="s">
        <v>0</v>
      </c>
      <c r="B117" s="32">
        <v>7.0000000000000001E-3</v>
      </c>
      <c r="C117" s="32">
        <v>1.4999999999999999E-2</v>
      </c>
      <c r="D117" s="32">
        <v>7.4300000000000005E-2</v>
      </c>
      <c r="E117" s="32">
        <v>0.02</v>
      </c>
      <c r="F117" s="32">
        <v>2.1000000000000001E-2</v>
      </c>
      <c r="G117" s="32">
        <v>4.1999999999999997E-3</v>
      </c>
      <c r="H117" s="32">
        <v>1E-3</v>
      </c>
      <c r="I117" s="32">
        <v>7.5999999999999998E-2</v>
      </c>
      <c r="J117" s="32">
        <v>3.5000000000000003E-2</v>
      </c>
      <c r="K117" s="32">
        <v>3.1E-2</v>
      </c>
      <c r="L117" s="32">
        <v>8.9999999999999993E-3</v>
      </c>
      <c r="M117" s="32">
        <v>9.8000000000000004E-2</v>
      </c>
      <c r="N117" s="32">
        <v>6.0999999999999999E-2</v>
      </c>
      <c r="O117" s="32">
        <v>4.8000000000000001E-2</v>
      </c>
      <c r="P117" s="32">
        <v>1.6799999999999999E-2</v>
      </c>
      <c r="Q117" s="32">
        <v>2.24E-2</v>
      </c>
      <c r="R117" s="32">
        <v>3.7199999999999997E-2</v>
      </c>
      <c r="S117" s="32">
        <v>3.4099999999999998E-2</v>
      </c>
      <c r="T117" s="32"/>
      <c r="U117" s="32">
        <v>1.21E-2</v>
      </c>
      <c r="V117" s="32">
        <v>4.8000000000000001E-2</v>
      </c>
      <c r="W117" s="32">
        <v>5.8000000000000003E-2</v>
      </c>
      <c r="X117" s="32">
        <v>9.1999999999999998E-3</v>
      </c>
      <c r="Y117" s="32">
        <v>7.3999999999999996E-2</v>
      </c>
      <c r="Z117" s="32">
        <v>2.4500000000000001E-2</v>
      </c>
      <c r="AA117" s="32">
        <v>2.8000000000000001E-2</v>
      </c>
      <c r="AB117" s="32">
        <v>3.9E-2</v>
      </c>
      <c r="AC117" s="32">
        <v>5.0999999999999997E-2</v>
      </c>
      <c r="AF117">
        <v>4722</v>
      </c>
      <c r="AL117">
        <f>COUNT(B117:AC117)</f>
        <v>27</v>
      </c>
    </row>
    <row r="118" spans="1:38" ht="14.4" customHeight="1" x14ac:dyDescent="0.3">
      <c r="A118" s="32" t="s">
        <v>1</v>
      </c>
      <c r="B118" s="32">
        <v>0</v>
      </c>
      <c r="C118" s="32">
        <v>6.13E-2</v>
      </c>
      <c r="D118" s="32">
        <v>8.7099999999999997E-2</v>
      </c>
      <c r="E118" s="32">
        <v>0.104</v>
      </c>
      <c r="F118" s="32">
        <v>0.11600000000000001</v>
      </c>
      <c r="G118" s="32">
        <v>4.8000000000000001E-2</v>
      </c>
      <c r="H118" s="32">
        <v>8.7099999999999997E-2</v>
      </c>
      <c r="I118" s="32">
        <v>2.0199999999999999E-2</v>
      </c>
      <c r="J118" s="32">
        <v>0</v>
      </c>
      <c r="K118" s="32">
        <v>0</v>
      </c>
      <c r="L118" s="32">
        <v>3.6999999999999998E-2</v>
      </c>
      <c r="M118" s="32">
        <v>5.16E-2</v>
      </c>
      <c r="N118" s="32">
        <v>4.6300000000000001E-2</v>
      </c>
      <c r="O118" s="32">
        <v>0.10059999999999999</v>
      </c>
      <c r="P118" s="32">
        <v>5.2999999999999999E-2</v>
      </c>
      <c r="Q118" s="32">
        <v>2.5999999999999999E-2</v>
      </c>
      <c r="R118" s="32">
        <v>1.9E-2</v>
      </c>
      <c r="S118" s="32">
        <v>5.0000000000000001E-3</v>
      </c>
      <c r="T118" s="32"/>
      <c r="U118" s="32">
        <v>9.4000000000000004E-3</v>
      </c>
      <c r="V118" s="32">
        <v>0.16400000000000001</v>
      </c>
      <c r="W118" s="32">
        <v>5.5E-2</v>
      </c>
      <c r="X118" s="32">
        <v>4.2999999999999997E-2</v>
      </c>
      <c r="Y118" s="32">
        <v>1.9400000000000001E-2</v>
      </c>
      <c r="Z118" s="32">
        <v>2.2000000000000001E-3</v>
      </c>
      <c r="AA118" s="32">
        <v>4.3E-3</v>
      </c>
      <c r="AB118" s="32">
        <v>0.14399999999999999</v>
      </c>
      <c r="AC118" s="32">
        <v>4.2700000000000002E-2</v>
      </c>
    </row>
    <row r="119" spans="1:38" ht="14.4" customHeight="1" x14ac:dyDescent="0.3">
      <c r="A119" s="32" t="s">
        <v>2</v>
      </c>
      <c r="B119" s="32">
        <v>2.1000000000000001E-2</v>
      </c>
      <c r="C119" s="32">
        <v>7.5999999999999998E-2</v>
      </c>
      <c r="D119" s="32">
        <v>4.8000000000000001E-2</v>
      </c>
      <c r="E119" s="32">
        <v>0.122</v>
      </c>
      <c r="F119" s="32">
        <v>0.1087</v>
      </c>
      <c r="G119" s="32">
        <v>3.9E-2</v>
      </c>
      <c r="H119" s="32">
        <v>0.11600000000000001</v>
      </c>
      <c r="I119" s="32">
        <v>6.6000000000000003E-2</v>
      </c>
      <c r="J119" s="32">
        <v>0.14399999999999999</v>
      </c>
      <c r="K119" s="32">
        <v>1.2999999999999999E-2</v>
      </c>
      <c r="L119" s="32">
        <v>8.0000000000000002E-3</v>
      </c>
      <c r="M119" s="32">
        <v>7.4499999999999997E-2</v>
      </c>
      <c r="N119" s="32">
        <v>0.121</v>
      </c>
      <c r="O119" s="32">
        <v>1.0999999999999999E-2</v>
      </c>
      <c r="P119" s="32">
        <v>3.9899999999999998E-2</v>
      </c>
      <c r="Q119" s="32">
        <v>8.3000000000000004E-2</v>
      </c>
      <c r="R119" s="32">
        <v>4.5999999999999999E-2</v>
      </c>
      <c r="S119" s="32">
        <v>1.1999999999999999E-3</v>
      </c>
      <c r="T119" s="32"/>
      <c r="U119" s="32">
        <v>0.22989999999999999</v>
      </c>
      <c r="V119" s="32">
        <v>2.9000000000000001E-2</v>
      </c>
      <c r="W119" s="32">
        <v>1.2E-2</v>
      </c>
      <c r="X119" s="32">
        <v>1.6E-2</v>
      </c>
      <c r="Y119" s="32">
        <v>3.3000000000000002E-2</v>
      </c>
      <c r="Z119" s="32">
        <v>0.10299999999999999</v>
      </c>
      <c r="AA119" s="32">
        <v>8.3099999999999993E-2</v>
      </c>
      <c r="AB119" s="32">
        <v>1.2999999999999999E-2</v>
      </c>
      <c r="AC119" s="32">
        <v>5.1000000000000004E-3</v>
      </c>
    </row>
    <row r="120" spans="1:38" ht="14.4" customHeight="1" x14ac:dyDescent="0.3">
      <c r="A120" s="32" t="s">
        <v>3</v>
      </c>
      <c r="B120" s="32">
        <v>4.7385020404945903E-2</v>
      </c>
      <c r="C120" s="32">
        <v>0.62387469474003066</v>
      </c>
      <c r="D120" s="32">
        <v>0.29212584308979644</v>
      </c>
      <c r="E120" s="32">
        <v>1.8271623467330925E-2</v>
      </c>
      <c r="F120" s="32">
        <v>1.2145646889828638</v>
      </c>
      <c r="G120" s="32">
        <v>0.33151058156874547</v>
      </c>
      <c r="H120" s="32">
        <v>0.12319312770955609</v>
      </c>
      <c r="I120" s="32">
        <v>1.4613965992580396</v>
      </c>
      <c r="J120" s="32">
        <v>0.13589358120592229</v>
      </c>
      <c r="K120" s="32">
        <v>0.38342344981271942</v>
      </c>
      <c r="L120" s="32">
        <v>0.60101349011225325</v>
      </c>
      <c r="M120" s="32">
        <v>0.75340203490591873</v>
      </c>
      <c r="N120" s="32">
        <v>0.81987953661177249</v>
      </c>
      <c r="O120" s="32">
        <v>6.4501207877889224E-2</v>
      </c>
      <c r="P120" s="32">
        <v>1.6851729318283983</v>
      </c>
      <c r="Q120" s="32">
        <v>0.53435760611659322</v>
      </c>
      <c r="R120" s="32">
        <v>0.91287779033118255</v>
      </c>
      <c r="S120" s="32">
        <v>0.21971324586919497</v>
      </c>
      <c r="T120" s="32"/>
      <c r="U120" s="32">
        <v>1.2844116655298119</v>
      </c>
      <c r="V120" s="32">
        <v>0.62591801099123279</v>
      </c>
      <c r="W120" s="32">
        <v>1.1902861883398903</v>
      </c>
      <c r="X120" s="32">
        <v>3.1262164275238877</v>
      </c>
      <c r="Y120" s="32">
        <v>0.19050002843026342</v>
      </c>
      <c r="Z120" s="32">
        <v>0.13802367699721632</v>
      </c>
      <c r="AA120" s="32">
        <v>0.56892105527640657</v>
      </c>
      <c r="AB120" s="32">
        <v>0.10449127706508816</v>
      </c>
      <c r="AC120" s="32">
        <v>0.24506135711895247</v>
      </c>
    </row>
    <row r="121" spans="1:38" ht="14.4" customHeight="1" x14ac:dyDescent="0.3">
      <c r="A121" s="32" t="s">
        <v>4</v>
      </c>
      <c r="B121" s="32">
        <v>0.40322959154575028</v>
      </c>
      <c r="C121" s="32">
        <v>1.8425999419718837</v>
      </c>
      <c r="D121" s="32">
        <v>0.10151757108548429</v>
      </c>
      <c r="E121" s="32">
        <v>5.8793530464571572E-2</v>
      </c>
      <c r="F121" s="32">
        <v>1.223064956767935</v>
      </c>
      <c r="G121" s="32">
        <v>4.2508156103189067E-2</v>
      </c>
      <c r="H121" s="32">
        <v>0.61743864036541263</v>
      </c>
      <c r="I121" s="32">
        <v>0.87117926969616211</v>
      </c>
      <c r="J121" s="32">
        <v>0.47303662563267407</v>
      </c>
      <c r="K121" s="32">
        <v>0.45637968188583272</v>
      </c>
      <c r="L121" s="32">
        <v>0.50156175036364448</v>
      </c>
      <c r="M121" s="32">
        <v>0.69672103068421276</v>
      </c>
      <c r="N121" s="32">
        <v>0.21783254325406215</v>
      </c>
      <c r="O121" s="32">
        <v>1.2312736534989366</v>
      </c>
      <c r="P121" s="32">
        <v>1.3184859700645029</v>
      </c>
      <c r="Q121" s="32">
        <v>1.7438917454704643</v>
      </c>
      <c r="R121" s="32">
        <v>1.9222733305400586E-2</v>
      </c>
      <c r="S121" s="32">
        <v>8.477875143270841E-2</v>
      </c>
      <c r="T121" s="32"/>
      <c r="U121" s="32">
        <v>0.90539616282883939</v>
      </c>
      <c r="V121" s="32">
        <v>0.29681260779062918</v>
      </c>
      <c r="W121" s="32">
        <v>0.57746506072503989</v>
      </c>
      <c r="X121" s="32">
        <v>2.3281814246726507</v>
      </c>
      <c r="Y121" s="32">
        <v>1.1196521444943284</v>
      </c>
      <c r="Z121" s="32">
        <v>0.37552304882085208</v>
      </c>
      <c r="AA121" s="32">
        <v>1.5235348695389213</v>
      </c>
      <c r="AB121" s="32">
        <v>0.86393850650634307</v>
      </c>
      <c r="AC121" s="32">
        <v>1.6105015311869726</v>
      </c>
    </row>
    <row r="122" spans="1:38" ht="14.4" customHeight="1" x14ac:dyDescent="0.3">
      <c r="A122" s="32" t="s">
        <v>5</v>
      </c>
      <c r="B122" s="32">
        <v>1.2704968375322336</v>
      </c>
      <c r="C122" s="32">
        <v>1.7610114694065311</v>
      </c>
      <c r="D122" s="32">
        <v>0.23986977824004693</v>
      </c>
      <c r="E122" s="32">
        <v>0.48858600135272817</v>
      </c>
      <c r="F122" s="32">
        <v>1.107270630872965</v>
      </c>
      <c r="G122" s="32">
        <v>9.6985443206730831E-2</v>
      </c>
      <c r="H122" s="32">
        <v>0.24847325384649829</v>
      </c>
      <c r="I122" s="32">
        <v>2.5009925378104341</v>
      </c>
      <c r="J122" s="32">
        <v>5.0330369810018407</v>
      </c>
      <c r="K122" s="32">
        <v>0.65275055594127451</v>
      </c>
      <c r="L122" s="32">
        <v>1.9628296596614361</v>
      </c>
      <c r="M122" s="32">
        <v>0.98795598046646282</v>
      </c>
      <c r="N122" s="32">
        <v>2.2007043892395859</v>
      </c>
      <c r="O122" s="32">
        <v>3.8438664032134722</v>
      </c>
      <c r="P122" s="32">
        <v>1.5336337679325103E-2</v>
      </c>
      <c r="Q122" s="32">
        <v>1.918127917247233</v>
      </c>
      <c r="R122" s="32">
        <v>6.0452754531532073E-2</v>
      </c>
      <c r="S122" s="32">
        <v>1.8420960873943877</v>
      </c>
      <c r="T122" s="32"/>
      <c r="U122" s="32">
        <v>4.1643131013002028</v>
      </c>
      <c r="V122" s="32">
        <v>0.18432357329373419</v>
      </c>
      <c r="W122" s="32">
        <v>0.57855367861126106</v>
      </c>
      <c r="X122" s="32">
        <v>0.85076892548989458</v>
      </c>
      <c r="Y122" s="32">
        <v>0.33438729904246062</v>
      </c>
      <c r="Z122" s="32">
        <v>1.1726068259003126</v>
      </c>
      <c r="AA122" s="32">
        <v>0.78995587774590637</v>
      </c>
      <c r="AB122" s="32">
        <v>0.6410565291452498</v>
      </c>
      <c r="AC122" s="32">
        <v>2.0596428874837129</v>
      </c>
    </row>
    <row r="123" spans="1:38" x14ac:dyDescent="0.3">
      <c r="A123" s="32" t="s">
        <v>0</v>
      </c>
      <c r="B123" s="32">
        <v>3.04E-2</v>
      </c>
      <c r="C123" s="32">
        <v>5.2600000000000001E-2</v>
      </c>
      <c r="D123" s="32">
        <v>1.0699999999999999E-2</v>
      </c>
      <c r="E123" s="32"/>
      <c r="F123" s="32">
        <v>8.4000000000000005E-2</v>
      </c>
      <c r="G123" s="32">
        <v>3.1E-2</v>
      </c>
      <c r="H123" s="32">
        <v>0.10299999999999999</v>
      </c>
      <c r="I123" s="32">
        <v>1.37E-2</v>
      </c>
      <c r="J123" s="32">
        <v>6.0999999999999999E-2</v>
      </c>
      <c r="K123" s="32">
        <v>6.7000000000000004E-2</v>
      </c>
      <c r="L123" s="32"/>
      <c r="M123" s="32">
        <v>3.7999999999999999E-2</v>
      </c>
      <c r="N123" s="32">
        <v>0.03</v>
      </c>
      <c r="O123" s="32">
        <v>5.8000000000000003E-2</v>
      </c>
      <c r="P123" s="32">
        <v>1.2E-2</v>
      </c>
      <c r="Q123" s="32">
        <v>2.3999999999999998E-3</v>
      </c>
      <c r="R123" s="32"/>
      <c r="S123" s="32"/>
      <c r="T123" s="32">
        <v>0.12970000000000001</v>
      </c>
      <c r="U123" s="32">
        <v>1E-3</v>
      </c>
      <c r="V123" s="32">
        <v>8.09E-2</v>
      </c>
      <c r="W123" s="32">
        <v>2.5600000000000001E-2</v>
      </c>
      <c r="X123" s="32">
        <v>1.8E-3</v>
      </c>
      <c r="Y123" s="32"/>
      <c r="Z123" s="32"/>
      <c r="AA123" s="32"/>
      <c r="AB123" s="32">
        <v>2.0299999999999999E-2</v>
      </c>
      <c r="AC123" s="32">
        <v>8.8000000000000005E-3</v>
      </c>
      <c r="AF123">
        <v>4723</v>
      </c>
      <c r="AL123">
        <f>COUNT(B123:AC123)</f>
        <v>21</v>
      </c>
    </row>
    <row r="124" spans="1:38" ht="14.4" customHeight="1" x14ac:dyDescent="0.3">
      <c r="A124" s="32" t="s">
        <v>1</v>
      </c>
      <c r="B124" s="32">
        <v>6.7000000000000004E-2</v>
      </c>
      <c r="C124" s="32">
        <v>6.7000000000000004E-2</v>
      </c>
      <c r="D124" s="32">
        <v>4.2999999999999997E-2</v>
      </c>
      <c r="E124" s="32"/>
      <c r="F124" s="32">
        <v>0</v>
      </c>
      <c r="G124" s="32">
        <v>3.5999999999999997E-2</v>
      </c>
      <c r="H124" s="32">
        <v>3.7999999999999999E-2</v>
      </c>
      <c r="I124" s="32">
        <v>0.113</v>
      </c>
      <c r="J124" s="32">
        <v>2.7E-2</v>
      </c>
      <c r="K124" s="32">
        <v>7.6200000000000004E-2</v>
      </c>
      <c r="L124" s="32"/>
      <c r="M124" s="32">
        <v>4.5999999999999999E-2</v>
      </c>
      <c r="N124" s="32">
        <v>4.3499999999999997E-2</v>
      </c>
      <c r="O124" s="32">
        <v>5.6000000000000001E-2</v>
      </c>
      <c r="P124" s="32">
        <v>0.1118</v>
      </c>
      <c r="Q124" s="32">
        <v>1.6E-2</v>
      </c>
      <c r="R124" s="32"/>
      <c r="S124" s="32"/>
      <c r="T124" s="32">
        <v>8.5300000000000001E-2</v>
      </c>
      <c r="U124" s="32">
        <v>4.0000000000000001E-3</v>
      </c>
      <c r="V124" s="32">
        <v>0.19950000000000001</v>
      </c>
      <c r="W124" s="32">
        <v>0.10199999999999999</v>
      </c>
      <c r="X124" s="32">
        <v>2.5499999999999998E-2</v>
      </c>
      <c r="Y124" s="32"/>
      <c r="Z124" s="32"/>
      <c r="AA124" s="32"/>
      <c r="AB124" s="32">
        <v>7.9000000000000001E-2</v>
      </c>
      <c r="AC124" s="32">
        <v>7.5800000000000006E-2</v>
      </c>
    </row>
    <row r="125" spans="1:38" ht="14.4" customHeight="1" x14ac:dyDescent="0.3">
      <c r="A125" s="32" t="s">
        <v>2</v>
      </c>
      <c r="B125" s="32">
        <v>5.1499999999999997E-2</v>
      </c>
      <c r="C125" s="32">
        <v>6.7000000000000004E-2</v>
      </c>
      <c r="D125" s="32">
        <v>7.5999999999999998E-2</v>
      </c>
      <c r="E125" s="32"/>
      <c r="F125" s="32">
        <v>0.1082</v>
      </c>
      <c r="G125" s="32">
        <v>3.5999999999999997E-2</v>
      </c>
      <c r="H125" s="32">
        <v>7.3999999999999996E-2</v>
      </c>
      <c r="I125" s="32">
        <v>2.9499999999999998E-2</v>
      </c>
      <c r="J125" s="32">
        <v>6.8000000000000005E-2</v>
      </c>
      <c r="K125" s="32">
        <v>4.8000000000000001E-2</v>
      </c>
      <c r="L125" s="32"/>
      <c r="M125" s="32">
        <v>0.13750000000000001</v>
      </c>
      <c r="N125" s="32">
        <v>6.88E-2</v>
      </c>
      <c r="O125" s="32">
        <v>4.2299999999999997E-2</v>
      </c>
      <c r="P125" s="32">
        <v>0.1298</v>
      </c>
      <c r="Q125" s="32">
        <v>6.0299999999999999E-2</v>
      </c>
      <c r="R125" s="32"/>
      <c r="S125" s="32"/>
      <c r="T125" s="32">
        <v>0.39119999999999999</v>
      </c>
      <c r="U125" s="32">
        <v>5.0200000000000002E-2</v>
      </c>
      <c r="V125" s="32">
        <v>0.2311</v>
      </c>
      <c r="W125" s="32">
        <v>6.4000000000000001E-2</v>
      </c>
      <c r="X125" s="32">
        <v>2.5999999999999999E-2</v>
      </c>
      <c r="Y125" s="32"/>
      <c r="Z125" s="32"/>
      <c r="AA125" s="32"/>
      <c r="AB125" s="32">
        <v>7.3200000000000001E-2</v>
      </c>
      <c r="AC125" s="32">
        <v>7.8600000000000003E-2</v>
      </c>
    </row>
    <row r="126" spans="1:38" ht="14.4" customHeight="1" x14ac:dyDescent="0.3">
      <c r="A126" s="32" t="s">
        <v>3</v>
      </c>
      <c r="B126" s="32">
        <v>1.1505107422668515E-2</v>
      </c>
      <c r="C126" s="32">
        <v>0.14361904023969058</v>
      </c>
      <c r="D126" s="32">
        <v>1.1254974309760939</v>
      </c>
      <c r="E126" s="32"/>
      <c r="F126" s="32">
        <v>0.64118767386224773</v>
      </c>
      <c r="G126" s="32">
        <v>1.0999566511872294</v>
      </c>
      <c r="H126" s="32">
        <v>0.47258377599406476</v>
      </c>
      <c r="I126" s="32">
        <v>0.32051985876588523</v>
      </c>
      <c r="J126" s="32">
        <v>1.0466791115361656</v>
      </c>
      <c r="K126" s="32">
        <v>0.17625977132570947</v>
      </c>
      <c r="L126" s="32"/>
      <c r="M126" s="32">
        <v>1.7195161184995753</v>
      </c>
      <c r="N126" s="32">
        <v>0.62575864718177265</v>
      </c>
      <c r="O126" s="32">
        <v>2.2886517549829684</v>
      </c>
      <c r="P126" s="32">
        <v>0.36189071274608514</v>
      </c>
      <c r="Q126" s="32">
        <v>0.69344551057349979</v>
      </c>
      <c r="R126" s="32"/>
      <c r="S126" s="32"/>
      <c r="T126" s="32">
        <v>0.60342993703546788</v>
      </c>
      <c r="U126" s="32">
        <v>1.3200947366227102E-2</v>
      </c>
      <c r="V126" s="32">
        <v>9.629793723719117E-2</v>
      </c>
      <c r="W126" s="32">
        <v>0.98786316699805965</v>
      </c>
      <c r="X126" s="32">
        <v>1.5462973672881211</v>
      </c>
      <c r="Y126" s="32"/>
      <c r="Z126" s="32"/>
      <c r="AA126" s="32"/>
      <c r="AB126" s="32">
        <v>0.11408832111195208</v>
      </c>
      <c r="AC126" s="32">
        <v>0.15123790830488426</v>
      </c>
    </row>
    <row r="127" spans="1:38" ht="14.4" customHeight="1" x14ac:dyDescent="0.3">
      <c r="A127" s="32" t="s">
        <v>4</v>
      </c>
      <c r="B127" s="32">
        <v>0.17551351090545098</v>
      </c>
      <c r="C127" s="32">
        <v>2.3108230710834037</v>
      </c>
      <c r="D127" s="32">
        <v>1.8782733760135162</v>
      </c>
      <c r="E127" s="32"/>
      <c r="F127" s="32">
        <v>2.5273451869815795</v>
      </c>
      <c r="G127" s="32">
        <v>0.54553040691897858</v>
      </c>
      <c r="H127" s="32">
        <v>2.9288355008829724E-2</v>
      </c>
      <c r="I127" s="32">
        <v>1.7428503347135573</v>
      </c>
      <c r="J127" s="32">
        <v>0.98278223734268821</v>
      </c>
      <c r="K127" s="32">
        <v>0.45815705352564862</v>
      </c>
      <c r="L127" s="32"/>
      <c r="M127" s="32">
        <v>2.7038529425048696</v>
      </c>
      <c r="N127" s="32">
        <v>0.40067187304587548</v>
      </c>
      <c r="O127" s="32">
        <v>1.099163290040331</v>
      </c>
      <c r="P127" s="32">
        <v>0.66630955464885222</v>
      </c>
      <c r="Q127" s="32">
        <v>2.4129308915132603</v>
      </c>
      <c r="R127" s="32"/>
      <c r="S127" s="32"/>
      <c r="T127" s="32">
        <v>4.4754135522746008</v>
      </c>
      <c r="U127" s="32">
        <v>6.6417902040731988E-2</v>
      </c>
      <c r="V127" s="32">
        <v>0.67072880958262571</v>
      </c>
      <c r="W127" s="32">
        <v>1.7789753208907171</v>
      </c>
      <c r="X127" s="32">
        <v>2.0334136457492233</v>
      </c>
      <c r="Y127" s="32"/>
      <c r="Z127" s="32"/>
      <c r="AA127" s="32"/>
      <c r="AB127" s="32">
        <v>0.62589490076125909</v>
      </c>
      <c r="AC127" s="32">
        <v>0.42472430581593273</v>
      </c>
    </row>
    <row r="128" spans="1:38" ht="14.4" customHeight="1" x14ac:dyDescent="0.3">
      <c r="A128" s="32" t="s">
        <v>5</v>
      </c>
      <c r="B128" s="32">
        <v>0.90308139883441441</v>
      </c>
      <c r="C128" s="32">
        <v>1.1176134353690763</v>
      </c>
      <c r="D128" s="32">
        <v>5.2391458302289893</v>
      </c>
      <c r="E128" s="32"/>
      <c r="F128" s="32">
        <v>2.3008562254938378</v>
      </c>
      <c r="G128" s="32">
        <v>1.6118424457213092</v>
      </c>
      <c r="H128" s="32">
        <v>2.2145023935192878</v>
      </c>
      <c r="I128" s="32">
        <v>2.0285257044421052</v>
      </c>
      <c r="J128" s="32">
        <v>2.314166097670566</v>
      </c>
      <c r="K128" s="32">
        <v>0.84373749026433864</v>
      </c>
      <c r="L128" s="32"/>
      <c r="M128" s="32">
        <v>0.71781607283522908</v>
      </c>
      <c r="N128" s="32">
        <v>1.540324828028657</v>
      </c>
      <c r="O128" s="32">
        <v>0.77996578025085905</v>
      </c>
      <c r="P128" s="32">
        <v>4.4570836532977065</v>
      </c>
      <c r="Q128" s="32">
        <v>0.15753131259423978</v>
      </c>
      <c r="R128" s="32"/>
      <c r="S128" s="32"/>
      <c r="T128" s="32">
        <v>2.4831748293462028</v>
      </c>
      <c r="U128" s="32">
        <v>0.22361506907070419</v>
      </c>
      <c r="V128" s="32">
        <v>9.5597217837771709</v>
      </c>
      <c r="W128" s="32">
        <v>3.6607136613925393</v>
      </c>
      <c r="X128" s="32">
        <v>1.9918170525169157</v>
      </c>
      <c r="Y128" s="32"/>
      <c r="Z128" s="32"/>
      <c r="AA128" s="32"/>
      <c r="AB128" s="32">
        <v>2.5508593207579753</v>
      </c>
      <c r="AC128" s="32">
        <v>5.8359622680399381</v>
      </c>
    </row>
    <row r="129" spans="1:38" x14ac:dyDescent="0.3">
      <c r="A129" s="32" t="s">
        <v>0</v>
      </c>
      <c r="B129" s="32">
        <v>4.2000000000000003E-2</v>
      </c>
      <c r="C129" s="32">
        <v>3.8100000000000002E-2</v>
      </c>
      <c r="D129" s="32">
        <v>9.7600000000000006E-2</v>
      </c>
      <c r="E129" s="32">
        <v>4.2999999999999997E-2</v>
      </c>
      <c r="F129" s="32">
        <v>0.16259999999999999</v>
      </c>
      <c r="G129" s="32">
        <v>1.2E-2</v>
      </c>
      <c r="H129" s="32">
        <v>4.0000000000000001E-3</v>
      </c>
      <c r="I129" s="32">
        <v>7.0000000000000001E-3</v>
      </c>
      <c r="J129" s="32">
        <v>5.7000000000000002E-2</v>
      </c>
      <c r="K129" s="32">
        <v>2.3900000000000001E-2</v>
      </c>
      <c r="L129" s="32">
        <v>4.36E-2</v>
      </c>
      <c r="M129" s="32">
        <v>1.2E-2</v>
      </c>
      <c r="N129" s="32">
        <v>3.1600000000000003E-2</v>
      </c>
      <c r="O129" s="32">
        <v>6.5600000000000006E-2</v>
      </c>
      <c r="P129" s="32">
        <v>6.4399999999999999E-2</v>
      </c>
      <c r="Q129" s="32">
        <v>8.3599999999999994E-2</v>
      </c>
      <c r="R129" s="32">
        <v>7.0999999999999994E-2</v>
      </c>
      <c r="S129" s="32">
        <v>2.1000000000000001E-2</v>
      </c>
      <c r="T129" s="32">
        <v>5.9499999999999997E-2</v>
      </c>
      <c r="U129" s="32">
        <v>2.5999999999999999E-3</v>
      </c>
      <c r="V129" s="32">
        <v>5.8999999999999997E-2</v>
      </c>
      <c r="W129" s="32">
        <v>0.11899999999999999</v>
      </c>
      <c r="X129" s="32">
        <v>2.7E-2</v>
      </c>
      <c r="Y129" s="32">
        <v>3.39E-2</v>
      </c>
      <c r="Z129" s="32">
        <v>4.5999999999999999E-3</v>
      </c>
      <c r="AA129" s="32">
        <v>2.1700000000000001E-2</v>
      </c>
      <c r="AB129" s="32">
        <v>6.4000000000000001E-2</v>
      </c>
      <c r="AC129" s="32">
        <v>7.9000000000000001E-2</v>
      </c>
      <c r="AF129">
        <v>4757</v>
      </c>
      <c r="AL129">
        <f>COUNT(B129:AC129)</f>
        <v>28</v>
      </c>
    </row>
    <row r="130" spans="1:38" ht="14.4" customHeight="1" x14ac:dyDescent="0.3">
      <c r="A130" s="32" t="s">
        <v>1</v>
      </c>
      <c r="B130" s="32">
        <v>7.0000000000000007E-2</v>
      </c>
      <c r="C130" s="32">
        <v>0.01</v>
      </c>
      <c r="D130" s="32">
        <v>9.2999999999999992E-3</v>
      </c>
      <c r="E130" s="32">
        <v>4.1000000000000002E-2</v>
      </c>
      <c r="F130" s="32">
        <v>8.6999999999999994E-2</v>
      </c>
      <c r="G130" s="32">
        <v>3.2000000000000001E-2</v>
      </c>
      <c r="H130" s="32">
        <v>1.15E-2</v>
      </c>
      <c r="I130" s="32">
        <v>2.5399999999999999E-2</v>
      </c>
      <c r="J130" s="32">
        <v>8.3000000000000001E-3</v>
      </c>
      <c r="K130" s="32">
        <v>3.3099999999999997E-2</v>
      </c>
      <c r="L130" s="32">
        <v>7.2999999999999995E-2</v>
      </c>
      <c r="M130" s="32">
        <v>5.8999999999999997E-2</v>
      </c>
      <c r="N130" s="32">
        <v>3.7999999999999999E-2</v>
      </c>
      <c r="O130" s="32">
        <v>4.0899999999999999E-2</v>
      </c>
      <c r="P130" s="32">
        <v>0.14899999999999999</v>
      </c>
      <c r="Q130" s="32">
        <v>0.05</v>
      </c>
      <c r="R130" s="32">
        <v>6.0000000000000001E-3</v>
      </c>
      <c r="S130" s="32">
        <v>0.11</v>
      </c>
      <c r="T130" s="32">
        <v>0.02</v>
      </c>
      <c r="U130" s="32">
        <v>0.1149</v>
      </c>
      <c r="V130" s="32">
        <v>7.9000000000000001E-2</v>
      </c>
      <c r="W130" s="32">
        <v>5.0999999999999997E-2</v>
      </c>
      <c r="X130" s="32">
        <v>1.4999999999999999E-2</v>
      </c>
      <c r="Y130" s="32">
        <v>3.9E-2</v>
      </c>
      <c r="Z130" s="32">
        <v>0.154</v>
      </c>
      <c r="AA130" s="32">
        <v>4.8000000000000001E-2</v>
      </c>
      <c r="AB130" s="32">
        <v>7.0999999999999994E-2</v>
      </c>
      <c r="AC130" s="32">
        <v>1.67E-2</v>
      </c>
    </row>
    <row r="131" spans="1:38" ht="14.4" customHeight="1" x14ac:dyDescent="0.3">
      <c r="A131" s="32" t="s">
        <v>2</v>
      </c>
      <c r="B131" s="32">
        <v>2.8000000000000001E-2</v>
      </c>
      <c r="C131" s="32">
        <v>4.5999999999999999E-2</v>
      </c>
      <c r="D131" s="32">
        <v>6.4000000000000001E-2</v>
      </c>
      <c r="E131" s="32">
        <v>0.125</v>
      </c>
      <c r="F131" s="32">
        <v>5.3600000000000002E-2</v>
      </c>
      <c r="G131" s="32">
        <v>3.1199999999999999E-2</v>
      </c>
      <c r="H131" s="32">
        <v>0.17849999999999999</v>
      </c>
      <c r="I131" s="32">
        <v>5.8000000000000003E-2</v>
      </c>
      <c r="J131" s="32">
        <v>7.1999999999999995E-2</v>
      </c>
      <c r="K131" s="32">
        <v>3.6999999999999998E-2</v>
      </c>
      <c r="L131" s="32">
        <v>0.03</v>
      </c>
      <c r="M131" s="32">
        <v>0.21279999999999999</v>
      </c>
      <c r="N131" s="32">
        <v>5.5E-2</v>
      </c>
      <c r="O131" s="32">
        <v>0.18340000000000001</v>
      </c>
      <c r="P131" s="32">
        <v>7.8899999999999998E-2</v>
      </c>
      <c r="Q131" s="32">
        <v>6.54E-2</v>
      </c>
      <c r="R131" s="32">
        <v>2.5000000000000001E-2</v>
      </c>
      <c r="S131" s="32">
        <v>0.109</v>
      </c>
      <c r="T131" s="32">
        <v>2.7799999999999998E-2</v>
      </c>
      <c r="U131" s="32">
        <v>8.8999999999999999E-3</v>
      </c>
      <c r="V131" s="32">
        <v>6.0999999999999999E-2</v>
      </c>
      <c r="W131" s="32">
        <v>2.1999999999999999E-2</v>
      </c>
      <c r="X131" s="32">
        <v>3.1199999999999999E-2</v>
      </c>
      <c r="Y131" s="32">
        <v>6.7299999999999999E-2</v>
      </c>
      <c r="Z131" s="32">
        <v>9.5000000000000001E-2</v>
      </c>
      <c r="AA131" s="32">
        <v>4.8300000000000003E-2</v>
      </c>
      <c r="AB131" s="32">
        <v>0.161</v>
      </c>
      <c r="AC131" s="32">
        <v>1.72E-2</v>
      </c>
    </row>
    <row r="132" spans="1:38" ht="14.4" customHeight="1" x14ac:dyDescent="0.3">
      <c r="A132" s="32" t="s">
        <v>3</v>
      </c>
      <c r="B132" s="32">
        <v>0.22409334686149895</v>
      </c>
      <c r="C132" s="32">
        <v>2.2144622154104354</v>
      </c>
      <c r="D132" s="32">
        <v>0.31988764458114277</v>
      </c>
      <c r="E132" s="32">
        <v>0.14909881015161117</v>
      </c>
      <c r="F132" s="32">
        <v>2.8387632395506057</v>
      </c>
      <c r="G132" s="32">
        <v>0.9754676572881481</v>
      </c>
      <c r="H132" s="32">
        <v>0.51886244612305443</v>
      </c>
      <c r="I132" s="32">
        <v>1.7895882792959208</v>
      </c>
      <c r="J132" s="32">
        <v>0.22554849218544051</v>
      </c>
      <c r="K132" s="32">
        <v>0.9976581438102089</v>
      </c>
      <c r="L132" s="32">
        <v>0.65907463402884647</v>
      </c>
      <c r="M132" s="32">
        <v>0.12468664120462634</v>
      </c>
      <c r="N132" s="32">
        <v>0.38594450173387662</v>
      </c>
      <c r="O132" s="32">
        <v>0.35480152230442163</v>
      </c>
      <c r="P132" s="32">
        <v>0.76399780861401101</v>
      </c>
      <c r="Q132" s="32">
        <v>2.0813264258651412</v>
      </c>
      <c r="R132" s="32">
        <v>0.53903196896783034</v>
      </c>
      <c r="S132" s="32">
        <v>0.29150132280255892</v>
      </c>
      <c r="T132" s="32">
        <v>1.1399771094596645</v>
      </c>
      <c r="U132" s="32">
        <v>0.87347148465952607</v>
      </c>
      <c r="V132" s="32">
        <v>0.33750411017849802</v>
      </c>
      <c r="W132" s="32">
        <v>2.3210679443205979</v>
      </c>
      <c r="X132" s="32">
        <v>0.39545177490750899</v>
      </c>
      <c r="Y132" s="32">
        <v>0.90060820705327627</v>
      </c>
      <c r="Z132" s="32">
        <v>1.4029130943399151</v>
      </c>
      <c r="AA132" s="32">
        <v>0.19770229474456161</v>
      </c>
      <c r="AB132" s="32">
        <v>0.63861803932296368</v>
      </c>
      <c r="AC132" s="32">
        <v>0.24889096592696694</v>
      </c>
    </row>
    <row r="133" spans="1:38" ht="14.4" customHeight="1" x14ac:dyDescent="0.3">
      <c r="A133" s="32" t="s">
        <v>4</v>
      </c>
      <c r="B133" s="32">
        <v>0.9457846712840875</v>
      </c>
      <c r="C133" s="32">
        <v>3.9220896354353583</v>
      </c>
      <c r="D133" s="32">
        <v>2.5866382269440322</v>
      </c>
      <c r="E133" s="32">
        <v>1.7100072427501189</v>
      </c>
      <c r="F133" s="32">
        <v>1.6369290909564449</v>
      </c>
      <c r="G133" s="32">
        <v>0.88788958419116204</v>
      </c>
      <c r="H133" s="32">
        <v>0.62931717232787143</v>
      </c>
      <c r="I133" s="32">
        <v>2.0814143281181443</v>
      </c>
      <c r="J133" s="32">
        <v>1.2572432799608686</v>
      </c>
      <c r="K133" s="32">
        <v>0.75038516979153991</v>
      </c>
      <c r="L133" s="32">
        <v>2.9028634868717034</v>
      </c>
      <c r="M133" s="32">
        <v>0.72677506567308892</v>
      </c>
      <c r="N133" s="32">
        <v>0.44112493838259076</v>
      </c>
      <c r="O133" s="32">
        <v>1.3041294828729673</v>
      </c>
      <c r="P133" s="32">
        <v>1.689107995537406</v>
      </c>
      <c r="Q133" s="32">
        <v>0.22342650161363564</v>
      </c>
      <c r="R133" s="32">
        <v>2.8142449999967818</v>
      </c>
      <c r="S133" s="32">
        <v>0.13168397503306212</v>
      </c>
      <c r="T133" s="32">
        <v>0.19254944418692996</v>
      </c>
      <c r="U133" s="32">
        <v>0.43770739091809985</v>
      </c>
      <c r="V133" s="32">
        <v>1.3688871709748607</v>
      </c>
      <c r="W133" s="32">
        <v>0.29222512328531619</v>
      </c>
      <c r="X133" s="32">
        <v>0.39249318422972646</v>
      </c>
      <c r="Y133" s="32">
        <v>1.1177798637542424</v>
      </c>
      <c r="Z133" s="32">
        <v>3.671115777298864E-2</v>
      </c>
      <c r="AA133" s="32">
        <v>1.4152683659726863</v>
      </c>
      <c r="AB133" s="32">
        <v>0.69681319099718564</v>
      </c>
      <c r="AC133" s="32">
        <v>1.6099536889364796</v>
      </c>
    </row>
    <row r="134" spans="1:38" ht="14.4" customHeight="1" x14ac:dyDescent="0.3">
      <c r="A134" s="32" t="s">
        <v>5</v>
      </c>
      <c r="B134" s="32">
        <v>1.9231267551323563</v>
      </c>
      <c r="C134" s="32">
        <v>3.291038487876409</v>
      </c>
      <c r="D134" s="32">
        <v>0.8859211720397443</v>
      </c>
      <c r="E134" s="32">
        <v>0.79042821399510321</v>
      </c>
      <c r="F134" s="32">
        <v>2.0962710388796317</v>
      </c>
      <c r="G134" s="32">
        <v>2.7650553746389055</v>
      </c>
      <c r="H134" s="32">
        <v>0.50995850930001863</v>
      </c>
      <c r="I134" s="32">
        <v>1.8443827923516669</v>
      </c>
      <c r="J134" s="32">
        <v>1.9319678698356222</v>
      </c>
      <c r="K134" s="32">
        <v>0.35698735594385961</v>
      </c>
      <c r="L134" s="32">
        <v>0.39684165211834943</v>
      </c>
      <c r="M134" s="32">
        <v>1.0986257000360347</v>
      </c>
      <c r="N134" s="32">
        <v>3.2984687554661405</v>
      </c>
      <c r="O134" s="32">
        <v>0.61805149712718088</v>
      </c>
      <c r="P134" s="32">
        <v>0.70322797324939601</v>
      </c>
      <c r="Q134" s="32">
        <v>1.4333563065353652</v>
      </c>
      <c r="R134" s="32">
        <v>0.94351337664903467</v>
      </c>
      <c r="S134" s="32">
        <v>0.16648554283201558</v>
      </c>
      <c r="T134" s="32">
        <v>0.46688300107805597</v>
      </c>
      <c r="U134" s="32">
        <v>1.9406866304455761</v>
      </c>
      <c r="V134" s="32">
        <v>2.1968888621994322</v>
      </c>
      <c r="W134" s="32">
        <v>3.9152834768585381</v>
      </c>
      <c r="X134" s="32">
        <v>0.21741431430406963</v>
      </c>
      <c r="Y134" s="32">
        <v>1.1286087200575237</v>
      </c>
      <c r="Z134" s="32">
        <v>1.537831197419276</v>
      </c>
      <c r="AA134" s="32">
        <v>0.96801195311400012</v>
      </c>
      <c r="AB134" s="32">
        <v>3.9923580620067547</v>
      </c>
      <c r="AC134" s="32">
        <v>3.7655008383118052</v>
      </c>
    </row>
    <row r="135" spans="1:38" x14ac:dyDescent="0.3">
      <c r="A135" s="32" t="s">
        <v>0</v>
      </c>
      <c r="B135" s="32">
        <v>5.8200000000000002E-2</v>
      </c>
      <c r="C135" s="32">
        <v>2.8299999999999999E-2</v>
      </c>
      <c r="D135" s="32">
        <v>4.2500000000000003E-2</v>
      </c>
      <c r="E135" s="32"/>
      <c r="F135" s="32">
        <v>1.4E-2</v>
      </c>
      <c r="G135" s="32">
        <v>3.7900000000000003E-2</v>
      </c>
      <c r="H135" s="32">
        <v>9.2999999999999992E-3</v>
      </c>
      <c r="I135" s="32">
        <v>2.9399999999999999E-2</v>
      </c>
      <c r="J135" s="32">
        <v>1.77E-2</v>
      </c>
      <c r="K135" s="32">
        <v>8.4900000000000003E-2</v>
      </c>
      <c r="L135" s="32"/>
      <c r="M135" s="32">
        <v>9.3299999999999994E-2</v>
      </c>
      <c r="N135" s="32">
        <v>4.4999999999999998E-2</v>
      </c>
      <c r="O135" s="32">
        <v>1.4E-3</v>
      </c>
      <c r="P135" s="32">
        <v>4.1000000000000002E-2</v>
      </c>
      <c r="Q135" s="32"/>
      <c r="R135" s="32">
        <v>8.8999999999999996E-2</v>
      </c>
      <c r="S135" s="32"/>
      <c r="T135" s="32">
        <v>5.5E-2</v>
      </c>
      <c r="U135" s="32">
        <v>2.3E-2</v>
      </c>
      <c r="V135" s="32">
        <v>5.0500000000000003E-2</v>
      </c>
      <c r="W135" s="32"/>
      <c r="X135" s="32">
        <v>3.3000000000000002E-2</v>
      </c>
      <c r="Y135" s="32"/>
      <c r="Z135" s="32"/>
      <c r="AA135" s="32">
        <v>6.0999999999999999E-2</v>
      </c>
      <c r="AB135" s="32">
        <v>4.1000000000000002E-2</v>
      </c>
      <c r="AC135" s="32">
        <v>3.7999999999999999E-2</v>
      </c>
      <c r="AF135">
        <v>4758</v>
      </c>
      <c r="AL135">
        <f>COUNT(B135:AC135)</f>
        <v>21</v>
      </c>
    </row>
    <row r="136" spans="1:38" ht="14.4" customHeight="1" x14ac:dyDescent="0.3">
      <c r="A136" s="32" t="s">
        <v>1</v>
      </c>
      <c r="B136" s="32">
        <v>5.7999999999999996E-3</v>
      </c>
      <c r="C136" s="32">
        <v>1E-3</v>
      </c>
      <c r="D136" s="32">
        <v>0.1242</v>
      </c>
      <c r="E136" s="32"/>
      <c r="F136" s="32">
        <v>6.88E-2</v>
      </c>
      <c r="G136" s="32">
        <v>4.1000000000000002E-2</v>
      </c>
      <c r="H136" s="32">
        <v>3.2500000000000001E-2</v>
      </c>
      <c r="I136" s="32">
        <v>3.7499999999999999E-2</v>
      </c>
      <c r="J136" s="32">
        <v>2.5000000000000001E-2</v>
      </c>
      <c r="K136" s="32">
        <v>2.5999999999999999E-2</v>
      </c>
      <c r="L136" s="32"/>
      <c r="M136" s="32">
        <v>6.9800000000000001E-2</v>
      </c>
      <c r="N136" s="32">
        <v>0.06</v>
      </c>
      <c r="O136" s="32">
        <v>5.0999999999999997E-2</v>
      </c>
      <c r="P136" s="32">
        <v>1.2E-2</v>
      </c>
      <c r="Q136" s="32"/>
      <c r="R136" s="32">
        <v>0.12429999999999999</v>
      </c>
      <c r="S136" s="32"/>
      <c r="T136" s="32">
        <v>0.1331</v>
      </c>
      <c r="U136" s="32">
        <v>1E-3</v>
      </c>
      <c r="V136" s="32">
        <v>0.253</v>
      </c>
      <c r="W136" s="32"/>
      <c r="X136" s="32">
        <v>1.6E-2</v>
      </c>
      <c r="Y136" s="32"/>
      <c r="Z136" s="32"/>
      <c r="AA136" s="32">
        <v>0.11169999999999999</v>
      </c>
      <c r="AB136" s="32">
        <v>5.6599999999999998E-2</v>
      </c>
      <c r="AC136" s="32">
        <v>0.26800000000000002</v>
      </c>
    </row>
    <row r="137" spans="1:38" ht="14.4" customHeight="1" x14ac:dyDescent="0.3">
      <c r="A137" s="32" t="s">
        <v>2</v>
      </c>
      <c r="B137" s="32">
        <v>0.128</v>
      </c>
      <c r="C137" s="32">
        <v>7.0000000000000007E-2</v>
      </c>
      <c r="D137" s="32">
        <v>3.4500000000000003E-2</v>
      </c>
      <c r="E137" s="32"/>
      <c r="F137" s="32">
        <v>5.0200000000000002E-2</v>
      </c>
      <c r="G137" s="32">
        <v>8.7499999999999994E-2</v>
      </c>
      <c r="H137" s="32">
        <v>0.25690000000000002</v>
      </c>
      <c r="I137" s="32">
        <v>4.7E-2</v>
      </c>
      <c r="J137" s="32">
        <v>8.4000000000000005E-2</v>
      </c>
      <c r="K137" s="32">
        <v>8.1699999999999995E-2</v>
      </c>
      <c r="L137" s="32"/>
      <c r="M137" s="32">
        <v>0.216</v>
      </c>
      <c r="N137" s="32">
        <v>0.10630000000000001</v>
      </c>
      <c r="O137" s="32">
        <v>0.308</v>
      </c>
      <c r="P137" s="32">
        <v>0.1168</v>
      </c>
      <c r="Q137" s="32"/>
      <c r="R137" s="32">
        <v>3.3000000000000002E-2</v>
      </c>
      <c r="S137" s="32"/>
      <c r="T137" s="32">
        <v>0.1386</v>
      </c>
      <c r="U137" s="32">
        <v>0.104</v>
      </c>
      <c r="V137" s="32">
        <v>2.4799999999999999E-2</v>
      </c>
      <c r="W137" s="32"/>
      <c r="X137" s="32">
        <v>4.7500000000000001E-2</v>
      </c>
      <c r="Y137" s="32"/>
      <c r="Z137" s="32"/>
      <c r="AA137" s="32">
        <v>0.1085</v>
      </c>
      <c r="AB137" s="32">
        <v>0.11749999999999999</v>
      </c>
      <c r="AC137" s="32">
        <v>9.1999999999999998E-2</v>
      </c>
    </row>
    <row r="138" spans="1:38" ht="14.4" customHeight="1" x14ac:dyDescent="0.3">
      <c r="A138" s="32" t="s">
        <v>3</v>
      </c>
      <c r="B138" s="32">
        <v>0.93022140321286051</v>
      </c>
      <c r="C138" s="32">
        <v>1.1500367983290551</v>
      </c>
      <c r="D138" s="32">
        <v>0.6815746371290301</v>
      </c>
      <c r="E138" s="32"/>
      <c r="F138" s="32">
        <v>1.0634202897549095E-2</v>
      </c>
      <c r="G138" s="32">
        <v>0.68059531890075953</v>
      </c>
      <c r="H138" s="32">
        <v>0.21765005122618669</v>
      </c>
      <c r="I138" s="32">
        <v>0.78052849054300988</v>
      </c>
      <c r="J138" s="32">
        <v>0.15546803041765389</v>
      </c>
      <c r="K138" s="32">
        <v>1.3047958945290101</v>
      </c>
      <c r="L138" s="32"/>
      <c r="M138" s="32">
        <v>1.5859102224415318</v>
      </c>
      <c r="N138" s="32">
        <v>0.58185355049164333</v>
      </c>
      <c r="O138" s="32">
        <v>1.9214263524975674</v>
      </c>
      <c r="P138" s="32">
        <v>0.32974103083039008</v>
      </c>
      <c r="Q138" s="32"/>
      <c r="R138" s="32">
        <v>1.958888880516485</v>
      </c>
      <c r="S138" s="32"/>
      <c r="T138" s="32">
        <v>1.7665013365644455</v>
      </c>
      <c r="U138" s="32">
        <v>2.7959792066363367E-2</v>
      </c>
      <c r="V138" s="32">
        <v>9.9467083341138282E-2</v>
      </c>
      <c r="W138" s="32"/>
      <c r="X138" s="32">
        <v>0.6348363350961379</v>
      </c>
      <c r="Y138" s="32"/>
      <c r="Z138" s="32"/>
      <c r="AA138" s="32">
        <v>1.2828892066516739</v>
      </c>
      <c r="AB138" s="32">
        <v>0.85686842883543757</v>
      </c>
      <c r="AC138" s="32">
        <v>0.40557427686260444</v>
      </c>
    </row>
    <row r="139" spans="1:38" ht="14.4" customHeight="1" x14ac:dyDescent="0.3">
      <c r="A139" s="32" t="s">
        <v>4</v>
      </c>
      <c r="B139" s="32">
        <v>2.0469087153884096</v>
      </c>
      <c r="C139" s="32">
        <v>0.94074301765114299</v>
      </c>
      <c r="D139" s="32">
        <v>1.4180352278322004</v>
      </c>
      <c r="E139" s="32"/>
      <c r="F139" s="32">
        <v>0.10839372875904778</v>
      </c>
      <c r="G139" s="32">
        <v>0.3402486788647911</v>
      </c>
      <c r="H139" s="32">
        <v>2.9698115137809782</v>
      </c>
      <c r="I139" s="32">
        <v>0.38946157716701402</v>
      </c>
      <c r="J139" s="32">
        <v>0.50481401754672039</v>
      </c>
      <c r="K139" s="32">
        <v>0.18683128396342588</v>
      </c>
      <c r="L139" s="32"/>
      <c r="M139" s="32">
        <v>1.6489095134373077</v>
      </c>
      <c r="N139" s="32">
        <v>0.13069819281976869</v>
      </c>
      <c r="O139" s="32">
        <v>0.39592858764970751</v>
      </c>
      <c r="P139" s="32">
        <v>0.39569970977311014</v>
      </c>
      <c r="Q139" s="32"/>
      <c r="R139" s="32">
        <v>1.3873152299626925</v>
      </c>
      <c r="S139" s="32"/>
      <c r="T139" s="32">
        <v>0.57797544566542791</v>
      </c>
      <c r="U139" s="32">
        <v>2.8276933929356809</v>
      </c>
      <c r="V139" s="32">
        <v>1.119845102013223</v>
      </c>
      <c r="W139" s="32"/>
      <c r="X139" s="32">
        <v>1.0282827189901658</v>
      </c>
      <c r="Y139" s="32"/>
      <c r="Z139" s="32"/>
      <c r="AA139" s="32">
        <v>2.9617746878604105</v>
      </c>
      <c r="AB139" s="32">
        <v>0.81201179682081215</v>
      </c>
      <c r="AC139" s="32">
        <v>0.42598699628776754</v>
      </c>
    </row>
    <row r="140" spans="1:38" ht="14.4" customHeight="1" x14ac:dyDescent="0.3">
      <c r="A140" s="32" t="s">
        <v>5</v>
      </c>
      <c r="B140" s="32">
        <v>3.8186893235654802</v>
      </c>
      <c r="C140" s="32">
        <v>1.5900328303893008</v>
      </c>
      <c r="D140" s="32">
        <v>2.528200059724377</v>
      </c>
      <c r="E140" s="32"/>
      <c r="F140" s="32">
        <v>1.3477828282203439</v>
      </c>
      <c r="G140" s="32">
        <v>5.37644705355991</v>
      </c>
      <c r="H140" s="32">
        <v>1.8233710327708581</v>
      </c>
      <c r="I140" s="32">
        <v>1.0488813690383789</v>
      </c>
      <c r="J140" s="32">
        <v>2.9406048515658854</v>
      </c>
      <c r="K140" s="32">
        <v>8.2455123926215554E-2</v>
      </c>
      <c r="L140" s="32"/>
      <c r="M140" s="32">
        <v>1.166875096770021</v>
      </c>
      <c r="N140" s="32">
        <v>1.7861488125613794</v>
      </c>
      <c r="O140" s="32">
        <v>0.85937797273583127</v>
      </c>
      <c r="P140" s="32">
        <v>2.1361340335880916</v>
      </c>
      <c r="Q140" s="32"/>
      <c r="R140" s="32">
        <v>3.3407686646239023</v>
      </c>
      <c r="S140" s="32"/>
      <c r="T140" s="32">
        <v>0.94885435970797927</v>
      </c>
      <c r="U140" s="32">
        <v>1.0268914781228902</v>
      </c>
      <c r="V140" s="32">
        <v>0.77102677306789291</v>
      </c>
      <c r="W140" s="32"/>
      <c r="X140" s="32">
        <v>0.84562345259822402</v>
      </c>
      <c r="Y140" s="32"/>
      <c r="Z140" s="32"/>
      <c r="AA140" s="32">
        <v>5.5059972435682995E-2</v>
      </c>
      <c r="AB140" s="32">
        <v>1.6454633146899567</v>
      </c>
      <c r="AC140" s="32">
        <v>1.0218414539318412</v>
      </c>
    </row>
    <row r="141" spans="1:38" x14ac:dyDescent="0.3">
      <c r="A141" s="32" t="s">
        <v>0</v>
      </c>
      <c r="B141" s="32">
        <v>6.4000000000000001E-2</v>
      </c>
      <c r="C141" s="32">
        <v>2.8000000000000001E-2</v>
      </c>
      <c r="D141" s="32"/>
      <c r="E141" s="32"/>
      <c r="F141" s="32">
        <v>0.16489999999999999</v>
      </c>
      <c r="G141" s="32">
        <v>5.8700000000000002E-2</v>
      </c>
      <c r="H141" s="32">
        <v>4.1000000000000002E-2</v>
      </c>
      <c r="I141" s="32">
        <v>1.4999999999999999E-2</v>
      </c>
      <c r="J141" s="32">
        <v>8.0000000000000002E-3</v>
      </c>
      <c r="K141" s="32">
        <v>6.1000000000000004E-3</v>
      </c>
      <c r="L141" s="32"/>
      <c r="M141" s="32">
        <v>5.0000000000000001E-3</v>
      </c>
      <c r="N141" s="32">
        <v>4.99E-2</v>
      </c>
      <c r="O141" s="32">
        <v>0.02</v>
      </c>
      <c r="P141" s="32">
        <v>7.3999999999999996E-2</v>
      </c>
      <c r="Q141" s="32">
        <v>4.0000000000000001E-3</v>
      </c>
      <c r="R141" s="32">
        <v>0.13</v>
      </c>
      <c r="S141" s="32"/>
      <c r="T141" s="32">
        <v>5.0000000000000001E-3</v>
      </c>
      <c r="U141" s="32">
        <v>3.0000000000000001E-3</v>
      </c>
      <c r="V141" s="32">
        <v>1.9699999999999999E-2</v>
      </c>
      <c r="W141" s="32">
        <v>1.0999999999999999E-2</v>
      </c>
      <c r="X141" s="32">
        <v>1.5299999999999999E-2</v>
      </c>
      <c r="Y141" s="32">
        <v>1.4500000000000001E-2</v>
      </c>
      <c r="Z141" s="32"/>
      <c r="AA141" s="32">
        <v>4.99E-2</v>
      </c>
      <c r="AB141" s="32">
        <v>9.4999999999999998E-3</v>
      </c>
      <c r="AC141" s="32">
        <v>9.8000000000000004E-2</v>
      </c>
      <c r="AF141">
        <v>4774</v>
      </c>
      <c r="AL141">
        <f>COUNT(B141:AC141)</f>
        <v>23</v>
      </c>
    </row>
    <row r="142" spans="1:38" ht="14.4" customHeight="1" x14ac:dyDescent="0.3">
      <c r="A142" s="32" t="s">
        <v>1</v>
      </c>
      <c r="B142" s="32">
        <v>1.2E-2</v>
      </c>
      <c r="C142" s="32">
        <v>3.3500000000000002E-2</v>
      </c>
      <c r="D142" s="32"/>
      <c r="E142" s="32"/>
      <c r="F142" s="32">
        <v>5.3800000000000001E-2</v>
      </c>
      <c r="G142" s="32">
        <v>1.84E-2</v>
      </c>
      <c r="H142" s="32">
        <v>6.1699999999999998E-2</v>
      </c>
      <c r="I142" s="32">
        <v>8.4000000000000005E-2</v>
      </c>
      <c r="J142" s="32">
        <v>3.49E-2</v>
      </c>
      <c r="K142" s="32">
        <v>6.0999999999999999E-2</v>
      </c>
      <c r="L142" s="32"/>
      <c r="M142" s="32">
        <v>8.4000000000000005E-2</v>
      </c>
      <c r="N142" s="32">
        <v>3.5000000000000003E-2</v>
      </c>
      <c r="O142" s="32">
        <v>1.83E-2</v>
      </c>
      <c r="P142" s="32">
        <v>4.0000000000000001E-3</v>
      </c>
      <c r="Q142" s="32">
        <v>4.7199999999999999E-2</v>
      </c>
      <c r="R142" s="32">
        <v>0.01</v>
      </c>
      <c r="S142" s="32"/>
      <c r="T142" s="32">
        <v>0.22420000000000001</v>
      </c>
      <c r="U142" s="32">
        <v>2.5999999999999999E-2</v>
      </c>
      <c r="V142" s="32">
        <v>0.18</v>
      </c>
      <c r="W142" s="32">
        <v>2.9000000000000001E-2</v>
      </c>
      <c r="X142" s="32">
        <v>1.6299999999999999E-2</v>
      </c>
      <c r="Y142" s="32">
        <v>3.1099999999999999E-2</v>
      </c>
      <c r="Z142" s="32"/>
      <c r="AA142" s="32">
        <v>0.11020000000000001</v>
      </c>
      <c r="AB142" s="32">
        <v>6.3399999999999998E-2</v>
      </c>
      <c r="AC142" s="32">
        <v>8.0299999999999996E-2</v>
      </c>
    </row>
    <row r="143" spans="1:38" ht="14.4" customHeight="1" x14ac:dyDescent="0.3">
      <c r="A143" s="32" t="s">
        <v>2</v>
      </c>
      <c r="B143" s="32">
        <v>2.9100000000000001E-2</v>
      </c>
      <c r="C143" s="32">
        <v>5.3999999999999999E-2</v>
      </c>
      <c r="D143" s="32"/>
      <c r="E143" s="32"/>
      <c r="F143" s="32">
        <v>8.9999999999999993E-3</v>
      </c>
      <c r="G143" s="32">
        <v>2.3E-2</v>
      </c>
      <c r="H143" s="32">
        <v>2.8000000000000001E-2</v>
      </c>
      <c r="I143" s="32">
        <v>2.46E-2</v>
      </c>
      <c r="J143" s="32">
        <v>0.217</v>
      </c>
      <c r="K143" s="32">
        <v>8.7999999999999995E-2</v>
      </c>
      <c r="L143" s="32"/>
      <c r="M143" s="32">
        <v>8.72E-2</v>
      </c>
      <c r="N143" s="32">
        <v>2E-3</v>
      </c>
      <c r="O143" s="32">
        <v>0.121</v>
      </c>
      <c r="P143" s="32">
        <v>3.0000000000000001E-3</v>
      </c>
      <c r="Q143" s="32">
        <v>0.14699999999999999</v>
      </c>
      <c r="R143" s="32">
        <v>0.17299999999999999</v>
      </c>
      <c r="S143" s="32"/>
      <c r="T143" s="32">
        <v>4.7899999999999998E-2</v>
      </c>
      <c r="U143" s="32">
        <v>0.26579999999999998</v>
      </c>
      <c r="V143" s="32">
        <v>0.13350000000000001</v>
      </c>
      <c r="W143" s="32">
        <v>0.16</v>
      </c>
      <c r="X143" s="32">
        <v>0.14199999999999999</v>
      </c>
      <c r="Y143" s="32">
        <v>4.1000000000000002E-2</v>
      </c>
      <c r="Z143" s="32"/>
      <c r="AA143" s="32">
        <v>0.16700000000000001</v>
      </c>
      <c r="AB143" s="32">
        <v>4.0399999999999998E-2</v>
      </c>
      <c r="AC143" s="32">
        <v>0.04</v>
      </c>
    </row>
    <row r="144" spans="1:38" ht="14.4" customHeight="1" x14ac:dyDescent="0.3">
      <c r="A144" s="32" t="s">
        <v>3</v>
      </c>
      <c r="B144" s="32">
        <v>0.42704034852505413</v>
      </c>
      <c r="C144" s="32">
        <v>1.2097721690408412</v>
      </c>
      <c r="D144" s="32"/>
      <c r="E144" s="32"/>
      <c r="F144" s="32">
        <v>1.4229261123965782</v>
      </c>
      <c r="G144" s="32">
        <v>0.81054929314948521</v>
      </c>
      <c r="H144" s="32">
        <v>1.6882633461982079</v>
      </c>
      <c r="I144" s="32">
        <v>1.0815240651090525</v>
      </c>
      <c r="J144" s="32">
        <v>0.35870230941774922</v>
      </c>
      <c r="K144" s="32">
        <v>1.3870788713253928</v>
      </c>
      <c r="L144" s="32"/>
      <c r="M144" s="32">
        <v>0.63487831219498536</v>
      </c>
      <c r="N144" s="32">
        <v>1.2300233843594601</v>
      </c>
      <c r="O144" s="32">
        <v>1.727255081093124</v>
      </c>
      <c r="P144" s="32">
        <v>0.60102792812094452</v>
      </c>
      <c r="Q144" s="32">
        <v>0.69231825871395347</v>
      </c>
      <c r="R144" s="32">
        <v>1.4389136479945448</v>
      </c>
      <c r="S144" s="32"/>
      <c r="T144" s="32">
        <v>1.8296509085346031</v>
      </c>
      <c r="U144" s="32">
        <v>0.39337099332381265</v>
      </c>
      <c r="V144" s="32">
        <v>1.2937516169337639E-2</v>
      </c>
      <c r="W144" s="32">
        <v>0.10879635927345453</v>
      </c>
      <c r="X144" s="32">
        <v>0.21047720403857056</v>
      </c>
      <c r="Y144" s="32">
        <v>0.13114083356836381</v>
      </c>
      <c r="Z144" s="32"/>
      <c r="AA144" s="32">
        <v>0.863515532335695</v>
      </c>
      <c r="AB144" s="32">
        <v>6.469146319781325E-3</v>
      </c>
      <c r="AC144" s="32">
        <v>0.12166882040237932</v>
      </c>
    </row>
    <row r="145" spans="1:38" ht="14.4" customHeight="1" x14ac:dyDescent="0.3">
      <c r="A145" s="32" t="s">
        <v>4</v>
      </c>
      <c r="B145" s="32">
        <v>0.24991133039758484</v>
      </c>
      <c r="C145" s="32">
        <v>0.14768819318334794</v>
      </c>
      <c r="D145" s="32"/>
      <c r="E145" s="32"/>
      <c r="F145" s="32">
        <v>2.0477568743432406</v>
      </c>
      <c r="G145" s="32">
        <v>0.32966388276902747</v>
      </c>
      <c r="H145" s="32">
        <v>1.4842516459566248</v>
      </c>
      <c r="I145" s="32">
        <v>0.16044702174284592</v>
      </c>
      <c r="J145" s="32">
        <v>1.8110763483946866</v>
      </c>
      <c r="K145" s="32">
        <v>1.9062123038829155</v>
      </c>
      <c r="L145" s="32"/>
      <c r="M145" s="32">
        <v>3.3296564782420859</v>
      </c>
      <c r="N145" s="32">
        <v>2.2212734370102476</v>
      </c>
      <c r="O145" s="32">
        <v>2.5186152429744655</v>
      </c>
      <c r="P145" s="32">
        <v>1.5274567065766451</v>
      </c>
      <c r="Q145" s="32">
        <v>2.0948935927714354</v>
      </c>
      <c r="R145" s="32">
        <v>1.1484553336742149</v>
      </c>
      <c r="S145" s="32"/>
      <c r="T145" s="32">
        <v>0.26561310601726124</v>
      </c>
      <c r="U145" s="32">
        <v>1.7284528664795722</v>
      </c>
      <c r="V145" s="32">
        <v>0.12429335917753523</v>
      </c>
      <c r="W145" s="32">
        <v>0.36708452201259528</v>
      </c>
      <c r="X145" s="32">
        <v>5.3591295381613717E-2</v>
      </c>
      <c r="Y145" s="32">
        <v>0.98517825797738856</v>
      </c>
      <c r="Z145" s="32"/>
      <c r="AA145" s="32">
        <v>1.4045871168629906</v>
      </c>
      <c r="AB145" s="32">
        <v>0.6677583554539348</v>
      </c>
      <c r="AC145" s="32">
        <v>1.1239154923984793</v>
      </c>
    </row>
    <row r="146" spans="1:38" ht="14.4" customHeight="1" x14ac:dyDescent="0.3">
      <c r="A146" s="32" t="s">
        <v>5</v>
      </c>
      <c r="B146" s="32">
        <v>1.2078366284679434</v>
      </c>
      <c r="C146" s="32">
        <v>2.9247795552302622</v>
      </c>
      <c r="D146" s="32"/>
      <c r="E146" s="32"/>
      <c r="F146" s="32">
        <v>1.4716428554334173</v>
      </c>
      <c r="G146" s="32">
        <v>1.3864878792523987</v>
      </c>
      <c r="H146" s="32">
        <v>2.0430600965559513</v>
      </c>
      <c r="I146" s="32">
        <v>1.5632766823134585</v>
      </c>
      <c r="J146" s="32">
        <v>3.420194883780308</v>
      </c>
      <c r="K146" s="32">
        <v>1.1448457841654955</v>
      </c>
      <c r="L146" s="32"/>
      <c r="M146" s="32">
        <v>0.75123116231660825</v>
      </c>
      <c r="N146" s="32">
        <v>0.83309984866164577</v>
      </c>
      <c r="O146" s="32">
        <v>1.1723912652913788</v>
      </c>
      <c r="P146" s="32">
        <v>0.694173727498405</v>
      </c>
      <c r="Q146" s="32">
        <v>1.1028283290665306</v>
      </c>
      <c r="R146" s="32">
        <v>0.55338064794716302</v>
      </c>
      <c r="S146" s="32"/>
      <c r="T146" s="32">
        <v>3.2660424489221302</v>
      </c>
      <c r="U146" s="32">
        <v>1.6112841140446206</v>
      </c>
      <c r="V146" s="32">
        <v>2.0800094908393856</v>
      </c>
      <c r="W146" s="32">
        <v>2.9421482530195475</v>
      </c>
      <c r="X146" s="32">
        <v>3.9749664280103261</v>
      </c>
      <c r="Y146" s="32">
        <v>0.81890566345831772</v>
      </c>
      <c r="Z146" s="32"/>
      <c r="AA146" s="32">
        <v>0.56921926919709953</v>
      </c>
      <c r="AB146" s="32">
        <v>1.8924875396469016</v>
      </c>
      <c r="AC146" s="32">
        <v>2.5860177937004201</v>
      </c>
    </row>
    <row r="147" spans="1:38" x14ac:dyDescent="0.3">
      <c r="A147" s="32" t="s">
        <v>0</v>
      </c>
      <c r="B147" s="32">
        <v>4.8999999999999998E-3</v>
      </c>
      <c r="C147" s="32">
        <v>3.6999999999999998E-2</v>
      </c>
      <c r="D147" s="32">
        <v>0.09</v>
      </c>
      <c r="E147" s="32">
        <v>4.99E-2</v>
      </c>
      <c r="F147" s="32">
        <v>7.7700000000000005E-2</v>
      </c>
      <c r="G147" s="32">
        <v>1.4E-2</v>
      </c>
      <c r="H147" s="32">
        <v>0.15559999999999999</v>
      </c>
      <c r="I147" s="32">
        <v>2.5499999999999998E-2</v>
      </c>
      <c r="J147" s="32">
        <v>8.9999999999999993E-3</v>
      </c>
      <c r="K147" s="32">
        <v>7.2999999999999995E-2</v>
      </c>
      <c r="L147" s="32">
        <v>1.2E-2</v>
      </c>
      <c r="M147" s="32">
        <v>5.8999999999999997E-2</v>
      </c>
      <c r="N147" s="32">
        <v>6.6000000000000003E-2</v>
      </c>
      <c r="O147" s="32">
        <v>0.114</v>
      </c>
      <c r="P147" s="32">
        <v>7.0000000000000001E-3</v>
      </c>
      <c r="Q147" s="32">
        <v>5.8999999999999997E-2</v>
      </c>
      <c r="R147" s="32">
        <v>2.5999999999999999E-2</v>
      </c>
      <c r="S147" s="32">
        <v>8.4900000000000003E-2</v>
      </c>
      <c r="T147" s="32">
        <v>3.2300000000000002E-2</v>
      </c>
      <c r="U147" s="32">
        <v>7.8E-2</v>
      </c>
      <c r="V147" s="32">
        <v>2.4500000000000001E-2</v>
      </c>
      <c r="W147" s="32"/>
      <c r="X147" s="32">
        <v>3.73E-2</v>
      </c>
      <c r="Y147" s="32">
        <v>0.13700000000000001</v>
      </c>
      <c r="Z147" s="32">
        <v>0.1363</v>
      </c>
      <c r="AA147" s="32">
        <v>3.7100000000000001E-2</v>
      </c>
      <c r="AB147" s="32">
        <v>2.9399999999999999E-2</v>
      </c>
      <c r="AC147" s="32">
        <v>1.5599999999999999E-2</v>
      </c>
      <c r="AF147">
        <v>4790</v>
      </c>
      <c r="AL147">
        <f>COUNT(B147:AC147)</f>
        <v>27</v>
      </c>
    </row>
    <row r="148" spans="1:38" ht="14.4" customHeight="1" x14ac:dyDescent="0.3">
      <c r="A148" s="32" t="s">
        <v>1</v>
      </c>
      <c r="B148" s="32">
        <v>7.0000000000000001E-3</v>
      </c>
      <c r="C148" s="32">
        <v>2.4199999999999999E-2</v>
      </c>
      <c r="D148" s="32">
        <v>1.44E-2</v>
      </c>
      <c r="E148" s="32">
        <v>7.8E-2</v>
      </c>
      <c r="F148" s="32">
        <v>0.25800000000000001</v>
      </c>
      <c r="G148" s="32">
        <v>9.5000000000000001E-2</v>
      </c>
      <c r="H148" s="32">
        <v>3.2000000000000001E-2</v>
      </c>
      <c r="I148" s="32">
        <v>1.4999999999999999E-2</v>
      </c>
      <c r="J148" s="32">
        <v>2.1399999999999999E-2</v>
      </c>
      <c r="K148" s="32">
        <v>2E-3</v>
      </c>
      <c r="L148" s="32">
        <v>0.106</v>
      </c>
      <c r="M148" s="32">
        <v>0.17699999999999999</v>
      </c>
      <c r="N148" s="32">
        <v>0.10100000000000001</v>
      </c>
      <c r="O148" s="32">
        <v>8.8000000000000005E-3</v>
      </c>
      <c r="P148" s="32">
        <v>0.15329999999999999</v>
      </c>
      <c r="Q148" s="32">
        <v>5.1000000000000004E-3</v>
      </c>
      <c r="R148" s="32">
        <v>1.6899999999999998E-2</v>
      </c>
      <c r="S148" s="32">
        <v>1.9900000000000001E-2</v>
      </c>
      <c r="T148" s="32">
        <v>0.113</v>
      </c>
      <c r="U148" s="32">
        <v>1.0999999999999999E-2</v>
      </c>
      <c r="V148" s="32">
        <v>1.5800000000000002E-2</v>
      </c>
      <c r="W148" s="32"/>
      <c r="X148" s="32">
        <v>3.5700000000000003E-2</v>
      </c>
      <c r="Y148" s="32">
        <v>6.0900000000000003E-2</v>
      </c>
      <c r="Z148" s="32">
        <v>9.1999999999999998E-3</v>
      </c>
      <c r="AA148" s="32">
        <v>0.22</v>
      </c>
      <c r="AB148" s="32">
        <v>6.3E-2</v>
      </c>
      <c r="AC148" s="32">
        <v>0.13</v>
      </c>
    </row>
    <row r="149" spans="1:38" ht="14.4" customHeight="1" x14ac:dyDescent="0.3">
      <c r="A149" s="32" t="s">
        <v>2</v>
      </c>
      <c r="B149" s="32">
        <v>8.0000000000000002E-3</v>
      </c>
      <c r="C149" s="32">
        <v>2.5999999999999999E-2</v>
      </c>
      <c r="D149" s="32">
        <v>7.22E-2</v>
      </c>
      <c r="E149" s="32">
        <v>6.3500000000000001E-2</v>
      </c>
      <c r="F149" s="32">
        <v>0.125</v>
      </c>
      <c r="G149" s="32">
        <v>6.7400000000000002E-2</v>
      </c>
      <c r="H149" s="32">
        <v>5.8299999999999998E-2</v>
      </c>
      <c r="I149" s="32">
        <v>7.8E-2</v>
      </c>
      <c r="J149" s="32">
        <v>1.2999999999999999E-2</v>
      </c>
      <c r="K149" s="32">
        <v>1.2E-2</v>
      </c>
      <c r="L149" s="32">
        <v>7.8E-2</v>
      </c>
      <c r="M149" s="32">
        <v>0.1406</v>
      </c>
      <c r="N149" s="32">
        <v>3.2800000000000003E-2</v>
      </c>
      <c r="O149" s="32">
        <v>0.1069</v>
      </c>
      <c r="P149" s="32">
        <v>0.26800000000000002</v>
      </c>
      <c r="Q149" s="32">
        <v>6.9000000000000006E-2</v>
      </c>
      <c r="R149" s="32">
        <v>1E-3</v>
      </c>
      <c r="S149" s="32">
        <v>5.9799999999999999E-2</v>
      </c>
      <c r="T149" s="32">
        <v>1.84E-2</v>
      </c>
      <c r="U149" s="32">
        <v>2.4E-2</v>
      </c>
      <c r="V149" s="32">
        <v>1.23E-2</v>
      </c>
      <c r="W149" s="32"/>
      <c r="X149" s="32">
        <v>8.9999999999999993E-3</v>
      </c>
      <c r="Y149" s="32">
        <v>3.2000000000000001E-2</v>
      </c>
      <c r="Z149" s="32">
        <v>0.157</v>
      </c>
      <c r="AA149" s="32">
        <v>0.23300000000000001</v>
      </c>
      <c r="AB149" s="32">
        <v>0.159</v>
      </c>
      <c r="AC149" s="32">
        <v>0.14000000000000001</v>
      </c>
    </row>
    <row r="150" spans="1:38" ht="14.4" customHeight="1" x14ac:dyDescent="0.3">
      <c r="A150" s="32" t="s">
        <v>3</v>
      </c>
      <c r="B150" s="32">
        <v>0.37301582891546686</v>
      </c>
      <c r="C150" s="32">
        <v>0.60079266626764449</v>
      </c>
      <c r="D150" s="32">
        <v>3.9880248916111145E-2</v>
      </c>
      <c r="E150" s="32">
        <v>0.2846081911266124</v>
      </c>
      <c r="F150" s="32">
        <v>0.53893539172988492</v>
      </c>
      <c r="G150" s="32">
        <v>0.12580470157028306</v>
      </c>
      <c r="H150" s="32">
        <v>0.43208409956258903</v>
      </c>
      <c r="I150" s="32">
        <v>0.48005492813136669</v>
      </c>
      <c r="J150" s="32">
        <v>0.36030123662225055</v>
      </c>
      <c r="K150" s="32">
        <v>0.49475784394496314</v>
      </c>
      <c r="L150" s="32">
        <v>0.21633216752882356</v>
      </c>
      <c r="M150" s="32">
        <v>0.11102054255320347</v>
      </c>
      <c r="N150" s="32">
        <v>0.97446525618794366</v>
      </c>
      <c r="O150" s="32">
        <v>2.2424546533484153E-2</v>
      </c>
      <c r="P150" s="32">
        <v>1.3629040405534925</v>
      </c>
      <c r="Q150" s="32">
        <v>0.33368727841855728</v>
      </c>
      <c r="R150" s="32">
        <v>0.78845057229237214</v>
      </c>
      <c r="S150" s="32">
        <v>1.0528738171044352</v>
      </c>
      <c r="T150" s="32">
        <v>0.29433760370849571</v>
      </c>
      <c r="U150" s="32">
        <v>1.0356983879047188</v>
      </c>
      <c r="V150" s="32">
        <v>0.33514167892523633</v>
      </c>
      <c r="W150" s="32"/>
      <c r="X150" s="32">
        <v>1.0061272999189241</v>
      </c>
      <c r="Y150" s="32">
        <v>0.65916599406007503</v>
      </c>
      <c r="Z150" s="32">
        <v>0.41194518151913728</v>
      </c>
      <c r="AA150" s="32">
        <v>1.9908910329906004</v>
      </c>
      <c r="AB150" s="32">
        <v>0.12695949089449468</v>
      </c>
      <c r="AC150" s="32">
        <v>2.0999112242441727E-2</v>
      </c>
    </row>
    <row r="151" spans="1:38" ht="14.4" customHeight="1" x14ac:dyDescent="0.3">
      <c r="A151" s="32" t="s">
        <v>4</v>
      </c>
      <c r="B151" s="32">
        <v>0.80617452363002462</v>
      </c>
      <c r="C151" s="32">
        <v>1.5216410098499107</v>
      </c>
      <c r="D151" s="32">
        <v>0.63493113897050557</v>
      </c>
      <c r="E151" s="32">
        <v>1.3233504380062511</v>
      </c>
      <c r="F151" s="32">
        <v>1.4306119872418734</v>
      </c>
      <c r="G151" s="32">
        <v>0.5691604093717193</v>
      </c>
      <c r="H151" s="32">
        <v>2.2581243290122233</v>
      </c>
      <c r="I151" s="32">
        <v>7.6834362613639559E-2</v>
      </c>
      <c r="J151" s="32">
        <v>3.1089930509785573E-2</v>
      </c>
      <c r="K151" s="32">
        <v>0.9305598384381627</v>
      </c>
      <c r="L151" s="32">
        <v>0.57893797954705273</v>
      </c>
      <c r="M151" s="32">
        <v>2.5869608019968253</v>
      </c>
      <c r="N151" s="32">
        <v>2.0027853245168132</v>
      </c>
      <c r="O151" s="32">
        <v>1.1806030864625678</v>
      </c>
      <c r="P151" s="32">
        <v>2.1006688110260003</v>
      </c>
      <c r="Q151" s="32">
        <v>2.5082993977500312</v>
      </c>
      <c r="R151" s="32">
        <v>2.7751681168790916</v>
      </c>
      <c r="S151" s="32">
        <v>3.3057837450740881</v>
      </c>
      <c r="T151" s="32">
        <v>0.40907587126316114</v>
      </c>
      <c r="U151" s="32">
        <v>1.4714456021373321</v>
      </c>
      <c r="V151" s="32">
        <v>0.43635781558406933</v>
      </c>
      <c r="W151" s="32"/>
      <c r="X151" s="32">
        <v>0.68702591447819084</v>
      </c>
      <c r="Y151" s="32">
        <v>2.2851049257531404</v>
      </c>
      <c r="Z151" s="32">
        <v>3.5988960464726949</v>
      </c>
      <c r="AA151" s="32">
        <v>0.78078109809539753</v>
      </c>
      <c r="AB151" s="32">
        <v>1.4034758651662125</v>
      </c>
      <c r="AC151" s="32">
        <v>0.10829411816283505</v>
      </c>
    </row>
    <row r="152" spans="1:38" ht="14.4" customHeight="1" x14ac:dyDescent="0.3">
      <c r="A152" s="32" t="s">
        <v>5</v>
      </c>
      <c r="B152" s="32">
        <v>3.3508646833463418</v>
      </c>
      <c r="C152" s="32">
        <v>0.60555564925124927</v>
      </c>
      <c r="D152" s="32">
        <v>1.9500414052936961</v>
      </c>
      <c r="E152" s="32">
        <v>0.50543000163368124</v>
      </c>
      <c r="F152" s="32">
        <v>6.4261407937314594</v>
      </c>
      <c r="G152" s="32">
        <v>2.1734373541099363</v>
      </c>
      <c r="H152" s="32">
        <v>0.6917637789229335</v>
      </c>
      <c r="I152" s="32">
        <v>0.20255895101252597</v>
      </c>
      <c r="J152" s="32">
        <v>0.47711574214615254</v>
      </c>
      <c r="K152" s="32">
        <v>0.51715682523454509</v>
      </c>
      <c r="L152" s="32">
        <v>0.89463839235969245</v>
      </c>
      <c r="M152" s="32">
        <v>4.2952728906993256</v>
      </c>
      <c r="N152" s="32">
        <v>2.9241872393625394</v>
      </c>
      <c r="O152" s="32">
        <v>0.12805982826648049</v>
      </c>
      <c r="P152" s="32">
        <v>2.7322478753563013</v>
      </c>
      <c r="Q152" s="32">
        <v>1.4757833775130245</v>
      </c>
      <c r="R152" s="32">
        <v>2.5454729431601186</v>
      </c>
      <c r="S152" s="32">
        <v>1.8646038411601586</v>
      </c>
      <c r="T152" s="32">
        <v>1.1542182335701945</v>
      </c>
      <c r="U152" s="32">
        <v>3.7849093841741199</v>
      </c>
      <c r="V152" s="32">
        <v>1.1925537740429719</v>
      </c>
      <c r="W152" s="32"/>
      <c r="X152" s="32">
        <v>0.56949515035705489</v>
      </c>
      <c r="Y152" s="32">
        <v>3.3149770280216502</v>
      </c>
      <c r="Z152" s="32">
        <v>3.6593414737342758</v>
      </c>
      <c r="AA152" s="32">
        <v>6.0132348754176865</v>
      </c>
      <c r="AB152" s="32">
        <v>2.3671187817872457</v>
      </c>
      <c r="AC152" s="32">
        <v>3.5367487900258587</v>
      </c>
    </row>
    <row r="153" spans="1:38" x14ac:dyDescent="0.3">
      <c r="A153" s="32" t="s">
        <v>0</v>
      </c>
      <c r="B153" s="32">
        <v>1.2E-2</v>
      </c>
      <c r="C153" s="32">
        <v>1E-3</v>
      </c>
      <c r="D153" s="32">
        <v>3.27E-2</v>
      </c>
      <c r="E153" s="32"/>
      <c r="F153" s="32">
        <v>3.5000000000000001E-3</v>
      </c>
      <c r="G153" s="32">
        <v>0</v>
      </c>
      <c r="H153" s="32">
        <v>1.7999999999999999E-2</v>
      </c>
      <c r="I153" s="32">
        <v>0.01</v>
      </c>
      <c r="J153" s="32">
        <v>1.6500000000000001E-2</v>
      </c>
      <c r="K153" s="32">
        <v>2.7E-2</v>
      </c>
      <c r="L153" s="32"/>
      <c r="M153" s="32">
        <v>3.8800000000000001E-2</v>
      </c>
      <c r="N153" s="32">
        <v>2.5000000000000001E-2</v>
      </c>
      <c r="O153" s="32">
        <v>1.09E-2</v>
      </c>
      <c r="P153" s="32">
        <v>5.8999999999999997E-2</v>
      </c>
      <c r="Q153" s="32">
        <v>9.5999999999999992E-3</v>
      </c>
      <c r="R153" s="32"/>
      <c r="S153" s="32"/>
      <c r="T153" s="32">
        <v>1.0800000000000001E-2</v>
      </c>
      <c r="U153" s="32">
        <v>4.4999999999999998E-2</v>
      </c>
      <c r="V153" s="32">
        <v>3.3000000000000002E-2</v>
      </c>
      <c r="W153" s="32">
        <v>0.129</v>
      </c>
      <c r="X153" s="32">
        <v>2.5000000000000001E-2</v>
      </c>
      <c r="Y153" s="32">
        <v>1.4999999999999999E-2</v>
      </c>
      <c r="Z153" s="32"/>
      <c r="AA153" s="32">
        <v>7.4700000000000003E-2</v>
      </c>
      <c r="AB153" s="32">
        <v>0.04</v>
      </c>
      <c r="AC153" s="32">
        <v>0.04</v>
      </c>
      <c r="AF153">
        <v>4812</v>
      </c>
      <c r="AL153">
        <f>COUNT(B153:AC153)</f>
        <v>23</v>
      </c>
    </row>
    <row r="154" spans="1:38" ht="14.4" customHeight="1" x14ac:dyDescent="0.3">
      <c r="A154" s="32" t="s">
        <v>1</v>
      </c>
      <c r="B154" s="32">
        <v>2.4899999999999999E-2</v>
      </c>
      <c r="C154" s="32">
        <v>3.95E-2</v>
      </c>
      <c r="D154" s="32">
        <v>3.8199999999999998E-2</v>
      </c>
      <c r="E154" s="32"/>
      <c r="F154" s="32">
        <v>0.1176</v>
      </c>
      <c r="G154" s="32">
        <v>0.17100000000000001</v>
      </c>
      <c r="H154" s="32">
        <v>0</v>
      </c>
      <c r="I154" s="32">
        <v>6.3E-3</v>
      </c>
      <c r="J154" s="32">
        <v>5.8999999999999999E-3</v>
      </c>
      <c r="K154" s="32">
        <v>7.0699999999999999E-2</v>
      </c>
      <c r="L154" s="32"/>
      <c r="M154" s="32">
        <v>0.1041</v>
      </c>
      <c r="N154" s="32">
        <v>1.7999999999999999E-2</v>
      </c>
      <c r="O154" s="32">
        <v>5.1900000000000002E-2</v>
      </c>
      <c r="P154" s="32">
        <v>1.46E-2</v>
      </c>
      <c r="Q154" s="32">
        <v>6.5000000000000002E-2</v>
      </c>
      <c r="R154" s="32"/>
      <c r="S154" s="32"/>
      <c r="T154" s="32">
        <v>8.6900000000000005E-2</v>
      </c>
      <c r="U154" s="32">
        <v>1.55E-2</v>
      </c>
      <c r="V154" s="32">
        <v>8.6499999999999994E-2</v>
      </c>
      <c r="W154" s="32">
        <v>3.6200000000000003E-2</v>
      </c>
      <c r="X154" s="32">
        <v>4.6800000000000001E-2</v>
      </c>
      <c r="Y154" s="32">
        <v>5.0000000000000001E-3</v>
      </c>
      <c r="Z154" s="32"/>
      <c r="AA154" s="32">
        <v>0.16370000000000001</v>
      </c>
      <c r="AB154" s="32">
        <v>3.6499999999999998E-2</v>
      </c>
      <c r="AC154" s="32">
        <v>7.1499999999999994E-2</v>
      </c>
    </row>
    <row r="155" spans="1:38" ht="14.4" customHeight="1" x14ac:dyDescent="0.3">
      <c r="A155" s="32" t="s">
        <v>2</v>
      </c>
      <c r="B155" s="32">
        <v>1.0999999999999999E-2</v>
      </c>
      <c r="C155" s="32">
        <v>5.2999999999999999E-2</v>
      </c>
      <c r="D155" s="32">
        <v>8.1600000000000006E-2</v>
      </c>
      <c r="E155" s="32"/>
      <c r="F155" s="32">
        <v>0.27300000000000002</v>
      </c>
      <c r="G155" s="32">
        <v>7.3499999999999996E-2</v>
      </c>
      <c r="H155" s="32">
        <v>0.13850000000000001</v>
      </c>
      <c r="I155" s="32">
        <v>2.93E-2</v>
      </c>
      <c r="J155" s="32">
        <v>7.9000000000000001E-2</v>
      </c>
      <c r="K155" s="32">
        <v>0.11700000000000001</v>
      </c>
      <c r="L155" s="32"/>
      <c r="M155" s="32">
        <v>0.11559999999999999</v>
      </c>
      <c r="N155" s="32">
        <v>4.0000000000000001E-3</v>
      </c>
      <c r="O155" s="32">
        <v>0.10050000000000001</v>
      </c>
      <c r="P155" s="32">
        <v>0.112</v>
      </c>
      <c r="Q155" s="32">
        <v>1.2800000000000001E-2</v>
      </c>
      <c r="R155" s="32"/>
      <c r="S155" s="32"/>
      <c r="T155" s="32">
        <v>6.8000000000000005E-2</v>
      </c>
      <c r="U155" s="32">
        <v>1.6199999999999999E-2</v>
      </c>
      <c r="V155" s="32">
        <v>1E-4</v>
      </c>
      <c r="W155" s="32">
        <v>2.8000000000000001E-2</v>
      </c>
      <c r="X155" s="32">
        <v>2.3E-2</v>
      </c>
      <c r="Y155" s="32">
        <v>2.5700000000000001E-2</v>
      </c>
      <c r="Z155" s="32"/>
      <c r="AA155" s="32">
        <v>9.2600000000000002E-2</v>
      </c>
      <c r="AB155" s="32">
        <v>7.0000000000000001E-3</v>
      </c>
      <c r="AC155" s="32">
        <v>0.14599999999999999</v>
      </c>
    </row>
    <row r="156" spans="1:38" ht="14.4" customHeight="1" x14ac:dyDescent="0.3">
      <c r="A156" s="32" t="s">
        <v>3</v>
      </c>
      <c r="B156" s="32">
        <v>0.28506675901868866</v>
      </c>
      <c r="C156" s="32">
        <v>1.1960242176128617</v>
      </c>
      <c r="D156" s="32">
        <v>0.50281134623732915</v>
      </c>
      <c r="E156" s="32"/>
      <c r="F156" s="32">
        <v>4.7521081584658259E-2</v>
      </c>
      <c r="G156" s="32">
        <v>0.61905510489991866</v>
      </c>
      <c r="H156" s="32">
        <v>4.8784178623029896E-2</v>
      </c>
      <c r="I156" s="32">
        <v>9.0776975653967973E-2</v>
      </c>
      <c r="J156" s="32">
        <v>0.4969027848014505</v>
      </c>
      <c r="K156" s="32">
        <v>0.25027026065203939</v>
      </c>
      <c r="L156" s="32"/>
      <c r="M156" s="32">
        <v>0.59693241828189458</v>
      </c>
      <c r="N156" s="32">
        <v>3.7153550513177369E-2</v>
      </c>
      <c r="O156" s="32">
        <v>0.9695168787331635</v>
      </c>
      <c r="P156" s="32">
        <v>0.8500846062430264</v>
      </c>
      <c r="Q156" s="32">
        <v>1.8152526224845871</v>
      </c>
      <c r="R156" s="32"/>
      <c r="S156" s="32"/>
      <c r="T156" s="32">
        <v>2.7760913438337909E-2</v>
      </c>
      <c r="U156" s="32">
        <v>0.10121491352498246</v>
      </c>
      <c r="V156" s="32">
        <v>0.26074247483167751</v>
      </c>
      <c r="W156" s="32">
        <v>5.9042032510179969E-2</v>
      </c>
      <c r="X156" s="32">
        <v>1.9480647446160237</v>
      </c>
      <c r="Y156" s="32">
        <v>1.6826348296660438</v>
      </c>
      <c r="Z156" s="32"/>
      <c r="AA156" s="32">
        <v>0.8609091458321857</v>
      </c>
      <c r="AB156" s="32">
        <v>0.91468117798710091</v>
      </c>
      <c r="AC156" s="32">
        <v>6.6056705989655531E-2</v>
      </c>
    </row>
    <row r="157" spans="1:38" ht="14.4" customHeight="1" x14ac:dyDescent="0.3">
      <c r="A157" s="32" t="s">
        <v>4</v>
      </c>
      <c r="B157" s="32">
        <v>1.1615975101501006</v>
      </c>
      <c r="C157" s="32">
        <v>9.6598859830262451E-2</v>
      </c>
      <c r="D157" s="32">
        <v>0.27324617205315282</v>
      </c>
      <c r="E157" s="32"/>
      <c r="F157" s="32">
        <v>0.8607510962741397</v>
      </c>
      <c r="G157" s="32">
        <v>1.5712053162898318</v>
      </c>
      <c r="H157" s="32">
        <v>1.0622865781815916</v>
      </c>
      <c r="I157" s="32">
        <v>0.79827297655479668</v>
      </c>
      <c r="J157" s="32">
        <v>0.41768156691875424</v>
      </c>
      <c r="K157" s="32">
        <v>0.91301611848796671</v>
      </c>
      <c r="L157" s="32"/>
      <c r="M157" s="32">
        <v>1.1675128061478268</v>
      </c>
      <c r="N157" s="32">
        <v>0.71203463006674561</v>
      </c>
      <c r="O157" s="32">
        <v>0.4227357188798514</v>
      </c>
      <c r="P157" s="32">
        <v>1.6581442218435294</v>
      </c>
      <c r="Q157" s="32">
        <v>3.9302200589625236</v>
      </c>
      <c r="R157" s="32"/>
      <c r="S157" s="32"/>
      <c r="T157" s="32">
        <v>0.51263970684837645</v>
      </c>
      <c r="U157" s="32">
        <v>0.26393081038720023</v>
      </c>
      <c r="V157" s="32">
        <v>0.82579177322152386</v>
      </c>
      <c r="W157" s="32">
        <v>1.3187855583426671</v>
      </c>
      <c r="X157" s="32">
        <v>1.4121010761527588</v>
      </c>
      <c r="Y157" s="32">
        <v>1.9637671581097083</v>
      </c>
      <c r="Z157" s="32"/>
      <c r="AA157" s="32">
        <v>2.5373777892669862</v>
      </c>
      <c r="AB157" s="32">
        <v>0.44053194669341883</v>
      </c>
      <c r="AC157" s="32">
        <v>1.0910824832847479</v>
      </c>
    </row>
    <row r="158" spans="1:38" ht="14.4" customHeight="1" x14ac:dyDescent="0.3">
      <c r="A158" s="32" t="s">
        <v>5</v>
      </c>
      <c r="B158" s="32">
        <v>2.3078686273169011</v>
      </c>
      <c r="C158" s="32">
        <v>1.0203213447589867</v>
      </c>
      <c r="D158" s="32">
        <v>0.64523211641891276</v>
      </c>
      <c r="E158" s="32"/>
      <c r="F158" s="32">
        <v>2.2342011359186977</v>
      </c>
      <c r="G158" s="32">
        <v>5.4499584840338962</v>
      </c>
      <c r="H158" s="32">
        <v>0.33473589940361237</v>
      </c>
      <c r="I158" s="32">
        <v>0.12530101142719949</v>
      </c>
      <c r="J158" s="32">
        <v>0.80465633861935981</v>
      </c>
      <c r="K158" s="32">
        <v>2.6144220164765266</v>
      </c>
      <c r="L158" s="32"/>
      <c r="M158" s="32">
        <v>1.2260687220086433</v>
      </c>
      <c r="N158" s="32">
        <v>0.74119815727180505</v>
      </c>
      <c r="O158" s="32">
        <v>0.61298203152961039</v>
      </c>
      <c r="P158" s="32">
        <v>0.18982546545820431</v>
      </c>
      <c r="Q158" s="32">
        <v>1.0053630369917235</v>
      </c>
      <c r="R158" s="32"/>
      <c r="S158" s="32"/>
      <c r="T158" s="32">
        <v>1.519376746165086</v>
      </c>
      <c r="U158" s="32">
        <v>2.0527909061981062</v>
      </c>
      <c r="V158" s="32">
        <v>1.6984947605724559</v>
      </c>
      <c r="W158" s="32">
        <v>9.4322775886479138E-2</v>
      </c>
      <c r="X158" s="32">
        <v>1.3000305740352247</v>
      </c>
      <c r="Y158" s="32">
        <v>0.69020605924067135</v>
      </c>
      <c r="Z158" s="32"/>
      <c r="AA158" s="32">
        <v>3.1211673492079073</v>
      </c>
      <c r="AB158" s="32">
        <v>0.32348179000919602</v>
      </c>
      <c r="AC158" s="32">
        <v>1.9402904527649449</v>
      </c>
    </row>
    <row r="159" spans="1:38" x14ac:dyDescent="0.3">
      <c r="A159" s="32" t="s">
        <v>0</v>
      </c>
      <c r="B159" s="32">
        <v>2.7E-2</v>
      </c>
      <c r="C159" s="32">
        <v>3.4000000000000002E-2</v>
      </c>
      <c r="D159" s="32">
        <v>8.8999999999999996E-2</v>
      </c>
      <c r="E159" s="32"/>
      <c r="F159" s="32">
        <v>5.2999999999999999E-2</v>
      </c>
      <c r="G159" s="32">
        <v>8.3000000000000004E-2</v>
      </c>
      <c r="H159" s="32">
        <v>2.1299999999999999E-2</v>
      </c>
      <c r="I159" s="32">
        <v>3.9E-2</v>
      </c>
      <c r="J159" s="32">
        <v>3.5999999999999997E-2</v>
      </c>
      <c r="K159" s="32">
        <v>6.3100000000000003E-2</v>
      </c>
      <c r="L159" s="32"/>
      <c r="M159" s="32">
        <v>0.04</v>
      </c>
      <c r="N159" s="32">
        <v>9.2999999999999999E-2</v>
      </c>
      <c r="O159" s="32">
        <v>0</v>
      </c>
      <c r="P159" s="32">
        <v>5.0599999999999999E-2</v>
      </c>
      <c r="Q159" s="32">
        <v>1.0999999999999999E-2</v>
      </c>
      <c r="R159" s="32">
        <v>2E-3</v>
      </c>
      <c r="S159" s="32"/>
      <c r="T159" s="32">
        <v>4.8099999999999997E-2</v>
      </c>
      <c r="U159" s="32">
        <v>0.01</v>
      </c>
      <c r="V159" s="32">
        <v>2.69E-2</v>
      </c>
      <c r="W159" s="32">
        <v>7.6399999999999996E-2</v>
      </c>
      <c r="X159" s="32">
        <v>9.4799999999999995E-2</v>
      </c>
      <c r="Y159" s="32">
        <v>0.1159</v>
      </c>
      <c r="Z159" s="32">
        <v>9.4700000000000006E-2</v>
      </c>
      <c r="AA159" s="32">
        <v>8.1100000000000005E-2</v>
      </c>
      <c r="AB159" s="32">
        <v>5.8000000000000003E-2</v>
      </c>
      <c r="AC159" s="32">
        <v>0.13</v>
      </c>
      <c r="AF159">
        <v>4827</v>
      </c>
      <c r="AL159">
        <f>COUNT(B159:AC159)</f>
        <v>25</v>
      </c>
    </row>
    <row r="160" spans="1:38" ht="14.4" customHeight="1" x14ac:dyDescent="0.3">
      <c r="A160" s="32" t="s">
        <v>1</v>
      </c>
      <c r="B160" s="32">
        <v>3.2000000000000001E-2</v>
      </c>
      <c r="C160" s="32">
        <v>1.8100000000000002E-2</v>
      </c>
      <c r="D160" s="32">
        <v>2.7E-2</v>
      </c>
      <c r="E160" s="32"/>
      <c r="F160" s="32">
        <v>8.2500000000000004E-2</v>
      </c>
      <c r="G160" s="32">
        <v>2.5000000000000001E-2</v>
      </c>
      <c r="H160" s="32">
        <v>6.6E-3</v>
      </c>
      <c r="I160" s="32">
        <v>8.4000000000000005E-2</v>
      </c>
      <c r="J160" s="32">
        <v>5.0000000000000001E-3</v>
      </c>
      <c r="K160" s="32">
        <v>0.19</v>
      </c>
      <c r="L160" s="32"/>
      <c r="M160" s="32">
        <v>0.17399999999999999</v>
      </c>
      <c r="N160" s="32">
        <v>1.2999999999999999E-2</v>
      </c>
      <c r="O160" s="32">
        <v>0.1075</v>
      </c>
      <c r="P160" s="32">
        <v>0.1222</v>
      </c>
      <c r="Q160" s="32">
        <v>7.9000000000000001E-2</v>
      </c>
      <c r="R160" s="32">
        <v>7.4999999999999997E-2</v>
      </c>
      <c r="S160" s="32"/>
      <c r="T160" s="32">
        <v>1.2800000000000001E-2</v>
      </c>
      <c r="U160" s="32">
        <v>0.13100000000000001</v>
      </c>
      <c r="V160" s="32">
        <v>0.20899999999999999</v>
      </c>
      <c r="W160" s="32">
        <v>0.1104</v>
      </c>
      <c r="X160" s="32">
        <v>0.1085</v>
      </c>
      <c r="Y160" s="32">
        <v>0.10639999999999999</v>
      </c>
      <c r="Z160" s="32">
        <v>0.10299999999999999</v>
      </c>
      <c r="AA160" s="32">
        <v>3.0999999999999999E-3</v>
      </c>
      <c r="AB160" s="32">
        <v>9.2999999999999999E-2</v>
      </c>
      <c r="AC160" s="32">
        <v>0.13900000000000001</v>
      </c>
    </row>
    <row r="161" spans="1:38" ht="14.4" customHeight="1" x14ac:dyDescent="0.3">
      <c r="A161" s="32" t="s">
        <v>2</v>
      </c>
      <c r="B161" s="32">
        <v>3.6299999999999999E-2</v>
      </c>
      <c r="C161" s="32">
        <v>8.0000000000000002E-3</v>
      </c>
      <c r="D161" s="32">
        <v>2.07E-2</v>
      </c>
      <c r="E161" s="32"/>
      <c r="F161" s="32">
        <v>0.16789999999999999</v>
      </c>
      <c r="G161" s="32">
        <v>4.2999999999999997E-2</v>
      </c>
      <c r="H161" s="32">
        <v>0.12870000000000001</v>
      </c>
      <c r="I161" s="32">
        <v>9.1999999999999998E-3</v>
      </c>
      <c r="J161" s="32">
        <v>0.126</v>
      </c>
      <c r="K161" s="32">
        <v>0.151</v>
      </c>
      <c r="L161" s="32"/>
      <c r="M161" s="32">
        <v>1.2999999999999999E-2</v>
      </c>
      <c r="N161" s="32">
        <v>4.1099999999999998E-2</v>
      </c>
      <c r="O161" s="32">
        <v>3.7999999999999999E-2</v>
      </c>
      <c r="P161" s="32">
        <v>3.9E-2</v>
      </c>
      <c r="Q161" s="32">
        <v>3.5999999999999997E-2</v>
      </c>
      <c r="R161" s="32">
        <v>2.1499999999999998E-2</v>
      </c>
      <c r="S161" s="32"/>
      <c r="T161" s="32">
        <v>5.5100000000000003E-2</v>
      </c>
      <c r="U161" s="32">
        <v>1.0999999999999999E-2</v>
      </c>
      <c r="V161" s="32">
        <v>0.105</v>
      </c>
      <c r="W161" s="32">
        <v>8.5000000000000006E-2</v>
      </c>
      <c r="X161" s="32">
        <v>8.4000000000000005E-2</v>
      </c>
      <c r="Y161" s="32">
        <v>0.122</v>
      </c>
      <c r="Z161" s="32">
        <v>0.107</v>
      </c>
      <c r="AA161" s="32">
        <v>2.1000000000000001E-2</v>
      </c>
      <c r="AB161" s="32">
        <v>4.1200000000000001E-2</v>
      </c>
      <c r="AC161" s="32">
        <v>2.2000000000000001E-3</v>
      </c>
    </row>
    <row r="162" spans="1:38" ht="14.4" customHeight="1" x14ac:dyDescent="0.3">
      <c r="A162" s="32" t="s">
        <v>3</v>
      </c>
      <c r="B162" s="32">
        <v>0.17204840198588586</v>
      </c>
      <c r="C162" s="32">
        <v>0.8277448535555646</v>
      </c>
      <c r="D162" s="32">
        <v>0.41274962015071098</v>
      </c>
      <c r="E162" s="32"/>
      <c r="F162" s="32">
        <v>0.63214276948464021</v>
      </c>
      <c r="G162" s="32">
        <v>0.30766826784099799</v>
      </c>
      <c r="H162" s="32">
        <v>1.0493098810747103</v>
      </c>
      <c r="I162" s="32">
        <v>0.33245021959972154</v>
      </c>
      <c r="J162" s="32">
        <v>1.4248203587018826</v>
      </c>
      <c r="K162" s="32">
        <v>2.498959762164386</v>
      </c>
      <c r="L162" s="32"/>
      <c r="M162" s="32">
        <v>0.4520000204387602</v>
      </c>
      <c r="N162" s="32">
        <v>1.5088898112152078</v>
      </c>
      <c r="O162" s="32">
        <v>1.2391394540483636</v>
      </c>
      <c r="P162" s="32">
        <v>4.2158648543882613E-2</v>
      </c>
      <c r="Q162" s="32">
        <v>0.49966515861810318</v>
      </c>
      <c r="R162" s="32">
        <v>0.23454703833245932</v>
      </c>
      <c r="S162" s="32"/>
      <c r="T162" s="32">
        <v>0.39073449625881662</v>
      </c>
      <c r="U162" s="32">
        <v>0.28319611273129947</v>
      </c>
      <c r="V162" s="32">
        <v>0.4244489467477664</v>
      </c>
      <c r="W162" s="32">
        <v>0.85413886873827261</v>
      </c>
      <c r="X162" s="32">
        <v>1.3068119886895304</v>
      </c>
      <c r="Y162" s="32">
        <v>0.85582593292930265</v>
      </c>
      <c r="Z162" s="32">
        <v>0.70004313369953763</v>
      </c>
      <c r="AA162" s="32">
        <v>0.63972557593841661</v>
      </c>
      <c r="AB162" s="32">
        <v>0.793082385607639</v>
      </c>
      <c r="AC162" s="32">
        <v>1.5836509798264737</v>
      </c>
    </row>
    <row r="163" spans="1:38" ht="14.4" customHeight="1" x14ac:dyDescent="0.3">
      <c r="A163" s="32" t="s">
        <v>4</v>
      </c>
      <c r="B163" s="32">
        <v>0.4889931862270529</v>
      </c>
      <c r="C163" s="32">
        <v>0.30122271455049299</v>
      </c>
      <c r="D163" s="32">
        <v>0.8044674666246171</v>
      </c>
      <c r="E163" s="32"/>
      <c r="F163" s="32">
        <v>1.257226431257962</v>
      </c>
      <c r="G163" s="32">
        <v>0.58144597314916335</v>
      </c>
      <c r="H163" s="32">
        <v>1.1862761660207732</v>
      </c>
      <c r="I163" s="32">
        <v>0.11835747187560097</v>
      </c>
      <c r="J163" s="32">
        <v>1.2070256535974968</v>
      </c>
      <c r="K163" s="32">
        <v>1.0677238964678044</v>
      </c>
      <c r="L163" s="32"/>
      <c r="M163" s="32">
        <v>0.53312730972680222</v>
      </c>
      <c r="N163" s="32">
        <v>2.1416213589855442</v>
      </c>
      <c r="O163" s="32">
        <v>1.0410485501551379</v>
      </c>
      <c r="P163" s="32">
        <v>0.26803279129594654</v>
      </c>
      <c r="Q163" s="32">
        <v>0.40135668182723166</v>
      </c>
      <c r="R163" s="32">
        <v>1.8085976693888249E-2</v>
      </c>
      <c r="S163" s="32"/>
      <c r="T163" s="32">
        <v>0.43885929078565045</v>
      </c>
      <c r="U163" s="32">
        <v>0.70937772546217071</v>
      </c>
      <c r="V163" s="32">
        <v>2.000767857256633</v>
      </c>
      <c r="W163" s="32">
        <v>1.7784787237550254E-2</v>
      </c>
      <c r="X163" s="32">
        <v>2.1699724083007652</v>
      </c>
      <c r="Y163" s="32">
        <v>0.43850638287092164</v>
      </c>
      <c r="Z163" s="32">
        <v>1.2480134324696772</v>
      </c>
      <c r="AA163" s="32">
        <v>0.1352993552477334</v>
      </c>
      <c r="AB163" s="32">
        <v>1.6101170514475314</v>
      </c>
      <c r="AC163" s="32">
        <v>2.1035486564749815</v>
      </c>
    </row>
    <row r="164" spans="1:38" ht="14.4" customHeight="1" x14ac:dyDescent="0.3">
      <c r="A164" s="32" t="s">
        <v>5</v>
      </c>
      <c r="B164" s="32">
        <v>1.1695251293371467</v>
      </c>
      <c r="C164" s="32">
        <v>5.7111632496370319</v>
      </c>
      <c r="D164" s="32">
        <v>4.4484322018213183</v>
      </c>
      <c r="E164" s="32"/>
      <c r="F164" s="32">
        <v>2.3231586991122457</v>
      </c>
      <c r="G164" s="32">
        <v>1.9662475512580326</v>
      </c>
      <c r="H164" s="32">
        <v>0.54714562540993839</v>
      </c>
      <c r="I164" s="32">
        <v>1.0169987082378393</v>
      </c>
      <c r="J164" s="32">
        <v>0.54360385283276824</v>
      </c>
      <c r="K164" s="32">
        <v>1.2162921819830383</v>
      </c>
      <c r="L164" s="32"/>
      <c r="M164" s="32">
        <v>2.3424116319612427</v>
      </c>
      <c r="N164" s="32">
        <v>1.6122029781786684</v>
      </c>
      <c r="O164" s="32">
        <v>0.77651217234414971</v>
      </c>
      <c r="P164" s="32">
        <v>1.0943096598027588</v>
      </c>
      <c r="Q164" s="32">
        <v>0.20362872235953217</v>
      </c>
      <c r="R164" s="32">
        <v>2.741032908446988</v>
      </c>
      <c r="S164" s="32"/>
      <c r="T164" s="32">
        <v>0.62226370463567482</v>
      </c>
      <c r="U164" s="32">
        <v>0.57662292450684138</v>
      </c>
      <c r="V164" s="32">
        <v>1.518336778412638</v>
      </c>
      <c r="W164" s="32">
        <v>0.13794070207849055</v>
      </c>
      <c r="X164" s="32">
        <v>0.23603241502818911</v>
      </c>
      <c r="Y164" s="32">
        <v>0.13337114622349353</v>
      </c>
      <c r="Z164" s="32">
        <v>2.0822633048463408</v>
      </c>
      <c r="AA164" s="32">
        <v>0.18552494092044583</v>
      </c>
      <c r="AB164" s="32">
        <v>0.13169522927035832</v>
      </c>
      <c r="AC164" s="32">
        <v>3.8780891828295498</v>
      </c>
    </row>
    <row r="165" spans="1:38" x14ac:dyDescent="0.3">
      <c r="A165" s="32" t="s">
        <v>0</v>
      </c>
      <c r="B165" s="32">
        <v>6.5500000000000003E-2</v>
      </c>
      <c r="C165" s="32">
        <v>4.9000000000000002E-2</v>
      </c>
      <c r="D165" s="32">
        <v>7.7999999999999996E-3</v>
      </c>
      <c r="E165" s="32"/>
      <c r="F165" s="32">
        <v>7.5999999999999998E-2</v>
      </c>
      <c r="G165" s="32">
        <v>8.9999999999999993E-3</v>
      </c>
      <c r="H165" s="32">
        <v>0.01</v>
      </c>
      <c r="I165" s="32">
        <v>2.7E-2</v>
      </c>
      <c r="J165" s="32">
        <v>5.1999999999999998E-2</v>
      </c>
      <c r="K165" s="32">
        <v>7.6E-3</v>
      </c>
      <c r="L165" s="32">
        <v>0.06</v>
      </c>
      <c r="M165" s="32">
        <v>6.4999999999999997E-3</v>
      </c>
      <c r="N165" s="32">
        <v>2.7900000000000001E-2</v>
      </c>
      <c r="O165" s="32"/>
      <c r="P165" s="32"/>
      <c r="Q165" s="32">
        <v>1.4999999999999999E-2</v>
      </c>
      <c r="R165" s="32">
        <v>8.3000000000000004E-2</v>
      </c>
      <c r="S165" s="32"/>
      <c r="T165" s="32">
        <v>4.8000000000000001E-2</v>
      </c>
      <c r="U165" s="32">
        <v>8.9999999999999993E-3</v>
      </c>
      <c r="V165" s="32">
        <v>5.2900000000000003E-2</v>
      </c>
      <c r="W165" s="32">
        <v>0.106</v>
      </c>
      <c r="X165" s="32">
        <v>3.8600000000000002E-2</v>
      </c>
      <c r="Y165" s="32">
        <v>0.1303</v>
      </c>
      <c r="Z165" s="32"/>
      <c r="AA165" s="32">
        <v>6.7799999999999999E-2</v>
      </c>
      <c r="AB165" s="32">
        <v>1.6E-2</v>
      </c>
      <c r="AC165" s="32">
        <v>1.9400000000000001E-2</v>
      </c>
      <c r="AF165">
        <v>4835</v>
      </c>
      <c r="AL165">
        <f>COUNT(B165:AC165)</f>
        <v>23</v>
      </c>
    </row>
    <row r="166" spans="1:38" ht="14.4" customHeight="1" x14ac:dyDescent="0.3">
      <c r="A166" s="32" t="s">
        <v>1</v>
      </c>
      <c r="B166" s="32">
        <v>8.9999999999999993E-3</v>
      </c>
      <c r="C166" s="32">
        <v>3.8899999999999997E-2</v>
      </c>
      <c r="D166" s="32">
        <v>2.1999999999999999E-2</v>
      </c>
      <c r="E166" s="32"/>
      <c r="F166" s="32">
        <v>4.4400000000000002E-2</v>
      </c>
      <c r="G166" s="32">
        <v>0.16500000000000001</v>
      </c>
      <c r="H166" s="32">
        <v>0.13900000000000001</v>
      </c>
      <c r="I166" s="32">
        <v>7.1999999999999995E-2</v>
      </c>
      <c r="J166" s="32">
        <v>4.3999999999999997E-2</v>
      </c>
      <c r="K166" s="32">
        <v>0.11</v>
      </c>
      <c r="L166" s="32">
        <v>0.15</v>
      </c>
      <c r="M166" s="32">
        <v>0.34699999999999998</v>
      </c>
      <c r="N166" s="32">
        <v>0.19</v>
      </c>
      <c r="O166" s="32"/>
      <c r="P166" s="32"/>
      <c r="Q166" s="32">
        <v>1.0999999999999999E-2</v>
      </c>
      <c r="R166" s="32">
        <v>0.14599999999999999</v>
      </c>
      <c r="S166" s="32"/>
      <c r="T166" s="32">
        <v>6.4500000000000002E-2</v>
      </c>
      <c r="U166" s="32">
        <v>2.5999999999999999E-2</v>
      </c>
      <c r="V166" s="32">
        <v>0.151</v>
      </c>
      <c r="W166" s="32">
        <v>0.42499999999999999</v>
      </c>
      <c r="X166" s="32">
        <v>0.14169999999999999</v>
      </c>
      <c r="Y166" s="32">
        <v>0.14599999999999999</v>
      </c>
      <c r="Z166" s="32"/>
      <c r="AA166" s="32">
        <v>6.6000000000000003E-2</v>
      </c>
      <c r="AB166" s="32">
        <v>4.6300000000000001E-2</v>
      </c>
      <c r="AC166" s="32">
        <v>9.9000000000000005E-2</v>
      </c>
    </row>
    <row r="167" spans="1:38" ht="14.4" customHeight="1" x14ac:dyDescent="0.3">
      <c r="A167" s="32" t="s">
        <v>2</v>
      </c>
      <c r="B167" s="32">
        <v>0.29499999999999998</v>
      </c>
      <c r="C167" s="32">
        <v>0.21</v>
      </c>
      <c r="D167" s="32">
        <v>1.7999999999999999E-2</v>
      </c>
      <c r="E167" s="32"/>
      <c r="F167" s="32">
        <v>0.30580000000000002</v>
      </c>
      <c r="G167" s="32">
        <v>7.3599999999999999E-2</v>
      </c>
      <c r="H167" s="32">
        <v>0.21510000000000001</v>
      </c>
      <c r="I167" s="32">
        <v>0.20100000000000001</v>
      </c>
      <c r="J167" s="32">
        <v>9.1999999999999998E-2</v>
      </c>
      <c r="K167" s="32">
        <v>0.2</v>
      </c>
      <c r="L167" s="32">
        <v>0.112</v>
      </c>
      <c r="M167" s="32">
        <v>0.86699999999999999</v>
      </c>
      <c r="N167" s="32">
        <v>0.13689999999999999</v>
      </c>
      <c r="O167" s="32"/>
      <c r="P167" s="32"/>
      <c r="Q167" s="32">
        <v>2.81E-2</v>
      </c>
      <c r="R167" s="32">
        <v>0.16139999999999999</v>
      </c>
      <c r="S167" s="32"/>
      <c r="T167" s="32">
        <v>0.12770000000000001</v>
      </c>
      <c r="U167" s="32">
        <v>8.9899999999999994E-2</v>
      </c>
      <c r="V167" s="32">
        <v>0.1986</v>
      </c>
      <c r="W167" s="32">
        <v>0.55000000000000004</v>
      </c>
      <c r="X167" s="32">
        <v>0.1283</v>
      </c>
      <c r="Y167" s="32">
        <v>5.1999999999999998E-2</v>
      </c>
      <c r="Z167" s="32"/>
      <c r="AA167" s="32">
        <v>0.108</v>
      </c>
      <c r="AB167" s="32">
        <v>0.2235</v>
      </c>
      <c r="AC167" s="32">
        <v>0.18</v>
      </c>
    </row>
    <row r="168" spans="1:38" ht="14.4" customHeight="1" x14ac:dyDescent="0.3">
      <c r="A168" s="32" t="s">
        <v>3</v>
      </c>
      <c r="B168" s="32">
        <v>0.36464470264502996</v>
      </c>
      <c r="C168" s="32">
        <v>8.8575246493595161E-2</v>
      </c>
      <c r="D168" s="32">
        <v>4.3940564099802217E-2</v>
      </c>
      <c r="E168" s="32"/>
      <c r="F168" s="32">
        <v>0.86136009643703726</v>
      </c>
      <c r="G168" s="32">
        <v>1.6838116041101392</v>
      </c>
      <c r="H168" s="32">
        <v>1.0074526630935341</v>
      </c>
      <c r="I168" s="32">
        <v>0.31341991999361613</v>
      </c>
      <c r="J168" s="32">
        <v>0.53940462665039057</v>
      </c>
      <c r="K168" s="32">
        <v>0.67426625809300611</v>
      </c>
      <c r="L168" s="32">
        <v>0.85694286447782297</v>
      </c>
      <c r="M168" s="32">
        <v>0.29665124917017449</v>
      </c>
      <c r="N168" s="32">
        <v>3.0249508628746478</v>
      </c>
      <c r="O168" s="32"/>
      <c r="P168" s="32"/>
      <c r="Q168" s="32">
        <v>0.33973073715295998</v>
      </c>
      <c r="R168" s="32">
        <v>0.95785263014123334</v>
      </c>
      <c r="S168" s="32"/>
      <c r="T168" s="32">
        <v>9.2959567107795502E-2</v>
      </c>
      <c r="U168" s="32">
        <v>0.63194640287506054</v>
      </c>
      <c r="V168" s="32">
        <v>1.8223075849005874</v>
      </c>
      <c r="W168" s="32">
        <v>0.44623463153249443</v>
      </c>
      <c r="X168" s="32">
        <v>3.0968724986838296</v>
      </c>
      <c r="Y168" s="32">
        <v>1.7965221139629495</v>
      </c>
      <c r="Z168" s="32"/>
      <c r="AA168" s="32">
        <v>0.10197176579116357</v>
      </c>
      <c r="AB168" s="32">
        <v>0.73647783743118056</v>
      </c>
      <c r="AC168" s="32">
        <v>1.1210893327696214</v>
      </c>
    </row>
    <row r="169" spans="1:38" ht="14.4" customHeight="1" x14ac:dyDescent="0.3">
      <c r="A169" s="32" t="s">
        <v>4</v>
      </c>
      <c r="B169" s="32">
        <v>1.3999714558209777</v>
      </c>
      <c r="C169" s="32">
        <v>0.27940624210649784</v>
      </c>
      <c r="D169" s="32">
        <v>0.12511705160512746</v>
      </c>
      <c r="E169" s="32"/>
      <c r="F169" s="32">
        <v>2.9917976126998598</v>
      </c>
      <c r="G169" s="32">
        <v>1.0764528171553944</v>
      </c>
      <c r="H169" s="32">
        <v>2.3019686216695372</v>
      </c>
      <c r="I169" s="32">
        <v>0.19146785144128364</v>
      </c>
      <c r="J169" s="32">
        <v>0.27266828007708199</v>
      </c>
      <c r="K169" s="32">
        <v>2.3204732714318239</v>
      </c>
      <c r="L169" s="32">
        <v>0.95896779283475775</v>
      </c>
      <c r="M169" s="32">
        <v>1.2053256453296914</v>
      </c>
      <c r="N169" s="32">
        <v>3.2020823447046793</v>
      </c>
      <c r="O169" s="32"/>
      <c r="P169" s="32"/>
      <c r="Q169" s="32">
        <v>0.93240898702350672</v>
      </c>
      <c r="R169" s="32">
        <v>2.9266331450315568</v>
      </c>
      <c r="S169" s="32"/>
      <c r="T169" s="32">
        <v>2.1591218436347352</v>
      </c>
      <c r="U169" s="32">
        <v>0.39432810120762551</v>
      </c>
      <c r="V169" s="32">
        <v>2.8271648698371039</v>
      </c>
      <c r="W169" s="32">
        <v>4.405504583908705</v>
      </c>
      <c r="X169" s="32">
        <v>6.2164614416088462</v>
      </c>
      <c r="Y169" s="32">
        <v>0.73130300097481504</v>
      </c>
      <c r="Z169" s="32"/>
      <c r="AA169" s="32">
        <v>1.2706940991662639</v>
      </c>
      <c r="AB169" s="32">
        <v>0.51265485941451061</v>
      </c>
      <c r="AC169" s="32">
        <v>1.4071156450311917</v>
      </c>
    </row>
    <row r="170" spans="1:38" ht="14.4" customHeight="1" x14ac:dyDescent="0.3">
      <c r="A170" s="32" t="s">
        <v>5</v>
      </c>
      <c r="B170" s="32">
        <v>1.1292486102713875</v>
      </c>
      <c r="C170" s="32">
        <v>0.25481493655204474</v>
      </c>
      <c r="D170" s="32">
        <v>1.5665985881151172</v>
      </c>
      <c r="E170" s="32"/>
      <c r="F170" s="32">
        <v>2.7867957540804351</v>
      </c>
      <c r="G170" s="32">
        <v>2.4902971874794124</v>
      </c>
      <c r="H170" s="32">
        <v>2.6052336429747087</v>
      </c>
      <c r="I170" s="32">
        <v>6.6675615437179223</v>
      </c>
      <c r="J170" s="32">
        <v>5.6804153281527076E-2</v>
      </c>
      <c r="K170" s="32">
        <v>3.6109801966223865</v>
      </c>
      <c r="L170" s="32">
        <v>1.7117939798454371</v>
      </c>
      <c r="M170" s="32">
        <v>12.696009793548319</v>
      </c>
      <c r="N170" s="32">
        <v>4.0765977121232035</v>
      </c>
      <c r="O170" s="32"/>
      <c r="P170" s="32"/>
      <c r="Q170" s="32">
        <v>2.0112859080783405</v>
      </c>
      <c r="R170" s="32">
        <v>2.8635511936714853</v>
      </c>
      <c r="S170" s="32"/>
      <c r="T170" s="32">
        <v>2.8128144650641005</v>
      </c>
      <c r="U170" s="32">
        <v>0.90258384885157339</v>
      </c>
      <c r="V170" s="32">
        <v>1.8883404771281298</v>
      </c>
      <c r="W170" s="32">
        <v>4.7529904798818166</v>
      </c>
      <c r="X170" s="32">
        <v>7.9508116870622958</v>
      </c>
      <c r="Y170" s="32">
        <v>2.8122157101238785</v>
      </c>
      <c r="Z170" s="32"/>
      <c r="AA170" s="32">
        <v>0.56681260819342805</v>
      </c>
      <c r="AB170" s="32">
        <v>4.8180193457459959</v>
      </c>
      <c r="AC170" s="32">
        <v>2.401409767175906</v>
      </c>
    </row>
    <row r="171" spans="1:38" x14ac:dyDescent="0.3">
      <c r="A171" s="32" t="s">
        <v>0</v>
      </c>
      <c r="B171" s="32">
        <v>5.7000000000000002E-2</v>
      </c>
      <c r="C171" s="32">
        <v>4.7E-2</v>
      </c>
      <c r="D171" s="32">
        <v>0.22720000000000001</v>
      </c>
      <c r="E171" s="32">
        <v>6.4000000000000001E-2</v>
      </c>
      <c r="F171" s="32">
        <v>0.14000000000000001</v>
      </c>
      <c r="G171" s="32">
        <v>0.05</v>
      </c>
      <c r="H171" s="32">
        <v>6.3E-3</v>
      </c>
      <c r="I171" s="32">
        <v>3.3000000000000002E-2</v>
      </c>
      <c r="J171" s="32">
        <v>1.95E-2</v>
      </c>
      <c r="K171" s="32">
        <v>8.1500000000000003E-2</v>
      </c>
      <c r="L171" s="32">
        <v>0.05</v>
      </c>
      <c r="M171" s="32">
        <v>4.7E-2</v>
      </c>
      <c r="N171" s="32">
        <v>0.104</v>
      </c>
      <c r="O171" s="32">
        <v>1.55E-2</v>
      </c>
      <c r="P171" s="32">
        <v>1.4999999999999999E-2</v>
      </c>
      <c r="Q171" s="32">
        <v>0.1396</v>
      </c>
      <c r="R171" s="32">
        <v>8.6999999999999994E-2</v>
      </c>
      <c r="S171" s="32">
        <v>0.14430000000000001</v>
      </c>
      <c r="T171" s="32">
        <v>0.219</v>
      </c>
      <c r="U171" s="32">
        <v>5.4699999999999999E-2</v>
      </c>
      <c r="V171" s="32">
        <v>5.2699999999999997E-2</v>
      </c>
      <c r="W171" s="32">
        <v>7.7200000000000005E-2</v>
      </c>
      <c r="X171" s="32">
        <v>3.7199999999999997E-2</v>
      </c>
      <c r="Y171" s="32">
        <v>1.6899999999999998E-2</v>
      </c>
      <c r="Z171" s="32">
        <v>4.3099999999999999E-2</v>
      </c>
      <c r="AA171" s="32">
        <v>4.4400000000000002E-2</v>
      </c>
      <c r="AB171" s="32">
        <v>9.0999999999999998E-2</v>
      </c>
      <c r="AC171" s="32">
        <v>8.3000000000000004E-2</v>
      </c>
      <c r="AF171">
        <v>4691</v>
      </c>
      <c r="AL171">
        <f>COUNT(B171:AC171)</f>
        <v>28</v>
      </c>
    </row>
    <row r="172" spans="1:38" ht="14.4" customHeight="1" x14ac:dyDescent="0.3">
      <c r="A172" s="32" t="s">
        <v>1</v>
      </c>
      <c r="B172" s="32">
        <v>3.4500000000000003E-2</v>
      </c>
      <c r="C172" s="32">
        <v>3.0999999999999999E-3</v>
      </c>
      <c r="D172" s="32">
        <v>2.3800000000000002E-2</v>
      </c>
      <c r="E172" s="32">
        <v>0.1174</v>
      </c>
      <c r="F172" s="32">
        <v>1.4999999999999999E-2</v>
      </c>
      <c r="G172" s="32">
        <v>9.4799999999999995E-2</v>
      </c>
      <c r="H172" s="32">
        <v>6.1400000000000003E-2</v>
      </c>
      <c r="I172" s="32">
        <v>9.9000000000000008E-3</v>
      </c>
      <c r="J172" s="32">
        <v>4.99E-2</v>
      </c>
      <c r="K172" s="32">
        <v>3.7999999999999999E-2</v>
      </c>
      <c r="L172" s="32">
        <v>9.5600000000000004E-2</v>
      </c>
      <c r="M172" s="32">
        <v>1.4500000000000001E-2</v>
      </c>
      <c r="N172" s="32">
        <v>2.9000000000000001E-2</v>
      </c>
      <c r="O172" s="32">
        <v>0.13930000000000001</v>
      </c>
      <c r="P172" s="32">
        <v>0.02</v>
      </c>
      <c r="Q172" s="32">
        <v>4.8599999999999997E-2</v>
      </c>
      <c r="R172" s="32">
        <v>0.126</v>
      </c>
      <c r="S172" s="32">
        <v>9.7000000000000003E-2</v>
      </c>
      <c r="T172" s="32">
        <v>0.09</v>
      </c>
      <c r="U172" s="32">
        <v>6.0000000000000001E-3</v>
      </c>
      <c r="V172" s="32">
        <v>7.0999999999999994E-2</v>
      </c>
      <c r="W172" s="32">
        <v>0.1067</v>
      </c>
      <c r="X172" s="32">
        <v>0.1467</v>
      </c>
      <c r="Y172" s="32">
        <v>8.6900000000000005E-2</v>
      </c>
      <c r="Z172" s="32">
        <v>5.6599999999999998E-2</v>
      </c>
      <c r="AA172" s="32">
        <v>0.13100000000000001</v>
      </c>
      <c r="AB172" s="32">
        <v>9.7600000000000006E-2</v>
      </c>
      <c r="AC172" s="32">
        <v>7.6999999999999999E-2</v>
      </c>
    </row>
    <row r="173" spans="1:38" ht="14.4" customHeight="1" x14ac:dyDescent="0.3">
      <c r="A173" s="32" t="s">
        <v>2</v>
      </c>
      <c r="B173" s="32">
        <v>6.2E-2</v>
      </c>
      <c r="C173" s="32">
        <v>7.6999999999999999E-2</v>
      </c>
      <c r="D173" s="32">
        <v>0.24840000000000001</v>
      </c>
      <c r="E173" s="32">
        <v>0.33679999999999999</v>
      </c>
      <c r="F173" s="32">
        <v>0.13700000000000001</v>
      </c>
      <c r="G173" s="32">
        <v>0.1101</v>
      </c>
      <c r="H173" s="32">
        <v>2.12E-2</v>
      </c>
      <c r="I173" s="32">
        <v>3.5000000000000003E-2</v>
      </c>
      <c r="J173" s="32">
        <v>4.7E-2</v>
      </c>
      <c r="K173" s="32">
        <v>0.13800000000000001</v>
      </c>
      <c r="L173" s="32">
        <v>8.8400000000000006E-2</v>
      </c>
      <c r="M173" s="32">
        <v>0.2089</v>
      </c>
      <c r="N173" s="32">
        <v>0.1487</v>
      </c>
      <c r="O173" s="32">
        <v>0.20880000000000001</v>
      </c>
      <c r="P173" s="32">
        <v>2.8E-3</v>
      </c>
      <c r="Q173" s="32">
        <v>8.2000000000000003E-2</v>
      </c>
      <c r="R173" s="32">
        <v>7.5999999999999998E-2</v>
      </c>
      <c r="S173" s="32">
        <v>0.10979999999999999</v>
      </c>
      <c r="T173" s="32">
        <v>1.04E-2</v>
      </c>
      <c r="U173" s="32">
        <v>1.9E-2</v>
      </c>
      <c r="V173" s="32">
        <v>3.0000000000000001E-3</v>
      </c>
      <c r="W173" s="32">
        <v>8.0000000000000002E-3</v>
      </c>
      <c r="X173" s="32">
        <v>0.14000000000000001</v>
      </c>
      <c r="Y173" s="32">
        <v>0.11509999999999999</v>
      </c>
      <c r="Z173" s="32">
        <v>4.2500000000000003E-2</v>
      </c>
      <c r="AA173" s="32">
        <v>0.04</v>
      </c>
      <c r="AB173" s="32">
        <v>4.8000000000000001E-2</v>
      </c>
      <c r="AC173" s="32">
        <v>0.112</v>
      </c>
    </row>
    <row r="174" spans="1:38" ht="14.4" customHeight="1" x14ac:dyDescent="0.3">
      <c r="A174" s="32" t="s">
        <v>3</v>
      </c>
      <c r="B174" s="32">
        <v>1.0542150575747922</v>
      </c>
      <c r="C174" s="32">
        <v>0.58570316259543653</v>
      </c>
      <c r="D174" s="32">
        <v>2.2032807995192729</v>
      </c>
      <c r="E174" s="32">
        <v>0.49375884513488982</v>
      </c>
      <c r="F174" s="32">
        <v>0.39102488937461383</v>
      </c>
      <c r="G174" s="32">
        <v>0.5366798903176716</v>
      </c>
      <c r="H174" s="32">
        <v>0.10645355751666115</v>
      </c>
      <c r="I174" s="32">
        <v>0.53142968719884121</v>
      </c>
      <c r="J174" s="32">
        <v>0.10614159835283662</v>
      </c>
      <c r="K174" s="32">
        <v>0.22676046915890635</v>
      </c>
      <c r="L174" s="32">
        <v>0.25429351307673148</v>
      </c>
      <c r="M174" s="32">
        <v>8.7342771894873966E-2</v>
      </c>
      <c r="N174" s="32">
        <v>1.0406214358890828</v>
      </c>
      <c r="O174" s="32">
        <v>0.10658774284780326</v>
      </c>
      <c r="P174" s="32">
        <v>0.59275111284828552</v>
      </c>
      <c r="Q174" s="32">
        <v>0.39936769439758929</v>
      </c>
      <c r="R174" s="32">
        <v>1.5949300416211656</v>
      </c>
      <c r="S174" s="32">
        <v>0.26199524633449506</v>
      </c>
      <c r="T174" s="32">
        <v>0.38824382682921971</v>
      </c>
      <c r="U174" s="32">
        <v>5.5674361753950082E-2</v>
      </c>
      <c r="V174" s="32">
        <v>0.72227383129672218</v>
      </c>
      <c r="W174" s="32">
        <v>0.2941602917350899</v>
      </c>
      <c r="X174" s="32">
        <v>1.0111523985454614</v>
      </c>
      <c r="Y174" s="32">
        <v>1.2688975803833911</v>
      </c>
      <c r="Z174" s="32">
        <v>0.39000924303061202</v>
      </c>
      <c r="AA174" s="32">
        <v>0.14799122080180738</v>
      </c>
      <c r="AB174" s="32">
        <v>8.2220265239553135E-3</v>
      </c>
      <c r="AC174" s="32">
        <v>1.3517696259909315E-2</v>
      </c>
    </row>
    <row r="175" spans="1:38" ht="14.4" customHeight="1" x14ac:dyDescent="0.3">
      <c r="A175" s="32" t="s">
        <v>4</v>
      </c>
      <c r="B175" s="32">
        <v>0.68694319268828641</v>
      </c>
      <c r="C175" s="32">
        <v>1.6440414195365887</v>
      </c>
      <c r="D175" s="32">
        <v>0.12593568080610593</v>
      </c>
      <c r="E175" s="32">
        <v>0.31126377786528719</v>
      </c>
      <c r="F175" s="32">
        <v>0.54789548251620035</v>
      </c>
      <c r="G175" s="32">
        <v>0.81904590931322818</v>
      </c>
      <c r="H175" s="32">
        <v>0.76771039282825904</v>
      </c>
      <c r="I175" s="32">
        <v>0.13284450896643635</v>
      </c>
      <c r="J175" s="32">
        <v>1.5901697956312633</v>
      </c>
      <c r="K175" s="32">
        <v>0.55581208191794818</v>
      </c>
      <c r="L175" s="32">
        <v>0.81101573265352445</v>
      </c>
      <c r="M175" s="32">
        <v>1.1834374096098017</v>
      </c>
      <c r="N175" s="32">
        <v>0.90691975738163388</v>
      </c>
      <c r="O175" s="32">
        <v>2.0681633523099756</v>
      </c>
      <c r="P175" s="32">
        <v>0.36080564653896918</v>
      </c>
      <c r="Q175" s="32">
        <v>1.0766547746494302</v>
      </c>
      <c r="R175" s="32">
        <v>0.59728755268040545</v>
      </c>
      <c r="S175" s="32">
        <v>0.71462009966529128</v>
      </c>
      <c r="T175" s="32">
        <v>1.997138574504167</v>
      </c>
      <c r="U175" s="32">
        <v>1.4157569367011662</v>
      </c>
      <c r="V175" s="32">
        <v>2.3757637594550824</v>
      </c>
      <c r="W175" s="32">
        <v>0.67488621638306301</v>
      </c>
      <c r="X175" s="32">
        <v>3.7244995604505573</v>
      </c>
      <c r="Y175" s="32">
        <v>1.6674373473020574</v>
      </c>
      <c r="Z175" s="32">
        <v>1.4691788361458002</v>
      </c>
      <c r="AA175" s="32">
        <v>1.7691266985943765</v>
      </c>
      <c r="AB175" s="32">
        <v>0.14557279181179011</v>
      </c>
      <c r="AC175" s="32">
        <v>0.87594373320474272</v>
      </c>
    </row>
    <row r="176" spans="1:38" ht="14.4" customHeight="1" x14ac:dyDescent="0.3">
      <c r="A176" s="32" t="s">
        <v>5</v>
      </c>
      <c r="B176" s="32">
        <v>1.6837645500149585</v>
      </c>
      <c r="C176" s="32">
        <v>1.5159854399829069</v>
      </c>
      <c r="D176" s="32">
        <v>2.6800031654182264</v>
      </c>
      <c r="E176" s="32">
        <v>2.0525046087351821</v>
      </c>
      <c r="F176" s="32">
        <v>2.4807572331717225</v>
      </c>
      <c r="G176" s="32">
        <v>3.6272475521633347</v>
      </c>
      <c r="H176" s="32">
        <v>0.56895647890159429</v>
      </c>
      <c r="I176" s="32">
        <v>0.85821499002840995</v>
      </c>
      <c r="J176" s="32">
        <v>0.10743125187862543</v>
      </c>
      <c r="K176" s="32">
        <v>0.81888106442984676</v>
      </c>
      <c r="L176" s="32">
        <v>0.47082138277485158</v>
      </c>
      <c r="M176" s="32">
        <v>0.87123081426404803</v>
      </c>
      <c r="N176" s="32">
        <v>0.21532159936307838</v>
      </c>
      <c r="O176" s="32">
        <v>1.3975640631420385</v>
      </c>
      <c r="P176" s="32">
        <v>0.73731512380159969</v>
      </c>
      <c r="Q176" s="32">
        <v>6.1781676654277057E-2</v>
      </c>
      <c r="R176" s="32">
        <v>3.0193225798800953</v>
      </c>
      <c r="S176" s="32">
        <v>0.78028104432297518</v>
      </c>
      <c r="T176" s="32">
        <v>2.8168849409095684</v>
      </c>
      <c r="U176" s="32">
        <v>0.55496619170018868</v>
      </c>
      <c r="V176" s="32">
        <v>0.13954328142033356</v>
      </c>
      <c r="W176" s="32">
        <v>0.63225816323988326</v>
      </c>
      <c r="X176" s="32">
        <v>2.5429943666037045</v>
      </c>
      <c r="Y176" s="32">
        <v>1.7918263080597272</v>
      </c>
      <c r="Z176" s="32">
        <v>3.4553590287894145</v>
      </c>
      <c r="AA176" s="32">
        <v>2.0890644793347044</v>
      </c>
      <c r="AB176" s="32">
        <v>2.9835770905934789</v>
      </c>
      <c r="AC176" s="32">
        <v>0.44578466081573354</v>
      </c>
    </row>
    <row r="177" spans="1:38" x14ac:dyDescent="0.3">
      <c r="A177" s="32" t="s">
        <v>0</v>
      </c>
      <c r="B177" s="32">
        <v>4.5999999999999999E-2</v>
      </c>
      <c r="C177" s="32">
        <v>0.05</v>
      </c>
      <c r="D177" s="32">
        <v>3.4000000000000002E-2</v>
      </c>
      <c r="E177" s="32"/>
      <c r="F177" s="32">
        <v>2.7E-2</v>
      </c>
      <c r="G177" s="32">
        <v>5.9700000000000003E-2</v>
      </c>
      <c r="H177" s="32">
        <v>1E-3</v>
      </c>
      <c r="I177" s="32">
        <v>2.58E-2</v>
      </c>
      <c r="J177" s="32">
        <v>0.2</v>
      </c>
      <c r="K177" s="32">
        <v>7.0000000000000007E-2</v>
      </c>
      <c r="L177" s="32"/>
      <c r="M177" s="32">
        <v>4.2999999999999997E-2</v>
      </c>
      <c r="N177" s="32">
        <v>1.8700000000000001E-2</v>
      </c>
      <c r="O177" s="32">
        <v>1.49E-2</v>
      </c>
      <c r="P177" s="32">
        <v>5.7299999999999997E-2</v>
      </c>
      <c r="Q177" s="32">
        <v>0.10059999999999999</v>
      </c>
      <c r="R177" s="32">
        <v>3.3000000000000002E-2</v>
      </c>
      <c r="S177" s="32"/>
      <c r="T177" s="32">
        <v>4.9000000000000002E-2</v>
      </c>
      <c r="U177" s="32">
        <v>9.8699999999999996E-2</v>
      </c>
      <c r="V177" s="32">
        <v>1.9E-2</v>
      </c>
      <c r="W177" s="32">
        <v>4.7E-2</v>
      </c>
      <c r="X177" s="32">
        <v>1.9E-2</v>
      </c>
      <c r="Y177" s="32">
        <v>7.5399999999999995E-2</v>
      </c>
      <c r="Z177" s="32"/>
      <c r="AA177" s="32"/>
      <c r="AB177" s="32">
        <v>3.8100000000000002E-2</v>
      </c>
      <c r="AC177" s="32">
        <v>0.10199999999999999</v>
      </c>
      <c r="AF177">
        <v>4836</v>
      </c>
      <c r="AL177">
        <f>COUNT(B177:AC177)</f>
        <v>23</v>
      </c>
    </row>
    <row r="178" spans="1:38" ht="14.4" customHeight="1" x14ac:dyDescent="0.3">
      <c r="A178" s="32" t="s">
        <v>1</v>
      </c>
      <c r="B178" s="32">
        <v>1.14E-2</v>
      </c>
      <c r="C178" s="32">
        <v>6.83E-2</v>
      </c>
      <c r="D178" s="32">
        <v>5.7500000000000002E-2</v>
      </c>
      <c r="E178" s="32"/>
      <c r="F178" s="32">
        <v>0.20200000000000001</v>
      </c>
      <c r="G178" s="32">
        <v>8.8999999999999996E-2</v>
      </c>
      <c r="H178" s="32">
        <v>8.6800000000000002E-2</v>
      </c>
      <c r="I178" s="32">
        <v>2.4E-2</v>
      </c>
      <c r="J178" s="32">
        <v>0.15</v>
      </c>
      <c r="K178" s="32">
        <v>6.0999999999999999E-2</v>
      </c>
      <c r="L178" s="32"/>
      <c r="M178" s="32">
        <v>0.13400000000000001</v>
      </c>
      <c r="N178" s="32">
        <v>0.16300000000000001</v>
      </c>
      <c r="O178" s="32">
        <v>3.2000000000000001E-2</v>
      </c>
      <c r="P178" s="32">
        <v>1.4E-2</v>
      </c>
      <c r="Q178" s="32">
        <v>3.6999999999999998E-2</v>
      </c>
      <c r="R178" s="32">
        <v>2.2700000000000001E-2</v>
      </c>
      <c r="S178" s="32"/>
      <c r="T178" s="32">
        <v>1.1299999999999999E-2</v>
      </c>
      <c r="U178" s="32">
        <v>4.0000000000000002E-4</v>
      </c>
      <c r="V178" s="32">
        <v>2E-3</v>
      </c>
      <c r="W178" s="32">
        <v>8.9999999999999993E-3</v>
      </c>
      <c r="X178" s="32">
        <v>0.01</v>
      </c>
      <c r="Y178" s="32">
        <v>4.7500000000000001E-2</v>
      </c>
      <c r="Z178" s="32"/>
      <c r="AA178" s="32"/>
      <c r="AB178" s="32">
        <v>3.7100000000000001E-2</v>
      </c>
      <c r="AC178" s="32">
        <v>0.17399999999999999</v>
      </c>
    </row>
    <row r="179" spans="1:38" ht="14.4" customHeight="1" x14ac:dyDescent="0.3">
      <c r="A179" s="32" t="s">
        <v>2</v>
      </c>
      <c r="B179" s="32">
        <v>5.1200000000000002E-2</v>
      </c>
      <c r="C179" s="32">
        <v>1.4999999999999999E-2</v>
      </c>
      <c r="D179" s="32">
        <v>5.6000000000000001E-2</v>
      </c>
      <c r="E179" s="32"/>
      <c r="F179" s="32">
        <v>0.184</v>
      </c>
      <c r="G179" s="32">
        <v>7.85E-2</v>
      </c>
      <c r="H179" s="32">
        <v>0.16289999999999999</v>
      </c>
      <c r="I179" s="32">
        <v>3.2599999999999997E-2</v>
      </c>
      <c r="J179" s="32">
        <v>1.6E-2</v>
      </c>
      <c r="K179" s="32">
        <v>0.1099</v>
      </c>
      <c r="L179" s="32"/>
      <c r="M179" s="32">
        <v>0.14299999999999999</v>
      </c>
      <c r="N179" s="32">
        <v>0.12970000000000001</v>
      </c>
      <c r="O179" s="32">
        <v>0.18490000000000001</v>
      </c>
      <c r="P179" s="32">
        <v>2.5999999999999999E-2</v>
      </c>
      <c r="Q179" s="32">
        <v>0.161</v>
      </c>
      <c r="R179" s="32">
        <v>0.21299999999999999</v>
      </c>
      <c r="S179" s="32"/>
      <c r="T179" s="32">
        <v>7.5300000000000006E-2</v>
      </c>
      <c r="U179" s="32">
        <v>0.20749999999999999</v>
      </c>
      <c r="V179" s="32">
        <v>7.9000000000000001E-2</v>
      </c>
      <c r="W179" s="32">
        <v>4.8000000000000001E-2</v>
      </c>
      <c r="X179" s="32">
        <v>0.11700000000000001</v>
      </c>
      <c r="Y179" s="32">
        <v>3.4000000000000002E-2</v>
      </c>
      <c r="Z179" s="32"/>
      <c r="AA179" s="32"/>
      <c r="AB179" s="32">
        <v>0.2883</v>
      </c>
      <c r="AC179" s="32">
        <v>0.123</v>
      </c>
    </row>
    <row r="180" spans="1:38" ht="14.4" customHeight="1" x14ac:dyDescent="0.3">
      <c r="A180" s="32" t="s">
        <v>3</v>
      </c>
      <c r="B180" s="32">
        <v>0.88505297723244047</v>
      </c>
      <c r="C180" s="32">
        <v>0.80364997396367666</v>
      </c>
      <c r="D180" s="32">
        <v>0.97354658250547776</v>
      </c>
      <c r="E180" s="32"/>
      <c r="F180" s="32">
        <v>1.1383496339163415</v>
      </c>
      <c r="G180" s="32">
        <v>0.30102682745886766</v>
      </c>
      <c r="H180" s="32">
        <v>0.8580857663152951</v>
      </c>
      <c r="I180" s="32">
        <v>0.99323440474983027</v>
      </c>
      <c r="J180" s="32">
        <v>1.2433743498790226</v>
      </c>
      <c r="K180" s="32">
        <v>1.0163787155443644</v>
      </c>
      <c r="L180" s="32"/>
      <c r="M180" s="32">
        <v>0.80878135323497091</v>
      </c>
      <c r="N180" s="32">
        <v>0.50561943562011102</v>
      </c>
      <c r="O180" s="32">
        <v>1.2212644395557948</v>
      </c>
      <c r="P180" s="32">
        <v>0.89039692430574224</v>
      </c>
      <c r="Q180" s="32">
        <v>2.1426962084042659E-2</v>
      </c>
      <c r="R180" s="32">
        <v>7.9942348771387797E-2</v>
      </c>
      <c r="S180" s="32"/>
      <c r="T180" s="32">
        <v>1.0260859242209237</v>
      </c>
      <c r="U180" s="32">
        <v>0.56669649604389849</v>
      </c>
      <c r="V180" s="32">
        <v>0.36187684206999893</v>
      </c>
      <c r="W180" s="32">
        <v>1.2200501578571816</v>
      </c>
      <c r="X180" s="32">
        <v>0.87640286664918476</v>
      </c>
      <c r="Y180" s="32">
        <v>0.62702538744030778</v>
      </c>
      <c r="Z180" s="32"/>
      <c r="AA180" s="32"/>
      <c r="AB180" s="32">
        <v>0.21455803857988215</v>
      </c>
      <c r="AC180" s="32">
        <v>0.71730577341900226</v>
      </c>
    </row>
    <row r="181" spans="1:38" ht="14.4" customHeight="1" x14ac:dyDescent="0.3">
      <c r="A181" s="32" t="s">
        <v>4</v>
      </c>
      <c r="B181" s="32">
        <v>0.47571095954724685</v>
      </c>
      <c r="C181" s="32">
        <v>1.9231635339475259</v>
      </c>
      <c r="D181" s="32">
        <v>0.52527777572941159</v>
      </c>
      <c r="E181" s="32"/>
      <c r="F181" s="32">
        <v>0.75237535035221947</v>
      </c>
      <c r="G181" s="32">
        <v>0.29304446930833422</v>
      </c>
      <c r="H181" s="32">
        <v>1.2945111670754146</v>
      </c>
      <c r="I181" s="32">
        <v>0.33865969405592133</v>
      </c>
      <c r="J181" s="32">
        <v>4.9624096095061896</v>
      </c>
      <c r="K181" s="32">
        <v>0.19939337256944745</v>
      </c>
      <c r="L181" s="32"/>
      <c r="M181" s="32">
        <v>0.5142673763281943</v>
      </c>
      <c r="N181" s="32">
        <v>0.13413889064527437</v>
      </c>
      <c r="O181" s="32">
        <v>1.0529955314897894</v>
      </c>
      <c r="P181" s="32">
        <v>2.3481303911150917</v>
      </c>
      <c r="Q181" s="32">
        <v>1.1200930358385657</v>
      </c>
      <c r="R181" s="32">
        <v>1.6112250392792593</v>
      </c>
      <c r="S181" s="32"/>
      <c r="T181" s="32">
        <v>1.5917512725092064</v>
      </c>
      <c r="U181" s="32">
        <v>1.772996144267315</v>
      </c>
      <c r="V181" s="32">
        <v>1.1131055033903954</v>
      </c>
      <c r="W181" s="32">
        <v>0.37658601688120324</v>
      </c>
      <c r="X181" s="32">
        <v>2.2512805799691966</v>
      </c>
      <c r="Y181" s="32">
        <v>0.53664877731157379</v>
      </c>
      <c r="Z181" s="32"/>
      <c r="AA181" s="32"/>
      <c r="AB181" s="32">
        <v>0.99143599546041949</v>
      </c>
      <c r="AC181" s="32">
        <v>0.254493864686615</v>
      </c>
    </row>
    <row r="182" spans="1:38" ht="14.4" customHeight="1" x14ac:dyDescent="0.3">
      <c r="A182" s="32" t="s">
        <v>5</v>
      </c>
      <c r="B182" s="32">
        <v>0.71904608510921997</v>
      </c>
      <c r="C182" s="32">
        <v>0.53267373105830473</v>
      </c>
      <c r="D182" s="32">
        <v>0.7922891678025803</v>
      </c>
      <c r="E182" s="32"/>
      <c r="F182" s="32">
        <v>0.10454544279750017</v>
      </c>
      <c r="G182" s="32">
        <v>4.0409414912920569</v>
      </c>
      <c r="H182" s="32">
        <v>0.42535483308187694</v>
      </c>
      <c r="I182" s="32">
        <v>0.42996095686222002</v>
      </c>
      <c r="J182" s="32">
        <v>0.29174730022599232</v>
      </c>
      <c r="K182" s="32">
        <v>2.8708172394127054</v>
      </c>
      <c r="L182" s="32"/>
      <c r="M182" s="32">
        <v>3.2661975853910969</v>
      </c>
      <c r="N182" s="32">
        <v>8.3498476182452688</v>
      </c>
      <c r="O182" s="32">
        <v>0.23993348500291642</v>
      </c>
      <c r="P182" s="32">
        <v>1.4576635121123998</v>
      </c>
      <c r="Q182" s="32">
        <v>3.2390698552261177</v>
      </c>
      <c r="R182" s="32">
        <v>1.8561055336304435</v>
      </c>
      <c r="S182" s="32"/>
      <c r="T182" s="32">
        <v>0.95507049253476772</v>
      </c>
      <c r="U182" s="32">
        <v>1.0176488398807735</v>
      </c>
      <c r="V182" s="32">
        <v>1.0292244531787085</v>
      </c>
      <c r="W182" s="32">
        <v>1.6144448361262291</v>
      </c>
      <c r="X182" s="32">
        <v>1.3295336285575576</v>
      </c>
      <c r="Y182" s="32">
        <v>0.2675854000969492</v>
      </c>
      <c r="Z182" s="32"/>
      <c r="AA182" s="32"/>
      <c r="AB182" s="32">
        <v>4.8633761455936817</v>
      </c>
      <c r="AC182" s="32">
        <v>8.0286558533237233</v>
      </c>
    </row>
    <row r="183" spans="1:38" x14ac:dyDescent="0.3">
      <c r="A183" s="32" t="s">
        <v>0</v>
      </c>
      <c r="B183" s="32">
        <v>4.4999999999999998E-2</v>
      </c>
      <c r="C183" s="32">
        <v>5.3999999999999999E-2</v>
      </c>
      <c r="D183" s="32">
        <v>2.3800000000000002E-2</v>
      </c>
      <c r="E183" s="32"/>
      <c r="F183" s="32">
        <v>2E-3</v>
      </c>
      <c r="G183" s="32">
        <v>3.6200000000000003E-2</v>
      </c>
      <c r="H183" s="32">
        <v>5.0000000000000001E-3</v>
      </c>
      <c r="I183" s="32">
        <v>4.3900000000000002E-2</v>
      </c>
      <c r="J183" s="32">
        <v>4.9000000000000002E-2</v>
      </c>
      <c r="K183" s="32"/>
      <c r="L183" s="32"/>
      <c r="M183" s="32">
        <v>1.4500000000000001E-2</v>
      </c>
      <c r="N183" s="32">
        <v>3.1E-2</v>
      </c>
      <c r="O183" s="32">
        <v>3.5999999999999997E-2</v>
      </c>
      <c r="P183" s="32"/>
      <c r="Q183" s="32">
        <v>4.1999999999999997E-3</v>
      </c>
      <c r="R183" s="32">
        <v>5.8400000000000001E-2</v>
      </c>
      <c r="S183" s="32"/>
      <c r="T183" s="32">
        <v>0.1222</v>
      </c>
      <c r="U183" s="32">
        <v>9.5000000000000001E-2</v>
      </c>
      <c r="V183" s="32">
        <v>3.1699999999999999E-2</v>
      </c>
      <c r="W183" s="32">
        <v>6.3899999999999998E-2</v>
      </c>
      <c r="X183" s="32">
        <v>1.7999999999999999E-2</v>
      </c>
      <c r="Y183" s="32">
        <v>5.7000000000000002E-2</v>
      </c>
      <c r="Z183" s="32"/>
      <c r="AA183" s="32">
        <v>2.7900000000000001E-2</v>
      </c>
      <c r="AB183" s="32">
        <v>7.8E-2</v>
      </c>
      <c r="AC183" s="32">
        <v>7.6999999999999999E-2</v>
      </c>
      <c r="AF183">
        <v>4865</v>
      </c>
      <c r="AL183">
        <f>COUNT(B183:AC183)</f>
        <v>22</v>
      </c>
    </row>
    <row r="184" spans="1:38" ht="14.4" customHeight="1" x14ac:dyDescent="0.3">
      <c r="A184" s="32" t="s">
        <v>1</v>
      </c>
      <c r="B184" s="32">
        <v>9.1999999999999998E-2</v>
      </c>
      <c r="C184" s="32">
        <v>6.8000000000000005E-2</v>
      </c>
      <c r="D184" s="32">
        <v>6.0999999999999999E-2</v>
      </c>
      <c r="E184" s="32"/>
      <c r="F184" s="32">
        <v>9.2600000000000002E-2</v>
      </c>
      <c r="G184" s="32">
        <v>3.5999999999999997E-2</v>
      </c>
      <c r="H184" s="32">
        <v>4.0000000000000001E-3</v>
      </c>
      <c r="I184" s="32">
        <v>9.7000000000000003E-2</v>
      </c>
      <c r="J184" s="32">
        <v>6.0499999999999998E-2</v>
      </c>
      <c r="K184" s="32"/>
      <c r="L184" s="32"/>
      <c r="M184" s="32">
        <v>6.6199999999999995E-2</v>
      </c>
      <c r="N184" s="32">
        <v>0.152</v>
      </c>
      <c r="O184" s="32">
        <v>1.4E-2</v>
      </c>
      <c r="P184" s="32"/>
      <c r="Q184" s="32">
        <v>0.112</v>
      </c>
      <c r="R184" s="32">
        <v>7.0000000000000001E-3</v>
      </c>
      <c r="S184" s="32"/>
      <c r="T184" s="32">
        <v>0.1205</v>
      </c>
      <c r="U184" s="32">
        <v>1.1299999999999999E-2</v>
      </c>
      <c r="V184" s="32">
        <v>0.182</v>
      </c>
      <c r="W184" s="32">
        <v>3.7999999999999999E-2</v>
      </c>
      <c r="X184" s="32">
        <v>0.128</v>
      </c>
      <c r="Y184" s="32">
        <v>7.0000000000000007E-2</v>
      </c>
      <c r="Z184" s="32"/>
      <c r="AA184" s="32">
        <v>0.112</v>
      </c>
      <c r="AB184" s="32">
        <v>0.16600000000000001</v>
      </c>
      <c r="AC184" s="32">
        <v>0.122</v>
      </c>
    </row>
    <row r="185" spans="1:38" ht="14.4" customHeight="1" x14ac:dyDescent="0.3">
      <c r="A185" s="32" t="s">
        <v>2</v>
      </c>
      <c r="B185" s="32">
        <v>8.6E-3</v>
      </c>
      <c r="C185" s="32">
        <v>0.09</v>
      </c>
      <c r="D185" s="32">
        <v>1.0999999999999999E-2</v>
      </c>
      <c r="E185" s="32"/>
      <c r="F185" s="32">
        <v>7.1999999999999995E-2</v>
      </c>
      <c r="G185" s="32">
        <v>0.16489999999999999</v>
      </c>
      <c r="H185" s="32">
        <v>0.22800000000000001</v>
      </c>
      <c r="I185" s="32">
        <v>2.8000000000000001E-2</v>
      </c>
      <c r="J185" s="32">
        <v>6.9900000000000004E-2</v>
      </c>
      <c r="K185" s="32"/>
      <c r="L185" s="32"/>
      <c r="M185" s="32">
        <v>5.67E-2</v>
      </c>
      <c r="N185" s="32">
        <v>0.09</v>
      </c>
      <c r="O185" s="32">
        <v>0.14099999999999999</v>
      </c>
      <c r="P185" s="32"/>
      <c r="Q185" s="32">
        <v>0.214</v>
      </c>
      <c r="R185" s="32">
        <v>0.17399999999999999</v>
      </c>
      <c r="S185" s="32"/>
      <c r="T185" s="32">
        <v>0.1041</v>
      </c>
      <c r="U185" s="32">
        <v>0.19850000000000001</v>
      </c>
      <c r="V185" s="32">
        <v>0.158</v>
      </c>
      <c r="W185" s="32">
        <v>0.17799999999999999</v>
      </c>
      <c r="X185" s="32">
        <v>0.223</v>
      </c>
      <c r="Y185" s="32">
        <v>1.2500000000000001E-2</v>
      </c>
      <c r="Z185" s="32"/>
      <c r="AA185" s="32">
        <v>5.74E-2</v>
      </c>
      <c r="AB185" s="32">
        <v>8.4000000000000005E-2</v>
      </c>
      <c r="AC185" s="32">
        <v>4.2900000000000001E-2</v>
      </c>
    </row>
    <row r="186" spans="1:38" ht="14.4" customHeight="1" x14ac:dyDescent="0.3">
      <c r="A186" s="32" t="s">
        <v>3</v>
      </c>
      <c r="B186" s="32">
        <v>2.0557886738565956</v>
      </c>
      <c r="C186" s="32">
        <v>1.5608900084345201</v>
      </c>
      <c r="D186" s="32">
        <v>0.12749563309483364</v>
      </c>
      <c r="E186" s="32"/>
      <c r="F186" s="32">
        <v>1.561849973622915</v>
      </c>
      <c r="G186" s="32">
        <v>1.106024250046971</v>
      </c>
      <c r="H186" s="32">
        <v>7.9884287104969948E-2</v>
      </c>
      <c r="I186" s="32">
        <v>1.6017053026290768E-2</v>
      </c>
      <c r="J186" s="32">
        <v>1.2794716203700911</v>
      </c>
      <c r="K186" s="32"/>
      <c r="L186" s="32"/>
      <c r="M186" s="32">
        <v>2.3767444656609613</v>
      </c>
      <c r="N186" s="32">
        <v>2.0963521586542853</v>
      </c>
      <c r="O186" s="32">
        <v>6.6175566309815664E-2</v>
      </c>
      <c r="P186" s="32"/>
      <c r="Q186" s="32">
        <v>1.0238794542539618</v>
      </c>
      <c r="R186" s="32">
        <v>1.0311083721492089</v>
      </c>
      <c r="S186" s="32"/>
      <c r="T186" s="32">
        <v>0.38120214207333042</v>
      </c>
      <c r="U186" s="32">
        <v>9.022449166751241E-2</v>
      </c>
      <c r="V186" s="32">
        <v>0.38712868329432421</v>
      </c>
      <c r="W186" s="32">
        <v>0.91373705365332014</v>
      </c>
      <c r="X186" s="32">
        <v>1.3966451543833334</v>
      </c>
      <c r="Y186" s="32">
        <v>0.17407796880909837</v>
      </c>
      <c r="Z186" s="32"/>
      <c r="AA186" s="32">
        <v>0.32880381501407807</v>
      </c>
      <c r="AB186" s="32">
        <v>0.23389960036924978</v>
      </c>
      <c r="AC186" s="32">
        <v>9.9410898683352455E-2</v>
      </c>
    </row>
    <row r="187" spans="1:38" ht="14.4" customHeight="1" x14ac:dyDescent="0.3">
      <c r="A187" s="32" t="s">
        <v>4</v>
      </c>
      <c r="B187" s="32">
        <v>4.3658446342114008</v>
      </c>
      <c r="C187" s="32">
        <v>2.9375946036197007</v>
      </c>
      <c r="D187" s="32">
        <v>0.18236109666474612</v>
      </c>
      <c r="E187" s="32"/>
      <c r="F187" s="32">
        <v>0.87846337853254142</v>
      </c>
      <c r="G187" s="32">
        <v>1.5630656520091719</v>
      </c>
      <c r="H187" s="32">
        <v>3.2626030627708031</v>
      </c>
      <c r="I187" s="32">
        <v>1.0883179881678955</v>
      </c>
      <c r="J187" s="32">
        <v>2.6104194676333901</v>
      </c>
      <c r="K187" s="32"/>
      <c r="L187" s="32"/>
      <c r="M187" s="32">
        <v>1.142587758589434</v>
      </c>
      <c r="N187" s="32">
        <v>3.3409931843700251</v>
      </c>
      <c r="O187" s="32">
        <v>2.6980291402405063</v>
      </c>
      <c r="P187" s="32"/>
      <c r="Q187" s="32">
        <v>1.2679811283517619</v>
      </c>
      <c r="R187" s="32">
        <v>1.5594413275913626</v>
      </c>
      <c r="S187" s="32"/>
      <c r="T187" s="32">
        <v>1.0965545495501807</v>
      </c>
      <c r="U187" s="32">
        <v>0.26124447185814959</v>
      </c>
      <c r="V187" s="32">
        <v>0.52645084599029845</v>
      </c>
      <c r="W187" s="32">
        <v>5.1938451062440043</v>
      </c>
      <c r="X187" s="32">
        <v>3.2113496881757539</v>
      </c>
      <c r="Y187" s="32">
        <v>0.67416160325561203</v>
      </c>
      <c r="Z187" s="32"/>
      <c r="AA187" s="32">
        <v>0.30383910231072819</v>
      </c>
      <c r="AB187" s="32">
        <v>0.11309802120460435</v>
      </c>
      <c r="AC187" s="32">
        <v>2.1860442454896063</v>
      </c>
    </row>
    <row r="188" spans="1:38" ht="14.4" customHeight="1" x14ac:dyDescent="0.3">
      <c r="A188" s="32" t="s">
        <v>5</v>
      </c>
      <c r="B188" s="32">
        <v>2.9752901293278993</v>
      </c>
      <c r="C188" s="32">
        <v>6.8951080902782866</v>
      </c>
      <c r="D188" s="32">
        <v>4.6161963720994086</v>
      </c>
      <c r="E188" s="32"/>
      <c r="F188" s="32">
        <v>4.749689295281029</v>
      </c>
      <c r="G188" s="32">
        <v>7.7502716545827113</v>
      </c>
      <c r="H188" s="32">
        <v>4.4573846284351442</v>
      </c>
      <c r="I188" s="32">
        <v>5.2580150194385391</v>
      </c>
      <c r="J188" s="32">
        <v>2.9949869362735453</v>
      </c>
      <c r="K188" s="32"/>
      <c r="L188" s="32"/>
      <c r="M188" s="32">
        <v>1.7848270979315872</v>
      </c>
      <c r="N188" s="32">
        <v>1.7430544325801256</v>
      </c>
      <c r="O188" s="32">
        <v>2.8334178803674757</v>
      </c>
      <c r="P188" s="32"/>
      <c r="Q188" s="32">
        <v>1.5187067400992766</v>
      </c>
      <c r="R188" s="32">
        <v>2.7433638483094223</v>
      </c>
      <c r="S188" s="32"/>
      <c r="T188" s="32">
        <v>1.7954630025124287</v>
      </c>
      <c r="U188" s="32">
        <v>1.8860175948586844</v>
      </c>
      <c r="V188" s="32">
        <v>1.5728055337890916</v>
      </c>
      <c r="W188" s="32">
        <v>5.6732135935535997</v>
      </c>
      <c r="X188" s="32">
        <v>2.5237394421347412</v>
      </c>
      <c r="Y188" s="32">
        <v>0.75941800583467467</v>
      </c>
      <c r="Z188" s="32"/>
      <c r="AA188" s="32">
        <v>3.0836947840468163</v>
      </c>
      <c r="AB188" s="32">
        <v>5.609797816766406</v>
      </c>
      <c r="AC188" s="32">
        <v>3.450239520788088</v>
      </c>
    </row>
    <row r="189" spans="1:38" x14ac:dyDescent="0.3">
      <c r="A189" s="32" t="s">
        <v>0</v>
      </c>
      <c r="B189" s="32">
        <v>5.8000000000000003E-2</v>
      </c>
      <c r="C189" s="32">
        <v>0.161</v>
      </c>
      <c r="D189" s="32"/>
      <c r="E189" s="32">
        <v>8.0000000000000004E-4</v>
      </c>
      <c r="F189" s="32">
        <v>2.12E-2</v>
      </c>
      <c r="G189" s="32">
        <v>5.0999999999999997E-2</v>
      </c>
      <c r="H189" s="32">
        <v>3.73E-2</v>
      </c>
      <c r="I189" s="32">
        <v>2.5999999999999999E-2</v>
      </c>
      <c r="J189" s="32">
        <v>2.8E-3</v>
      </c>
      <c r="K189" s="32"/>
      <c r="L189" s="32">
        <v>8.5800000000000001E-2</v>
      </c>
      <c r="M189" s="32">
        <v>0.05</v>
      </c>
      <c r="N189" s="32">
        <v>3.3000000000000002E-2</v>
      </c>
      <c r="O189" s="32">
        <v>8.5099999999999995E-2</v>
      </c>
      <c r="P189" s="32"/>
      <c r="Q189" s="32">
        <v>4.2500000000000003E-2</v>
      </c>
      <c r="R189" s="32"/>
      <c r="S189" s="32"/>
      <c r="T189" s="32">
        <v>5.91E-2</v>
      </c>
      <c r="U189" s="32">
        <v>8.9999999999999993E-3</v>
      </c>
      <c r="V189" s="32">
        <v>4.2000000000000003E-2</v>
      </c>
      <c r="W189" s="32">
        <v>6.2E-2</v>
      </c>
      <c r="X189" s="32">
        <v>3.3000000000000002E-2</v>
      </c>
      <c r="Y189" s="32">
        <v>1.29E-2</v>
      </c>
      <c r="Z189" s="32"/>
      <c r="AA189" s="32">
        <v>1.7100000000000001E-2</v>
      </c>
      <c r="AB189" s="32">
        <v>6.6000000000000003E-2</v>
      </c>
      <c r="AC189" s="32">
        <v>6.9000000000000006E-2</v>
      </c>
      <c r="AF189">
        <v>4879</v>
      </c>
      <c r="AL189">
        <f>COUNT(B189:AC189)</f>
        <v>22</v>
      </c>
    </row>
    <row r="190" spans="1:38" ht="14.4" customHeight="1" x14ac:dyDescent="0.3">
      <c r="A190" s="32" t="s">
        <v>1</v>
      </c>
      <c r="B190" s="32">
        <v>2.8000000000000001E-2</v>
      </c>
      <c r="C190" s="32">
        <v>0.1153</v>
      </c>
      <c r="D190" s="32"/>
      <c r="E190" s="32">
        <v>0.11799999999999999</v>
      </c>
      <c r="F190" s="32">
        <v>0.185</v>
      </c>
      <c r="G190" s="32">
        <v>9.6000000000000002E-2</v>
      </c>
      <c r="H190" s="32">
        <v>1.38E-2</v>
      </c>
      <c r="I190" s="32">
        <v>3.4000000000000002E-2</v>
      </c>
      <c r="J190" s="32">
        <v>9.2999999999999999E-2</v>
      </c>
      <c r="K190" s="32"/>
      <c r="L190" s="32">
        <v>0.115</v>
      </c>
      <c r="M190" s="32">
        <v>0.21199999999999999</v>
      </c>
      <c r="N190" s="32">
        <v>5.7000000000000002E-2</v>
      </c>
      <c r="O190" s="32">
        <v>6.5199999999999994E-2</v>
      </c>
      <c r="P190" s="32"/>
      <c r="Q190" s="32">
        <v>0.113</v>
      </c>
      <c r="R190" s="32"/>
      <c r="S190" s="32"/>
      <c r="T190" s="32">
        <v>0.1114</v>
      </c>
      <c r="U190" s="32">
        <v>0.152</v>
      </c>
      <c r="V190" s="32">
        <v>0.24099999999999999</v>
      </c>
      <c r="W190" s="32">
        <v>5.1999999999999998E-2</v>
      </c>
      <c r="X190" s="32">
        <v>0.16500000000000001</v>
      </c>
      <c r="Y190" s="32">
        <v>0.255</v>
      </c>
      <c r="Z190" s="32"/>
      <c r="AA190" s="32">
        <v>2.5100000000000001E-2</v>
      </c>
      <c r="AB190" s="32">
        <v>0.16200000000000001</v>
      </c>
      <c r="AC190" s="32">
        <v>0.26300000000000001</v>
      </c>
    </row>
    <row r="191" spans="1:38" ht="14.4" customHeight="1" x14ac:dyDescent="0.3">
      <c r="A191" s="32" t="s">
        <v>2</v>
      </c>
      <c r="B191" s="32">
        <v>0.11899999999999999</v>
      </c>
      <c r="C191" s="32">
        <v>0.65100000000000002</v>
      </c>
      <c r="D191" s="32"/>
      <c r="E191" s="32">
        <v>0.3347</v>
      </c>
      <c r="F191" s="32">
        <v>0.16700000000000001</v>
      </c>
      <c r="G191" s="32">
        <v>0.2278</v>
      </c>
      <c r="H191" s="32">
        <v>0.12280000000000001</v>
      </c>
      <c r="I191" s="32">
        <v>0.29299999999999998</v>
      </c>
      <c r="J191" s="32">
        <v>0.16200000000000001</v>
      </c>
      <c r="K191" s="32"/>
      <c r="L191" s="32">
        <v>5.8000000000000003E-2</v>
      </c>
      <c r="M191" s="32">
        <v>1.6E-2</v>
      </c>
      <c r="N191" s="32">
        <v>5.6000000000000001E-2</v>
      </c>
      <c r="O191" s="32">
        <v>0.11600000000000001</v>
      </c>
      <c r="P191" s="32"/>
      <c r="Q191" s="32">
        <v>0.1845</v>
      </c>
      <c r="R191" s="32"/>
      <c r="S191" s="32"/>
      <c r="T191" s="32">
        <v>0.47110000000000002</v>
      </c>
      <c r="U191" s="32">
        <v>0.35289999999999999</v>
      </c>
      <c r="V191" s="32">
        <v>0.50960000000000005</v>
      </c>
      <c r="W191" s="32">
        <v>0.29699999999999999</v>
      </c>
      <c r="X191" s="32">
        <v>0.33200000000000002</v>
      </c>
      <c r="Y191" s="32">
        <v>0.252</v>
      </c>
      <c r="Z191" s="32"/>
      <c r="AA191" s="32">
        <v>0.27829999999999999</v>
      </c>
      <c r="AB191" s="32">
        <v>0.10879999999999999</v>
      </c>
      <c r="AC191" s="32">
        <v>3.7999999999999999E-2</v>
      </c>
    </row>
    <row r="192" spans="1:38" ht="14.4" customHeight="1" x14ac:dyDescent="0.3">
      <c r="A192" s="32" t="s">
        <v>3</v>
      </c>
      <c r="B192" s="32">
        <v>0.19856016911513166</v>
      </c>
      <c r="C192" s="32">
        <v>0.51233242138990198</v>
      </c>
      <c r="D192" s="32"/>
      <c r="E192" s="32">
        <v>1.3931580910645507</v>
      </c>
      <c r="F192" s="32">
        <v>0.77208382138621767</v>
      </c>
      <c r="G192" s="32">
        <v>0.37504459462088846</v>
      </c>
      <c r="H192" s="32">
        <v>0.76182438952482701</v>
      </c>
      <c r="I192" s="32">
        <v>0.44860515676641732</v>
      </c>
      <c r="J192" s="32">
        <v>2.6481494430371275</v>
      </c>
      <c r="K192" s="32"/>
      <c r="L192" s="32">
        <v>0.58847169651983755</v>
      </c>
      <c r="M192" s="32">
        <v>0.57428508087296792</v>
      </c>
      <c r="N192" s="32">
        <v>2.6503450992741744</v>
      </c>
      <c r="O192" s="32">
        <v>1.660165334256638</v>
      </c>
      <c r="P192" s="32"/>
      <c r="Q192" s="32">
        <v>0.30196377049563661</v>
      </c>
      <c r="R192" s="32"/>
      <c r="S192" s="32"/>
      <c r="T192" s="32">
        <v>1.4413983110953958</v>
      </c>
      <c r="U192" s="32">
        <v>0.16448959264984425</v>
      </c>
      <c r="V192" s="32">
        <v>0.11232575874791788</v>
      </c>
      <c r="W192" s="32">
        <v>0.6443418976698696</v>
      </c>
      <c r="X192" s="32">
        <v>0.70968497074514558</v>
      </c>
      <c r="Y192" s="32">
        <v>2.3454361381658875</v>
      </c>
      <c r="Z192" s="32"/>
      <c r="AA192" s="32">
        <v>0.45810664439474574</v>
      </c>
      <c r="AB192" s="32">
        <v>0.29603999372127043</v>
      </c>
      <c r="AC192" s="32">
        <v>3.8277785577037933E-2</v>
      </c>
    </row>
    <row r="193" spans="1:29" ht="14.4" customHeight="1" x14ac:dyDescent="0.3">
      <c r="A193" s="32" t="s">
        <v>4</v>
      </c>
      <c r="B193" s="32">
        <v>0.60573381910700552</v>
      </c>
      <c r="C193" s="32">
        <v>0.4911977009466692</v>
      </c>
      <c r="D193" s="32"/>
      <c r="E193" s="32">
        <v>3.835361293067181</v>
      </c>
      <c r="F193" s="32">
        <v>1.9037017311384123</v>
      </c>
      <c r="G193" s="32">
        <v>1.4950159259698323</v>
      </c>
      <c r="H193" s="32">
        <v>0.68574486411735569</v>
      </c>
      <c r="I193" s="32">
        <v>1.5392611561129621</v>
      </c>
      <c r="J193" s="32">
        <v>2.3285000910922804</v>
      </c>
      <c r="K193" s="32"/>
      <c r="L193" s="32">
        <v>0.63126518789922825</v>
      </c>
      <c r="M193" s="32">
        <v>2.1712216882324581E-2</v>
      </c>
      <c r="N193" s="32">
        <v>1.3926004224114399</v>
      </c>
      <c r="O193" s="32">
        <v>0.34713955558255505</v>
      </c>
      <c r="P193" s="32"/>
      <c r="Q193" s="32">
        <v>0.38133673696684639</v>
      </c>
      <c r="R193" s="32"/>
      <c r="S193" s="32"/>
      <c r="T193" s="32">
        <v>3.9136777440511419</v>
      </c>
      <c r="U193" s="32">
        <v>1.8470112822832805</v>
      </c>
      <c r="V193" s="32">
        <v>0.68859599694770934</v>
      </c>
      <c r="W193" s="32">
        <v>1.0363778796495318</v>
      </c>
      <c r="X193" s="32">
        <v>1.1476926842249888</v>
      </c>
      <c r="Y193" s="32">
        <v>1.8076840581801392</v>
      </c>
      <c r="Z193" s="32"/>
      <c r="AA193" s="32">
        <v>0.57550102231928568</v>
      </c>
      <c r="AB193" s="32">
        <v>2.5521769750997159</v>
      </c>
      <c r="AC193" s="32">
        <v>0.84033233143604724</v>
      </c>
    </row>
    <row r="194" spans="1:29" ht="14.4" customHeight="1" x14ac:dyDescent="0.3">
      <c r="A194" s="32" t="s">
        <v>5</v>
      </c>
      <c r="B194" s="32">
        <v>6.3599335063186242</v>
      </c>
      <c r="C194" s="32">
        <v>9.9756853463243544</v>
      </c>
      <c r="D194" s="32"/>
      <c r="E194" s="32">
        <v>2.483077680616899</v>
      </c>
      <c r="F194" s="32">
        <v>3.5897942125253817</v>
      </c>
      <c r="G194" s="32">
        <v>0.1061821415359972</v>
      </c>
      <c r="H194" s="32">
        <v>0.30549704839620428</v>
      </c>
      <c r="I194" s="32">
        <v>5.3846606828433625</v>
      </c>
      <c r="J194" s="32">
        <v>3.5160777921213242</v>
      </c>
      <c r="K194" s="32"/>
      <c r="L194" s="32">
        <v>0.51034812867560742</v>
      </c>
      <c r="M194" s="32">
        <v>4.2706273255112537</v>
      </c>
      <c r="N194" s="32">
        <v>2.7640942490647595</v>
      </c>
      <c r="O194" s="32">
        <v>1.5421576630828437</v>
      </c>
      <c r="P194" s="32"/>
      <c r="Q194" s="32">
        <v>3.4519781400408336</v>
      </c>
      <c r="R194" s="32"/>
      <c r="S194" s="32"/>
      <c r="T194" s="32">
        <v>5.6060800474148689</v>
      </c>
      <c r="U194" s="32">
        <v>2.2558184587245389</v>
      </c>
      <c r="V194" s="32">
        <v>1.2668940564969295</v>
      </c>
      <c r="W194" s="32">
        <v>6.193441261713323</v>
      </c>
      <c r="X194" s="32">
        <v>9.7842375081673794</v>
      </c>
      <c r="Y194" s="32">
        <v>10.738848551455064</v>
      </c>
      <c r="Z194" s="32"/>
      <c r="AA194" s="32">
        <v>1.8571353200349712</v>
      </c>
      <c r="AB194" s="32">
        <v>2.6554225123172617</v>
      </c>
      <c r="AC194" s="32">
        <v>5.4494561734390246</v>
      </c>
    </row>
  </sheetData>
  <autoFilter ref="A1:AC194" xr:uid="{00000000-0009-0000-0000-000000000000}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C3:H9"/>
  <sheetViews>
    <sheetView zoomScaleNormal="100" workbookViewId="0">
      <selection activeCell="G32" sqref="G32"/>
    </sheetView>
  </sheetViews>
  <sheetFormatPr defaultRowHeight="14.4" x14ac:dyDescent="0.3"/>
  <cols>
    <col min="5" max="6" width="12.109375" customWidth="1"/>
    <col min="7" max="7" width="9.88671875" customWidth="1"/>
    <col min="8" max="8" width="12.5546875" bestFit="1" customWidth="1"/>
  </cols>
  <sheetData>
    <row r="3" spans="3:8" x14ac:dyDescent="0.3">
      <c r="C3" s="11"/>
      <c r="D3" s="11" t="s">
        <v>10</v>
      </c>
      <c r="E3" s="11" t="s">
        <v>7</v>
      </c>
      <c r="F3" s="11" t="s">
        <v>28</v>
      </c>
      <c r="G3" s="11" t="s">
        <v>14</v>
      </c>
      <c r="H3" s="11" t="s">
        <v>15</v>
      </c>
    </row>
    <row r="4" spans="3:8" x14ac:dyDescent="0.3">
      <c r="C4" s="11" t="s">
        <v>2</v>
      </c>
      <c r="D4" s="11">
        <v>611</v>
      </c>
      <c r="E4" s="20">
        <f>height!J50</f>
        <v>0.1060113172541744</v>
      </c>
      <c r="F4" s="20">
        <f>height!J51</f>
        <v>9.7936795878379265E-2</v>
      </c>
      <c r="G4" s="20"/>
      <c r="H4" s="20"/>
    </row>
    <row r="5" spans="3:8" x14ac:dyDescent="0.3">
      <c r="C5" s="11" t="s">
        <v>1</v>
      </c>
      <c r="D5" s="11">
        <v>611</v>
      </c>
      <c r="E5" s="20">
        <f>inout!J50</f>
        <v>7.6164564007421137E-2</v>
      </c>
      <c r="F5" s="20">
        <f>inout!J51</f>
        <v>6.4818311888561186E-2</v>
      </c>
      <c r="G5" s="20"/>
      <c r="H5" s="20"/>
    </row>
    <row r="6" spans="3:8" x14ac:dyDescent="0.3">
      <c r="C6" s="11" t="s">
        <v>27</v>
      </c>
      <c r="D6" s="11">
        <v>611</v>
      </c>
      <c r="E6" s="20">
        <f>mesialdistal!J50</f>
        <v>5.2433209647495364E-2</v>
      </c>
      <c r="F6" s="20">
        <f>mesialdistal!J51</f>
        <v>4.4152947157047054E-2</v>
      </c>
      <c r="G6" s="20"/>
      <c r="H6" s="20"/>
    </row>
    <row r="7" spans="3:8" x14ac:dyDescent="0.3">
      <c r="C7" s="11" t="s">
        <v>3</v>
      </c>
      <c r="D7" s="11">
        <v>611</v>
      </c>
      <c r="E7" s="20">
        <f>rotation!J50</f>
        <v>0.79475281459419789</v>
      </c>
      <c r="F7" s="20">
        <f>rotation!J51</f>
        <v>0.72024621694809621</v>
      </c>
      <c r="G7" s="20"/>
      <c r="H7" s="20"/>
    </row>
    <row r="8" spans="3:8" x14ac:dyDescent="0.3">
      <c r="C8" s="11" t="s">
        <v>4</v>
      </c>
      <c r="D8" s="11">
        <v>611</v>
      </c>
      <c r="E8" s="20">
        <f>tip!J50</f>
        <v>1.3440464673136436</v>
      </c>
      <c r="F8" s="20">
        <f>tip!J51</f>
        <v>1.1377269603545896</v>
      </c>
      <c r="G8" s="20"/>
      <c r="H8" s="20"/>
    </row>
    <row r="9" spans="3:8" x14ac:dyDescent="0.3">
      <c r="C9" s="11" t="s">
        <v>5</v>
      </c>
      <c r="D9" s="11">
        <v>611</v>
      </c>
      <c r="E9" s="20">
        <f>torque!J50</f>
        <v>2.4847005460508491</v>
      </c>
      <c r="F9" s="20">
        <f>torque!J51</f>
        <v>2.3177841367732475</v>
      </c>
      <c r="G9" s="20"/>
      <c r="H9" s="20"/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257"/>
  <sheetViews>
    <sheetView zoomScale="70" zoomScaleNormal="70" workbookViewId="0">
      <selection activeCell="B2" sqref="B2:AC33"/>
    </sheetView>
  </sheetViews>
  <sheetFormatPr defaultRowHeight="14.4" x14ac:dyDescent="0.3"/>
  <cols>
    <col min="2" max="2" width="11.5546875" bestFit="1" customWidth="1"/>
    <col min="4" max="5" width="11.5546875" bestFit="1" customWidth="1"/>
    <col min="6" max="6" width="10.6640625" customWidth="1"/>
    <col min="7" max="7" width="11.5546875" bestFit="1" customWidth="1"/>
    <col min="9" max="9" width="11.5546875" customWidth="1"/>
    <col min="16" max="16" width="11.5546875" bestFit="1" customWidth="1"/>
    <col min="18" max="19" width="11.5546875" bestFit="1" customWidth="1"/>
    <col min="21" max="21" width="11.5546875" bestFit="1" customWidth="1"/>
  </cols>
  <sheetData>
    <row r="1" spans="1:29" x14ac:dyDescent="0.3">
      <c r="A1" t="s">
        <v>6</v>
      </c>
      <c r="B1">
        <v>11</v>
      </c>
      <c r="C1">
        <v>12</v>
      </c>
      <c r="D1">
        <v>13</v>
      </c>
      <c r="E1">
        <v>14</v>
      </c>
      <c r="F1">
        <v>15</v>
      </c>
      <c r="G1">
        <v>16</v>
      </c>
      <c r="H1">
        <v>17</v>
      </c>
      <c r="I1">
        <v>21</v>
      </c>
      <c r="J1">
        <v>22</v>
      </c>
      <c r="K1">
        <v>23</v>
      </c>
      <c r="L1">
        <v>24</v>
      </c>
      <c r="M1">
        <v>25</v>
      </c>
      <c r="N1">
        <v>26</v>
      </c>
      <c r="O1">
        <v>27</v>
      </c>
      <c r="P1">
        <v>31</v>
      </c>
      <c r="Q1">
        <v>32</v>
      </c>
      <c r="R1">
        <v>33</v>
      </c>
      <c r="S1">
        <v>34</v>
      </c>
      <c r="T1">
        <v>35</v>
      </c>
      <c r="U1">
        <v>36</v>
      </c>
      <c r="V1">
        <v>37</v>
      </c>
      <c r="W1">
        <v>41</v>
      </c>
      <c r="X1">
        <v>42</v>
      </c>
      <c r="Y1">
        <v>43</v>
      </c>
      <c r="Z1">
        <v>44</v>
      </c>
      <c r="AA1">
        <v>45</v>
      </c>
      <c r="AB1">
        <v>46</v>
      </c>
      <c r="AC1">
        <v>47</v>
      </c>
    </row>
    <row r="2" spans="1:29" x14ac:dyDescent="0.3">
      <c r="A2" t="s">
        <v>2</v>
      </c>
      <c r="B2">
        <v>2.92E-2</v>
      </c>
      <c r="C2">
        <v>2.3699999999999999E-2</v>
      </c>
      <c r="D2">
        <v>4.2999999999999997E-2</v>
      </c>
      <c r="F2">
        <v>0.3125</v>
      </c>
      <c r="G2">
        <v>0.1111</v>
      </c>
      <c r="H2">
        <v>0.28439999999999999</v>
      </c>
      <c r="I2">
        <v>4.8999999999999998E-3</v>
      </c>
      <c r="J2">
        <v>6.83E-2</v>
      </c>
      <c r="K2">
        <v>2.63E-2</v>
      </c>
      <c r="M2">
        <v>0.29470000000000002</v>
      </c>
      <c r="N2">
        <v>0.1696</v>
      </c>
      <c r="O2">
        <v>1.52E-2</v>
      </c>
    </row>
    <row r="3" spans="1:29" x14ac:dyDescent="0.3">
      <c r="A3" t="s">
        <v>2</v>
      </c>
      <c r="C3">
        <v>3.8100000000000002E-2</v>
      </c>
      <c r="D3">
        <v>6.3E-2</v>
      </c>
      <c r="E3">
        <v>0.221</v>
      </c>
      <c r="F3">
        <v>2.5000000000000001E-2</v>
      </c>
      <c r="G3">
        <v>0.109</v>
      </c>
      <c r="H3">
        <v>1.0999999999999999E-2</v>
      </c>
      <c r="I3">
        <v>2.8000000000000001E-2</v>
      </c>
      <c r="J3">
        <v>0.01</v>
      </c>
      <c r="K3">
        <v>5.8999999999999997E-2</v>
      </c>
      <c r="L3">
        <v>3.5000000000000003E-2</v>
      </c>
      <c r="M3">
        <v>6.2E-2</v>
      </c>
      <c r="N3">
        <v>6.2E-2</v>
      </c>
      <c r="O3">
        <v>0.19650000000000001</v>
      </c>
    </row>
    <row r="4" spans="1:29" x14ac:dyDescent="0.3">
      <c r="A4" t="s">
        <v>2</v>
      </c>
      <c r="B4">
        <v>0.18329999999999999</v>
      </c>
      <c r="C4">
        <v>0.1885</v>
      </c>
      <c r="D4">
        <v>5.2999999999999999E-2</v>
      </c>
      <c r="E4">
        <v>0.4506</v>
      </c>
      <c r="F4">
        <v>0.1249</v>
      </c>
      <c r="G4">
        <v>3.4200000000000001E-2</v>
      </c>
      <c r="H4">
        <v>0.1004</v>
      </c>
      <c r="I4">
        <v>0.14460000000000001</v>
      </c>
      <c r="J4">
        <v>0.19009999999999999</v>
      </c>
      <c r="K4">
        <v>0.48749999999999999</v>
      </c>
      <c r="M4">
        <v>1E-3</v>
      </c>
      <c r="N4">
        <v>3.5999999999999997E-2</v>
      </c>
    </row>
    <row r="5" spans="1:29" x14ac:dyDescent="0.3">
      <c r="A5" t="s">
        <v>2</v>
      </c>
      <c r="B5">
        <v>3.5999999999999997E-2</v>
      </c>
      <c r="C5">
        <v>0.13600000000000001</v>
      </c>
      <c r="D5">
        <v>8.5999999999999993E-2</v>
      </c>
      <c r="F5">
        <v>0.25690000000000002</v>
      </c>
      <c r="G5">
        <v>0.1527</v>
      </c>
      <c r="H5">
        <v>0.27350000000000002</v>
      </c>
      <c r="I5">
        <v>2.4E-2</v>
      </c>
      <c r="J5">
        <v>7.0199999999999999E-2</v>
      </c>
      <c r="K5">
        <v>0.17199999999999999</v>
      </c>
      <c r="M5">
        <v>0.3468</v>
      </c>
      <c r="N5">
        <v>0.14960000000000001</v>
      </c>
    </row>
    <row r="6" spans="1:29" x14ac:dyDescent="0.3">
      <c r="A6" t="s">
        <v>2</v>
      </c>
      <c r="B6">
        <v>1.18E-2</v>
      </c>
      <c r="C6">
        <v>4.1000000000000002E-2</v>
      </c>
      <c r="D6">
        <v>2.5000000000000001E-2</v>
      </c>
      <c r="F6">
        <v>0.16200000000000001</v>
      </c>
      <c r="G6">
        <v>3.2000000000000001E-2</v>
      </c>
      <c r="H6">
        <v>2.98E-2</v>
      </c>
      <c r="I6">
        <v>0.1115</v>
      </c>
      <c r="J6">
        <v>6.0000000000000001E-3</v>
      </c>
      <c r="K6">
        <v>5.0999999999999997E-2</v>
      </c>
      <c r="M6">
        <v>8.8999999999999996E-2</v>
      </c>
      <c r="N6">
        <v>6.4000000000000001E-2</v>
      </c>
      <c r="O6">
        <v>3.2899999999999999E-2</v>
      </c>
    </row>
    <row r="7" spans="1:29" x14ac:dyDescent="0.3">
      <c r="A7" t="s">
        <v>2</v>
      </c>
      <c r="B7">
        <v>0.05</v>
      </c>
      <c r="E7">
        <v>0.1779</v>
      </c>
      <c r="F7">
        <v>0.32769999999999999</v>
      </c>
      <c r="G7">
        <v>0.2009</v>
      </c>
      <c r="I7">
        <v>0.22320000000000001</v>
      </c>
      <c r="J7">
        <v>0.10100000000000001</v>
      </c>
      <c r="K7">
        <v>9.2799999999999994E-2</v>
      </c>
      <c r="M7">
        <v>0.24110000000000001</v>
      </c>
      <c r="N7">
        <v>1.23E-2</v>
      </c>
    </row>
    <row r="8" spans="1:29" x14ac:dyDescent="0.3">
      <c r="A8" t="s">
        <v>2</v>
      </c>
      <c r="B8">
        <v>0.14199999999999999</v>
      </c>
      <c r="C8">
        <v>9.0999999999999998E-2</v>
      </c>
      <c r="E8">
        <v>1.55E-2</v>
      </c>
      <c r="F8">
        <v>1.18E-2</v>
      </c>
      <c r="G8">
        <v>7.8E-2</v>
      </c>
      <c r="H8">
        <v>0.1258</v>
      </c>
      <c r="I8">
        <v>7.4499999999999997E-2</v>
      </c>
      <c r="J8">
        <v>0.105</v>
      </c>
      <c r="L8">
        <v>3.5999999999999997E-2</v>
      </c>
      <c r="N8">
        <v>0.39200000000000002</v>
      </c>
    </row>
    <row r="9" spans="1:29" x14ac:dyDescent="0.3">
      <c r="A9" t="s">
        <v>2</v>
      </c>
      <c r="B9">
        <v>6.5000000000000002E-2</v>
      </c>
      <c r="C9">
        <v>0.158</v>
      </c>
      <c r="F9">
        <v>0.12470000000000001</v>
      </c>
      <c r="G9">
        <v>0.1081</v>
      </c>
      <c r="H9">
        <v>0.21709999999999999</v>
      </c>
      <c r="I9">
        <v>6.4899999999999999E-2</v>
      </c>
      <c r="J9">
        <v>0.214</v>
      </c>
      <c r="K9">
        <v>0.309</v>
      </c>
      <c r="M9">
        <v>0.20430000000000001</v>
      </c>
      <c r="N9">
        <v>0.1009</v>
      </c>
      <c r="O9">
        <v>0.14050000000000001</v>
      </c>
    </row>
    <row r="10" spans="1:29" x14ac:dyDescent="0.3">
      <c r="A10" t="s">
        <v>2</v>
      </c>
      <c r="B10">
        <v>6.2E-2</v>
      </c>
      <c r="C10">
        <v>8.5199999999999998E-2</v>
      </c>
      <c r="D10">
        <v>1.4999999999999999E-2</v>
      </c>
      <c r="E10">
        <v>0.12759999999999999</v>
      </c>
      <c r="F10">
        <v>0.19600000000000001</v>
      </c>
      <c r="G10">
        <v>0.16600000000000001</v>
      </c>
      <c r="I10">
        <v>8.9999999999999993E-3</v>
      </c>
      <c r="J10">
        <v>0.1132</v>
      </c>
      <c r="K10">
        <v>0.13200000000000001</v>
      </c>
      <c r="L10">
        <v>9.9500000000000005E-2</v>
      </c>
      <c r="M10">
        <v>0.34129999999999999</v>
      </c>
      <c r="N10">
        <v>7.5800000000000006E-2</v>
      </c>
      <c r="O10">
        <v>6.1999999999999998E-3</v>
      </c>
    </row>
    <row r="11" spans="1:29" x14ac:dyDescent="0.3">
      <c r="A11" t="s">
        <v>2</v>
      </c>
      <c r="B11">
        <v>5.6000000000000001E-2</v>
      </c>
      <c r="C11">
        <v>4.9000000000000002E-2</v>
      </c>
      <c r="D11">
        <v>1.17E-2</v>
      </c>
      <c r="F11">
        <v>0.108</v>
      </c>
      <c r="G11">
        <v>2.3E-2</v>
      </c>
      <c r="H11">
        <v>0.113</v>
      </c>
      <c r="I11">
        <v>2.9999999999999997E-4</v>
      </c>
      <c r="J11">
        <v>8.0000000000000002E-3</v>
      </c>
      <c r="K11">
        <v>9.7000000000000003E-2</v>
      </c>
      <c r="N11">
        <v>1.2E-2</v>
      </c>
      <c r="O11">
        <v>6.0000000000000001E-3</v>
      </c>
    </row>
    <row r="12" spans="1:29" x14ac:dyDescent="0.3">
      <c r="A12" t="s">
        <v>2</v>
      </c>
      <c r="B12">
        <v>1E-3</v>
      </c>
      <c r="C12">
        <v>3.9100000000000003E-2</v>
      </c>
      <c r="D12">
        <v>5.8000000000000003E-2</v>
      </c>
      <c r="F12">
        <v>0.22309999999999999</v>
      </c>
      <c r="G12">
        <v>0.1051</v>
      </c>
      <c r="H12">
        <v>3.7400000000000003E-2</v>
      </c>
      <c r="I12">
        <v>0.1</v>
      </c>
      <c r="J12">
        <v>0.27100000000000002</v>
      </c>
      <c r="M12">
        <v>3.4299999999999997E-2</v>
      </c>
      <c r="N12">
        <v>1.7000000000000001E-2</v>
      </c>
      <c r="O12">
        <v>0.1421</v>
      </c>
    </row>
    <row r="13" spans="1:29" x14ac:dyDescent="0.3">
      <c r="A13" t="s">
        <v>2</v>
      </c>
      <c r="C13">
        <v>0.16900000000000001</v>
      </c>
      <c r="D13">
        <v>0.2097</v>
      </c>
      <c r="E13">
        <v>1.7999999999999999E-2</v>
      </c>
      <c r="F13">
        <v>0.1351</v>
      </c>
      <c r="G13">
        <v>0.13469999999999999</v>
      </c>
      <c r="H13">
        <v>6.7000000000000004E-2</v>
      </c>
      <c r="I13">
        <v>4.3299999999999998E-2</v>
      </c>
      <c r="J13">
        <v>5.8000000000000003E-2</v>
      </c>
      <c r="K13">
        <v>8.7400000000000005E-2</v>
      </c>
      <c r="L13">
        <v>3.4000000000000002E-2</v>
      </c>
      <c r="M13">
        <v>8.2000000000000007E-3</v>
      </c>
      <c r="N13">
        <v>9.6000000000000002E-2</v>
      </c>
      <c r="O13">
        <v>0.1244</v>
      </c>
    </row>
    <row r="14" spans="1:29" x14ac:dyDescent="0.3">
      <c r="A14" t="s">
        <v>2</v>
      </c>
      <c r="B14">
        <v>0.23200000000000001</v>
      </c>
      <c r="C14">
        <v>5.6000000000000001E-2</v>
      </c>
      <c r="F14">
        <v>2.7E-2</v>
      </c>
      <c r="G14">
        <v>0.33200000000000002</v>
      </c>
      <c r="H14">
        <v>5.2999999999999999E-2</v>
      </c>
      <c r="I14">
        <v>0.223</v>
      </c>
      <c r="J14">
        <v>4.1000000000000002E-2</v>
      </c>
      <c r="K14">
        <v>7.6999999999999999E-2</v>
      </c>
      <c r="M14">
        <v>2E-3</v>
      </c>
      <c r="N14">
        <v>0.19500000000000001</v>
      </c>
      <c r="O14">
        <v>5.9200000000000003E-2</v>
      </c>
    </row>
    <row r="15" spans="1:29" x14ac:dyDescent="0.3">
      <c r="A15" t="s">
        <v>2</v>
      </c>
      <c r="B15">
        <v>2.8000000000000001E-2</v>
      </c>
      <c r="C15">
        <v>4.7E-2</v>
      </c>
      <c r="D15">
        <v>0.13100000000000001</v>
      </c>
      <c r="E15">
        <v>0.13159999999999999</v>
      </c>
      <c r="F15">
        <v>0.1648</v>
      </c>
      <c r="G15">
        <v>0.21809999999999999</v>
      </c>
      <c r="H15">
        <v>7.1499999999999994E-2</v>
      </c>
      <c r="I15">
        <v>0.14899999999999999</v>
      </c>
      <c r="J15">
        <v>3.7999999999999999E-2</v>
      </c>
      <c r="K15">
        <v>0.124</v>
      </c>
      <c r="L15">
        <v>4.58E-2</v>
      </c>
      <c r="M15">
        <v>0.14360000000000001</v>
      </c>
      <c r="N15">
        <v>4.2200000000000001E-2</v>
      </c>
      <c r="O15">
        <v>6.5000000000000002E-2</v>
      </c>
    </row>
    <row r="16" spans="1:29" x14ac:dyDescent="0.3">
      <c r="A16" t="s">
        <v>2</v>
      </c>
      <c r="B16">
        <v>1E-3</v>
      </c>
      <c r="C16">
        <v>0.191</v>
      </c>
      <c r="D16">
        <v>0.124</v>
      </c>
      <c r="F16">
        <v>0.16300000000000001</v>
      </c>
      <c r="G16">
        <v>0.16039999999999999</v>
      </c>
      <c r="H16">
        <v>0.2445</v>
      </c>
      <c r="I16">
        <v>8.0999999999999996E-3</v>
      </c>
      <c r="J16">
        <v>3.6999999999999998E-2</v>
      </c>
      <c r="K16">
        <v>3.0099999999999998E-2</v>
      </c>
      <c r="M16">
        <v>7.0800000000000002E-2</v>
      </c>
      <c r="N16">
        <v>8.3400000000000002E-2</v>
      </c>
      <c r="O16">
        <v>0.1847</v>
      </c>
    </row>
    <row r="17" spans="1:29" x14ac:dyDescent="0.3">
      <c r="A17" t="s">
        <v>2</v>
      </c>
      <c r="B17">
        <v>0.17449999999999999</v>
      </c>
      <c r="C17">
        <v>0.17199999999999999</v>
      </c>
      <c r="D17">
        <v>0.10199999999999999</v>
      </c>
      <c r="E17">
        <v>0.31369999999999998</v>
      </c>
      <c r="F17">
        <v>0.35120000000000001</v>
      </c>
      <c r="G17">
        <v>0.17299999999999999</v>
      </c>
      <c r="H17">
        <v>0.24729999999999999</v>
      </c>
      <c r="I17">
        <v>0.158</v>
      </c>
      <c r="J17">
        <v>2.3E-2</v>
      </c>
      <c r="K17">
        <v>0.1704</v>
      </c>
      <c r="L17">
        <v>4.4999999999999998E-2</v>
      </c>
      <c r="M17">
        <v>0.15740000000000001</v>
      </c>
      <c r="N17">
        <v>2.3699999999999999E-2</v>
      </c>
      <c r="O17">
        <v>9.4299999999999995E-2</v>
      </c>
    </row>
    <row r="18" spans="1:29" x14ac:dyDescent="0.3">
      <c r="A18" t="s">
        <v>2</v>
      </c>
      <c r="B18">
        <v>0.12</v>
      </c>
      <c r="C18">
        <v>2.1999999999999999E-2</v>
      </c>
      <c r="D18">
        <v>8.43E-2</v>
      </c>
      <c r="E18">
        <v>0.17799999999999999</v>
      </c>
      <c r="F18">
        <v>0.13869999999999999</v>
      </c>
      <c r="G18">
        <v>0.13300000000000001</v>
      </c>
      <c r="H18">
        <v>5.3800000000000001E-2</v>
      </c>
      <c r="I18">
        <v>0.08</v>
      </c>
      <c r="J18">
        <v>1.2E-2</v>
      </c>
      <c r="K18">
        <v>1.4999999999999999E-2</v>
      </c>
      <c r="L18">
        <v>5.45E-2</v>
      </c>
      <c r="M18">
        <v>0.1021</v>
      </c>
      <c r="N18">
        <v>0.19389999999999999</v>
      </c>
      <c r="O18">
        <v>8.7300000000000003E-2</v>
      </c>
    </row>
    <row r="19" spans="1:29" x14ac:dyDescent="0.3">
      <c r="A19" t="s">
        <v>2</v>
      </c>
      <c r="B19">
        <v>5.0000000000000001E-3</v>
      </c>
      <c r="C19">
        <v>0.214</v>
      </c>
      <c r="D19">
        <v>1E-3</v>
      </c>
      <c r="F19">
        <v>5.2999999999999999E-2</v>
      </c>
      <c r="H19">
        <v>0.08</v>
      </c>
      <c r="I19">
        <v>6.4399999999999999E-2</v>
      </c>
      <c r="J19">
        <v>0.19</v>
      </c>
      <c r="K19">
        <v>0.111</v>
      </c>
      <c r="M19">
        <v>4.7300000000000002E-2</v>
      </c>
      <c r="N19">
        <v>4.9500000000000002E-2</v>
      </c>
      <c r="O19">
        <v>0.14660000000000001</v>
      </c>
    </row>
    <row r="20" spans="1:29" x14ac:dyDescent="0.3">
      <c r="A20" t="s">
        <v>2</v>
      </c>
      <c r="B20">
        <v>0.26600000000000001</v>
      </c>
      <c r="C20">
        <v>0.111</v>
      </c>
      <c r="D20">
        <v>2.1000000000000001E-2</v>
      </c>
      <c r="F20">
        <v>2.12E-2</v>
      </c>
      <c r="G20">
        <v>0.216</v>
      </c>
      <c r="H20">
        <v>8.3000000000000004E-2</v>
      </c>
      <c r="I20">
        <v>0.151</v>
      </c>
      <c r="J20">
        <v>3.4000000000000002E-2</v>
      </c>
      <c r="L20">
        <v>2.5000000000000001E-2</v>
      </c>
      <c r="M20">
        <v>0.16500000000000001</v>
      </c>
      <c r="N20">
        <v>0.13300000000000001</v>
      </c>
      <c r="O20">
        <v>0.1037</v>
      </c>
    </row>
    <row r="21" spans="1:29" x14ac:dyDescent="0.3">
      <c r="A21" t="s">
        <v>2</v>
      </c>
      <c r="B21">
        <v>2.1000000000000001E-2</v>
      </c>
      <c r="C21">
        <v>7.5999999999999998E-2</v>
      </c>
      <c r="D21">
        <v>4.8000000000000001E-2</v>
      </c>
      <c r="E21">
        <v>0.122</v>
      </c>
      <c r="F21">
        <v>0.1087</v>
      </c>
      <c r="G21">
        <v>3.9E-2</v>
      </c>
      <c r="H21">
        <v>0.11600000000000001</v>
      </c>
      <c r="I21">
        <v>6.6000000000000003E-2</v>
      </c>
      <c r="J21">
        <v>0.14399999999999999</v>
      </c>
      <c r="K21">
        <v>1.2999999999999999E-2</v>
      </c>
      <c r="L21">
        <v>8.0000000000000002E-3</v>
      </c>
      <c r="M21">
        <v>7.4499999999999997E-2</v>
      </c>
      <c r="N21">
        <v>0.121</v>
      </c>
      <c r="O21">
        <v>1.0999999999999999E-2</v>
      </c>
      <c r="P21">
        <v>3.9899999999999998E-2</v>
      </c>
      <c r="Q21">
        <v>8.3000000000000004E-2</v>
      </c>
      <c r="R21">
        <v>4.5999999999999999E-2</v>
      </c>
      <c r="S21">
        <v>1.1999999999999999E-3</v>
      </c>
      <c r="U21">
        <v>0.22989999999999999</v>
      </c>
      <c r="V21">
        <v>2.9000000000000001E-2</v>
      </c>
      <c r="W21">
        <v>1.2E-2</v>
      </c>
      <c r="X21">
        <v>1.6E-2</v>
      </c>
      <c r="Y21">
        <v>3.3000000000000002E-2</v>
      </c>
      <c r="Z21">
        <v>0.10299999999999999</v>
      </c>
      <c r="AA21">
        <v>8.3099999999999993E-2</v>
      </c>
      <c r="AB21">
        <v>1.2999999999999999E-2</v>
      </c>
      <c r="AC21">
        <v>5.1000000000000004E-3</v>
      </c>
    </row>
    <row r="22" spans="1:29" x14ac:dyDescent="0.3">
      <c r="A22" t="s">
        <v>2</v>
      </c>
      <c r="B22">
        <v>5.1499999999999997E-2</v>
      </c>
      <c r="C22">
        <v>6.7000000000000004E-2</v>
      </c>
      <c r="D22">
        <v>7.5999999999999998E-2</v>
      </c>
      <c r="F22">
        <v>0.1082</v>
      </c>
      <c r="G22">
        <v>3.5999999999999997E-2</v>
      </c>
      <c r="H22">
        <v>7.3999999999999996E-2</v>
      </c>
      <c r="I22">
        <v>2.9499999999999998E-2</v>
      </c>
      <c r="J22">
        <v>6.8000000000000005E-2</v>
      </c>
      <c r="K22">
        <v>4.8000000000000001E-2</v>
      </c>
      <c r="M22">
        <v>0.13750000000000001</v>
      </c>
      <c r="N22">
        <v>6.88E-2</v>
      </c>
      <c r="O22">
        <v>4.2299999999999997E-2</v>
      </c>
      <c r="P22">
        <v>0.1298</v>
      </c>
      <c r="Q22">
        <v>6.0299999999999999E-2</v>
      </c>
      <c r="T22">
        <v>0.39119999999999999</v>
      </c>
      <c r="U22">
        <v>5.0200000000000002E-2</v>
      </c>
      <c r="V22">
        <v>0.2311</v>
      </c>
      <c r="W22">
        <v>6.4000000000000001E-2</v>
      </c>
      <c r="X22">
        <v>2.5999999999999999E-2</v>
      </c>
      <c r="AB22">
        <v>7.3200000000000001E-2</v>
      </c>
      <c r="AC22">
        <v>7.8600000000000003E-2</v>
      </c>
    </row>
    <row r="23" spans="1:29" x14ac:dyDescent="0.3">
      <c r="A23" t="s">
        <v>2</v>
      </c>
      <c r="B23">
        <v>2.8000000000000001E-2</v>
      </c>
      <c r="C23">
        <v>4.5999999999999999E-2</v>
      </c>
      <c r="D23">
        <v>6.4000000000000001E-2</v>
      </c>
      <c r="E23">
        <v>0.125</v>
      </c>
      <c r="F23">
        <v>5.3600000000000002E-2</v>
      </c>
      <c r="G23">
        <v>3.1199999999999999E-2</v>
      </c>
      <c r="H23">
        <v>0.17849999999999999</v>
      </c>
      <c r="I23">
        <v>5.8000000000000003E-2</v>
      </c>
      <c r="J23">
        <v>7.1999999999999995E-2</v>
      </c>
      <c r="K23">
        <v>3.6999999999999998E-2</v>
      </c>
      <c r="L23">
        <v>0.03</v>
      </c>
      <c r="M23">
        <v>0.21279999999999999</v>
      </c>
      <c r="N23">
        <v>5.5E-2</v>
      </c>
      <c r="O23">
        <v>0.18340000000000001</v>
      </c>
      <c r="P23">
        <v>7.8899999999999998E-2</v>
      </c>
      <c r="Q23">
        <v>6.54E-2</v>
      </c>
      <c r="R23">
        <v>2.5000000000000001E-2</v>
      </c>
      <c r="S23">
        <v>0.109</v>
      </c>
      <c r="T23">
        <v>2.7799999999999998E-2</v>
      </c>
      <c r="U23">
        <v>8.8999999999999999E-3</v>
      </c>
      <c r="V23">
        <v>6.0999999999999999E-2</v>
      </c>
      <c r="W23">
        <v>2.1999999999999999E-2</v>
      </c>
      <c r="X23">
        <v>3.1199999999999999E-2</v>
      </c>
      <c r="Y23">
        <v>6.7299999999999999E-2</v>
      </c>
      <c r="Z23">
        <v>9.5000000000000001E-2</v>
      </c>
      <c r="AA23">
        <v>4.8300000000000003E-2</v>
      </c>
      <c r="AB23">
        <v>0.161</v>
      </c>
      <c r="AC23">
        <v>1.72E-2</v>
      </c>
    </row>
    <row r="24" spans="1:29" x14ac:dyDescent="0.3">
      <c r="A24" t="s">
        <v>2</v>
      </c>
      <c r="B24">
        <v>0.128</v>
      </c>
      <c r="C24">
        <v>7.0000000000000007E-2</v>
      </c>
      <c r="D24">
        <v>3.4500000000000003E-2</v>
      </c>
      <c r="F24">
        <v>5.0200000000000002E-2</v>
      </c>
      <c r="G24">
        <v>8.7499999999999994E-2</v>
      </c>
      <c r="H24">
        <v>0.25690000000000002</v>
      </c>
      <c r="I24">
        <v>4.7E-2</v>
      </c>
      <c r="J24">
        <v>8.4000000000000005E-2</v>
      </c>
      <c r="K24">
        <v>8.1699999999999995E-2</v>
      </c>
      <c r="M24">
        <v>0.216</v>
      </c>
      <c r="N24">
        <v>0.10630000000000001</v>
      </c>
      <c r="O24">
        <v>0.308</v>
      </c>
      <c r="P24">
        <v>0.1168</v>
      </c>
      <c r="R24">
        <v>3.3000000000000002E-2</v>
      </c>
      <c r="T24">
        <v>0.1386</v>
      </c>
      <c r="U24">
        <v>0.104</v>
      </c>
      <c r="V24">
        <v>2.4799999999999999E-2</v>
      </c>
      <c r="X24">
        <v>4.7500000000000001E-2</v>
      </c>
      <c r="AA24">
        <v>0.1085</v>
      </c>
      <c r="AB24">
        <v>0.11749999999999999</v>
      </c>
      <c r="AC24">
        <v>9.1999999999999998E-2</v>
      </c>
    </row>
    <row r="25" spans="1:29" x14ac:dyDescent="0.3">
      <c r="A25" t="s">
        <v>2</v>
      </c>
      <c r="B25">
        <v>2.9100000000000001E-2</v>
      </c>
      <c r="C25">
        <v>5.3999999999999999E-2</v>
      </c>
      <c r="F25">
        <v>8.9999999999999993E-3</v>
      </c>
      <c r="G25">
        <v>2.3E-2</v>
      </c>
      <c r="H25">
        <v>2.8000000000000001E-2</v>
      </c>
      <c r="I25">
        <v>2.46E-2</v>
      </c>
      <c r="J25">
        <v>0.217</v>
      </c>
      <c r="K25">
        <v>8.7999999999999995E-2</v>
      </c>
      <c r="M25">
        <v>8.72E-2</v>
      </c>
      <c r="N25">
        <v>2E-3</v>
      </c>
      <c r="O25">
        <v>0.121</v>
      </c>
      <c r="P25">
        <v>3.0000000000000001E-3</v>
      </c>
      <c r="Q25">
        <v>0.14699999999999999</v>
      </c>
      <c r="R25">
        <v>0.17299999999999999</v>
      </c>
      <c r="T25">
        <v>4.7899999999999998E-2</v>
      </c>
      <c r="U25">
        <v>0.26579999999999998</v>
      </c>
      <c r="V25">
        <v>0.13350000000000001</v>
      </c>
      <c r="W25">
        <v>0.16</v>
      </c>
      <c r="X25">
        <v>0.14199999999999999</v>
      </c>
      <c r="Y25">
        <v>4.1000000000000002E-2</v>
      </c>
      <c r="AA25">
        <v>0.16700000000000001</v>
      </c>
      <c r="AB25">
        <v>4.0399999999999998E-2</v>
      </c>
      <c r="AC25">
        <v>0.04</v>
      </c>
    </row>
    <row r="26" spans="1:29" x14ac:dyDescent="0.3">
      <c r="A26" t="s">
        <v>2</v>
      </c>
      <c r="B26">
        <v>8.0000000000000002E-3</v>
      </c>
      <c r="C26">
        <v>2.5999999999999999E-2</v>
      </c>
      <c r="D26">
        <v>7.22E-2</v>
      </c>
      <c r="E26">
        <v>6.3500000000000001E-2</v>
      </c>
      <c r="F26">
        <v>0.125</v>
      </c>
      <c r="G26">
        <v>6.7400000000000002E-2</v>
      </c>
      <c r="H26">
        <v>5.8299999999999998E-2</v>
      </c>
      <c r="I26">
        <v>7.8E-2</v>
      </c>
      <c r="J26">
        <v>1.2999999999999999E-2</v>
      </c>
      <c r="K26">
        <v>1.2E-2</v>
      </c>
      <c r="L26">
        <v>7.8E-2</v>
      </c>
      <c r="M26">
        <v>0.1406</v>
      </c>
      <c r="N26">
        <v>3.2800000000000003E-2</v>
      </c>
      <c r="O26">
        <v>0.1069</v>
      </c>
      <c r="P26">
        <v>0.26800000000000002</v>
      </c>
      <c r="Q26">
        <v>6.9000000000000006E-2</v>
      </c>
      <c r="R26">
        <v>1E-3</v>
      </c>
      <c r="S26">
        <v>5.9799999999999999E-2</v>
      </c>
      <c r="T26">
        <v>1.84E-2</v>
      </c>
      <c r="U26">
        <v>2.4E-2</v>
      </c>
      <c r="V26">
        <v>1.23E-2</v>
      </c>
      <c r="X26">
        <v>8.9999999999999993E-3</v>
      </c>
      <c r="Y26">
        <v>3.2000000000000001E-2</v>
      </c>
      <c r="Z26">
        <v>0.157</v>
      </c>
      <c r="AA26">
        <v>0.23300000000000001</v>
      </c>
      <c r="AB26">
        <v>0.159</v>
      </c>
      <c r="AC26">
        <v>0.14000000000000001</v>
      </c>
    </row>
    <row r="27" spans="1:29" x14ac:dyDescent="0.3">
      <c r="A27" t="s">
        <v>2</v>
      </c>
      <c r="B27">
        <v>1.0999999999999999E-2</v>
      </c>
      <c r="C27">
        <v>5.2999999999999999E-2</v>
      </c>
      <c r="D27">
        <v>8.1600000000000006E-2</v>
      </c>
      <c r="F27">
        <v>0.27300000000000002</v>
      </c>
      <c r="G27">
        <v>7.3499999999999996E-2</v>
      </c>
      <c r="H27">
        <v>0.13850000000000001</v>
      </c>
      <c r="I27">
        <v>2.93E-2</v>
      </c>
      <c r="J27">
        <v>7.9000000000000001E-2</v>
      </c>
      <c r="K27">
        <v>0.11700000000000001</v>
      </c>
      <c r="M27">
        <v>0.11559999999999999</v>
      </c>
      <c r="N27">
        <v>4.0000000000000001E-3</v>
      </c>
      <c r="O27">
        <v>0.10050000000000001</v>
      </c>
      <c r="P27">
        <v>0.112</v>
      </c>
      <c r="Q27">
        <v>1.2800000000000001E-2</v>
      </c>
      <c r="T27">
        <v>6.8000000000000005E-2</v>
      </c>
      <c r="U27">
        <v>1.6199999999999999E-2</v>
      </c>
      <c r="V27">
        <v>1E-4</v>
      </c>
      <c r="W27">
        <v>2.8000000000000001E-2</v>
      </c>
      <c r="X27">
        <v>2.3E-2</v>
      </c>
      <c r="Y27">
        <v>2.5700000000000001E-2</v>
      </c>
      <c r="AA27">
        <v>9.2600000000000002E-2</v>
      </c>
      <c r="AB27">
        <v>7.0000000000000001E-3</v>
      </c>
      <c r="AC27">
        <v>0.14599999999999999</v>
      </c>
    </row>
    <row r="28" spans="1:29" x14ac:dyDescent="0.3">
      <c r="A28" t="s">
        <v>2</v>
      </c>
      <c r="B28">
        <v>3.6299999999999999E-2</v>
      </c>
      <c r="C28">
        <v>8.0000000000000002E-3</v>
      </c>
      <c r="D28">
        <v>2.07E-2</v>
      </c>
      <c r="F28">
        <v>0.16789999999999999</v>
      </c>
      <c r="G28">
        <v>4.2999999999999997E-2</v>
      </c>
      <c r="H28">
        <v>0.12870000000000001</v>
      </c>
      <c r="I28">
        <v>9.1999999999999998E-3</v>
      </c>
      <c r="J28">
        <v>0.126</v>
      </c>
      <c r="K28">
        <v>0.151</v>
      </c>
      <c r="M28">
        <v>1.2999999999999999E-2</v>
      </c>
      <c r="N28">
        <v>4.1099999999999998E-2</v>
      </c>
      <c r="O28">
        <v>3.7999999999999999E-2</v>
      </c>
      <c r="P28">
        <v>3.9E-2</v>
      </c>
      <c r="Q28">
        <v>3.5999999999999997E-2</v>
      </c>
      <c r="R28">
        <v>2.1499999999999998E-2</v>
      </c>
      <c r="T28">
        <v>5.5100000000000003E-2</v>
      </c>
      <c r="U28">
        <v>1.0999999999999999E-2</v>
      </c>
      <c r="V28">
        <v>0.105</v>
      </c>
      <c r="W28">
        <v>8.5000000000000006E-2</v>
      </c>
      <c r="X28">
        <v>8.4000000000000005E-2</v>
      </c>
      <c r="Y28">
        <v>0.122</v>
      </c>
      <c r="Z28">
        <v>0.107</v>
      </c>
      <c r="AA28">
        <v>2.1000000000000001E-2</v>
      </c>
      <c r="AB28">
        <v>4.1200000000000001E-2</v>
      </c>
      <c r="AC28">
        <v>2.2000000000000001E-3</v>
      </c>
    </row>
    <row r="29" spans="1:29" x14ac:dyDescent="0.3">
      <c r="A29" t="s">
        <v>2</v>
      </c>
      <c r="B29">
        <v>0.29499999999999998</v>
      </c>
      <c r="C29">
        <v>0.21</v>
      </c>
      <c r="D29">
        <v>1.7999999999999999E-2</v>
      </c>
      <c r="F29">
        <v>0.30580000000000002</v>
      </c>
      <c r="G29">
        <v>7.3599999999999999E-2</v>
      </c>
      <c r="H29">
        <v>0.21510000000000001</v>
      </c>
      <c r="I29">
        <v>0.20100000000000001</v>
      </c>
      <c r="J29">
        <v>9.1999999999999998E-2</v>
      </c>
      <c r="K29">
        <v>0.2</v>
      </c>
      <c r="L29">
        <v>0.112</v>
      </c>
      <c r="M29">
        <v>0.86699999999999999</v>
      </c>
      <c r="N29">
        <v>0.13689999999999999</v>
      </c>
      <c r="Q29">
        <v>2.81E-2</v>
      </c>
      <c r="R29">
        <v>0.16139999999999999</v>
      </c>
      <c r="T29">
        <v>0.12770000000000001</v>
      </c>
      <c r="U29">
        <v>8.9899999999999994E-2</v>
      </c>
      <c r="V29">
        <v>0.1986</v>
      </c>
      <c r="W29">
        <v>0.55000000000000004</v>
      </c>
      <c r="X29">
        <v>0.1283</v>
      </c>
      <c r="Y29">
        <v>5.1999999999999998E-2</v>
      </c>
      <c r="AA29">
        <v>0.108</v>
      </c>
      <c r="AB29">
        <v>0.2235</v>
      </c>
      <c r="AC29">
        <v>0.18</v>
      </c>
    </row>
    <row r="30" spans="1:29" x14ac:dyDescent="0.3">
      <c r="A30" t="s">
        <v>2</v>
      </c>
      <c r="B30">
        <v>6.2E-2</v>
      </c>
      <c r="C30">
        <v>7.6999999999999999E-2</v>
      </c>
      <c r="D30">
        <v>0.24840000000000001</v>
      </c>
      <c r="E30">
        <v>0.33679999999999999</v>
      </c>
      <c r="F30">
        <v>0.13700000000000001</v>
      </c>
      <c r="G30">
        <v>0.1101</v>
      </c>
      <c r="H30">
        <v>2.12E-2</v>
      </c>
      <c r="I30">
        <v>3.5000000000000003E-2</v>
      </c>
      <c r="J30">
        <v>4.7E-2</v>
      </c>
      <c r="K30">
        <v>0.13800000000000001</v>
      </c>
      <c r="L30">
        <v>8.8400000000000006E-2</v>
      </c>
      <c r="M30">
        <v>0.2089</v>
      </c>
      <c r="N30">
        <v>0.1487</v>
      </c>
      <c r="O30">
        <v>0.20880000000000001</v>
      </c>
      <c r="P30">
        <v>2.8E-3</v>
      </c>
      <c r="Q30">
        <v>8.2000000000000003E-2</v>
      </c>
      <c r="R30">
        <v>7.5999999999999998E-2</v>
      </c>
      <c r="S30">
        <v>0.10979999999999999</v>
      </c>
      <c r="T30">
        <v>1.04E-2</v>
      </c>
      <c r="U30">
        <v>1.9E-2</v>
      </c>
      <c r="V30">
        <v>3.0000000000000001E-3</v>
      </c>
      <c r="W30">
        <v>8.0000000000000002E-3</v>
      </c>
      <c r="X30">
        <v>0.14000000000000001</v>
      </c>
      <c r="Y30">
        <v>0.11509999999999999</v>
      </c>
      <c r="Z30">
        <v>4.2500000000000003E-2</v>
      </c>
      <c r="AA30">
        <v>0.04</v>
      </c>
      <c r="AB30">
        <v>4.8000000000000001E-2</v>
      </c>
      <c r="AC30">
        <v>0.112</v>
      </c>
    </row>
    <row r="31" spans="1:29" x14ac:dyDescent="0.3">
      <c r="A31" t="s">
        <v>2</v>
      </c>
      <c r="B31">
        <v>5.1200000000000002E-2</v>
      </c>
      <c r="C31">
        <v>1.4999999999999999E-2</v>
      </c>
      <c r="D31">
        <v>5.6000000000000001E-2</v>
      </c>
      <c r="F31">
        <v>0.184</v>
      </c>
      <c r="G31">
        <v>7.85E-2</v>
      </c>
      <c r="H31">
        <v>0.16289999999999999</v>
      </c>
      <c r="I31">
        <v>3.2599999999999997E-2</v>
      </c>
      <c r="J31">
        <v>1.6E-2</v>
      </c>
      <c r="K31">
        <v>0.1099</v>
      </c>
      <c r="M31">
        <v>0.14299999999999999</v>
      </c>
      <c r="N31">
        <v>0.12970000000000001</v>
      </c>
      <c r="O31">
        <v>0.18490000000000001</v>
      </c>
      <c r="P31">
        <v>2.5999999999999999E-2</v>
      </c>
      <c r="Q31">
        <v>0.161</v>
      </c>
      <c r="R31">
        <v>0.21299999999999999</v>
      </c>
      <c r="T31">
        <v>7.5300000000000006E-2</v>
      </c>
      <c r="U31">
        <v>0.20749999999999999</v>
      </c>
      <c r="V31">
        <v>7.9000000000000001E-2</v>
      </c>
      <c r="W31">
        <v>4.8000000000000001E-2</v>
      </c>
      <c r="X31">
        <v>0.11700000000000001</v>
      </c>
      <c r="Y31">
        <v>3.4000000000000002E-2</v>
      </c>
      <c r="AB31">
        <v>0.2883</v>
      </c>
      <c r="AC31">
        <v>0.123</v>
      </c>
    </row>
    <row r="32" spans="1:29" x14ac:dyDescent="0.3">
      <c r="A32" t="s">
        <v>2</v>
      </c>
      <c r="B32">
        <v>8.6E-3</v>
      </c>
      <c r="C32">
        <v>0.09</v>
      </c>
      <c r="D32">
        <v>1.0999999999999999E-2</v>
      </c>
      <c r="F32">
        <v>7.1999999999999995E-2</v>
      </c>
      <c r="G32">
        <v>0.16489999999999999</v>
      </c>
      <c r="H32">
        <v>0.22800000000000001</v>
      </c>
      <c r="I32">
        <v>2.8000000000000001E-2</v>
      </c>
      <c r="J32">
        <v>6.9900000000000004E-2</v>
      </c>
      <c r="M32">
        <v>5.67E-2</v>
      </c>
      <c r="N32">
        <v>0.09</v>
      </c>
      <c r="O32">
        <v>0.14099999999999999</v>
      </c>
      <c r="Q32">
        <v>0.214</v>
      </c>
      <c r="R32">
        <v>0.17399999999999999</v>
      </c>
      <c r="T32">
        <v>0.1041</v>
      </c>
      <c r="U32">
        <v>0.19850000000000001</v>
      </c>
      <c r="V32">
        <v>0.158</v>
      </c>
      <c r="W32">
        <v>0.17799999999999999</v>
      </c>
      <c r="X32">
        <v>0.223</v>
      </c>
      <c r="Y32">
        <v>1.2500000000000001E-2</v>
      </c>
      <c r="AA32">
        <v>5.74E-2</v>
      </c>
      <c r="AB32">
        <v>8.4000000000000005E-2</v>
      </c>
      <c r="AC32">
        <v>4.2900000000000001E-2</v>
      </c>
    </row>
    <row r="33" spans="1:29" x14ac:dyDescent="0.3">
      <c r="A33" t="s">
        <v>2</v>
      </c>
      <c r="B33">
        <v>0.11899999999999999</v>
      </c>
      <c r="C33">
        <v>0.65100000000000002</v>
      </c>
      <c r="E33">
        <v>0.3347</v>
      </c>
      <c r="F33">
        <v>0.16700000000000001</v>
      </c>
      <c r="G33">
        <v>0.2278</v>
      </c>
      <c r="H33">
        <v>0.12280000000000001</v>
      </c>
      <c r="I33">
        <v>0.29299999999999998</v>
      </c>
      <c r="J33">
        <v>0.16200000000000001</v>
      </c>
      <c r="L33">
        <v>5.8000000000000003E-2</v>
      </c>
      <c r="M33">
        <v>1.6E-2</v>
      </c>
      <c r="N33">
        <v>5.6000000000000001E-2</v>
      </c>
      <c r="O33">
        <v>0.11600000000000001</v>
      </c>
      <c r="Q33">
        <v>0.1845</v>
      </c>
      <c r="T33">
        <v>0.47110000000000002</v>
      </c>
      <c r="U33">
        <v>0.35289999999999999</v>
      </c>
      <c r="V33">
        <v>0.50960000000000005</v>
      </c>
      <c r="W33">
        <v>0.29699999999999999</v>
      </c>
      <c r="X33">
        <v>0.33200000000000002</v>
      </c>
      <c r="Y33">
        <v>0.252</v>
      </c>
      <c r="AA33">
        <v>0.27829999999999999</v>
      </c>
      <c r="AB33">
        <v>0.10879999999999999</v>
      </c>
      <c r="AC33">
        <v>3.7999999999999999E-2</v>
      </c>
    </row>
    <row r="34" spans="1:29" x14ac:dyDescent="0.3">
      <c r="B34" s="23" t="s">
        <v>21</v>
      </c>
      <c r="C34" s="11"/>
      <c r="D34" s="11"/>
      <c r="E34" s="11"/>
      <c r="F34" s="11"/>
      <c r="G34" s="11"/>
      <c r="I34" s="11" t="s">
        <v>26</v>
      </c>
      <c r="J34" s="11"/>
      <c r="K34" s="11" t="s">
        <v>16</v>
      </c>
      <c r="L34" s="11" t="s">
        <v>17</v>
      </c>
      <c r="M34" s="11"/>
      <c r="N34" s="11" t="s">
        <v>18</v>
      </c>
      <c r="P34" s="11" t="s">
        <v>22</v>
      </c>
      <c r="Q34" s="11"/>
      <c r="R34" s="11"/>
      <c r="S34" s="11"/>
      <c r="T34" s="11"/>
      <c r="U34" s="11"/>
    </row>
    <row r="35" spans="1:29" x14ac:dyDescent="0.3">
      <c r="A35" s="1" t="s">
        <v>7</v>
      </c>
      <c r="B35" s="19">
        <f>AVERAGE(B2:C33,I2:J33)</f>
        <v>8.7669600000000014E-2</v>
      </c>
      <c r="C35" s="19"/>
      <c r="D35" s="19">
        <f>AVERAGE(D2:D33,K2:K33)</f>
        <v>9.0475471698113194E-2</v>
      </c>
      <c r="E35" s="19">
        <f>AVERAGE(E2:F33,L2:M33)</f>
        <v>0.14058666666666667</v>
      </c>
      <c r="F35" s="19"/>
      <c r="G35" s="19">
        <f>AVERAGE(G2:H33,N2:O33)</f>
        <v>0.1102566666666666</v>
      </c>
      <c r="H35" s="2"/>
      <c r="I35" s="19">
        <f>AVERAGE(B2:C33,I2:J33, P2:Q33,W2:X33)</f>
        <v>9.1748538011695954E-2</v>
      </c>
      <c r="J35" s="11"/>
      <c r="K35" s="19">
        <f>AVERAGE(D2:D33,K2:K33, R2:R33,Y2:Y33)</f>
        <v>8.791486486486487E-2</v>
      </c>
      <c r="L35" s="19">
        <f>AVERAGE(E2:F33,L2:M33,S2:T33,Z2:AA33)</f>
        <v>0.13286803278688525</v>
      </c>
      <c r="M35" s="11"/>
      <c r="N35" s="19">
        <f>AVERAGE(G2:H33,N2:O33,U2:V33,AB2:AC33)</f>
        <v>0.10892732558139527</v>
      </c>
      <c r="O35" s="2"/>
      <c r="P35" s="19">
        <f>AVERAGE(P2:Q33,W2:X33)</f>
        <v>0.10283260869565217</v>
      </c>
      <c r="Q35" s="19"/>
      <c r="R35" s="19">
        <f>AVERAGE(R2:R33,Y2:Y33)</f>
        <v>8.1452380952380943E-2</v>
      </c>
      <c r="S35" s="19">
        <f>AVERAGE(S2:T33,Z2:AA33)</f>
        <v>0.111159375</v>
      </c>
      <c r="T35" s="19"/>
      <c r="U35" s="19">
        <f>AVERAGE(U2:V33,AB2:AC33)</f>
        <v>0.10585961538461536</v>
      </c>
    </row>
    <row r="36" spans="1:29" x14ac:dyDescent="0.3">
      <c r="A36" s="1" t="s">
        <v>8</v>
      </c>
      <c r="B36" s="19">
        <f>STDEV(B2:C33,I2:J33)</f>
        <v>8.7739078195412074E-2</v>
      </c>
      <c r="C36" s="19"/>
      <c r="D36" s="19">
        <f>STDEV(D2:D33,K2:K33)</f>
        <v>8.484463154600333E-2</v>
      </c>
      <c r="E36" s="19">
        <f>STDEV(E2:F33,L2:M33)</f>
        <v>0.12801503352727278</v>
      </c>
      <c r="F36" s="19"/>
      <c r="G36" s="19">
        <f>STDEV(G2:H33,N2:O33)</f>
        <v>7.7598340679363054E-2</v>
      </c>
      <c r="H36" s="2"/>
      <c r="I36" s="19">
        <f>STDEV(B2:C33,I2:J33, P2:Q33,W2:X33)</f>
        <v>9.271883453356046E-2</v>
      </c>
      <c r="J36" s="11"/>
      <c r="K36" s="19">
        <f>STDEV(D2:D33,K2:K33, R2:R33,Y2:Y33)</f>
        <v>8.1304205829698148E-2</v>
      </c>
      <c r="L36" s="19">
        <f>STDEV(E2:F33,L2:M33,S2:T33,Z2:AA33)</f>
        <v>0.12240677698680105</v>
      </c>
      <c r="M36" s="11"/>
      <c r="N36" s="19">
        <f>STDEV(G2:H33,N2:O33,U2:V33,AB2:AC33)</f>
        <v>8.5662424004769602E-2</v>
      </c>
      <c r="O36" s="2"/>
      <c r="P36" s="19">
        <f>STDEV(P2:Q33,W2:X33)</f>
        <v>0.10531980726308023</v>
      </c>
      <c r="Q36" s="19"/>
      <c r="R36" s="19">
        <f>STDEV(R2:R33,Y2:Y33)</f>
        <v>7.3145386861015502E-2</v>
      </c>
      <c r="S36" s="19">
        <f>STDEV(S2:T33,Z2:AA33)</f>
        <v>0.10380389345477835</v>
      </c>
      <c r="T36" s="19"/>
      <c r="U36" s="19">
        <f>STDEV(U2:V33,AB2:AC33)</f>
        <v>0.10266512144167311</v>
      </c>
    </row>
    <row r="37" spans="1:29" x14ac:dyDescent="0.3">
      <c r="A37" s="1" t="s">
        <v>10</v>
      </c>
      <c r="B37" s="10">
        <f>COUNT(B2:C33,I2:J33)</f>
        <v>125</v>
      </c>
      <c r="C37" s="10"/>
      <c r="D37" s="10">
        <f>COUNT(D2:D33,K2:K33)</f>
        <v>53</v>
      </c>
      <c r="E37" s="10">
        <f>COUNT(E2:F33,L2:M33)</f>
        <v>90</v>
      </c>
      <c r="F37" s="10"/>
      <c r="G37" s="10">
        <f t="shared" ref="G37" si="0">COUNT(G2:H33,N2:O33)</f>
        <v>120</v>
      </c>
      <c r="H37" s="1"/>
      <c r="I37" s="10">
        <f>B37+P37</f>
        <v>171</v>
      </c>
      <c r="J37" s="11"/>
      <c r="K37" s="10">
        <f>D37+R37</f>
        <v>74</v>
      </c>
      <c r="L37" s="10">
        <f>E37+S37</f>
        <v>122</v>
      </c>
      <c r="M37" s="11"/>
      <c r="N37" s="10">
        <f>G37+U37</f>
        <v>172</v>
      </c>
      <c r="O37" s="1"/>
      <c r="P37" s="10">
        <f t="shared" ref="P37" si="1">COUNT(P2:Q33,W2:X33)</f>
        <v>46</v>
      </c>
      <c r="Q37" s="10"/>
      <c r="R37" s="10">
        <f>COUNT(R2:R33,Y2:Y33)</f>
        <v>21</v>
      </c>
      <c r="S37" s="10">
        <f t="shared" ref="S37" si="2">COUNT(S2:T33,Z2:AA33)</f>
        <v>32</v>
      </c>
      <c r="T37" s="10"/>
      <c r="U37" s="10">
        <f t="shared" ref="U37" si="3">COUNT(U2:V33,AB2:AC33)</f>
        <v>52</v>
      </c>
    </row>
    <row r="38" spans="1:29" x14ac:dyDescent="0.3">
      <c r="A38" t="s">
        <v>9</v>
      </c>
      <c r="B38" s="20">
        <f>B36/SQRT(B37)</f>
        <v>7.8476217251244387E-3</v>
      </c>
      <c r="C38" s="20"/>
      <c r="D38" s="20">
        <f t="shared" ref="D38:U38" si="4">D36/SQRT(D37)</f>
        <v>1.1654306437177749E-2</v>
      </c>
      <c r="E38" s="20">
        <f t="shared" si="4"/>
        <v>1.3493969356300027E-2</v>
      </c>
      <c r="F38" s="20"/>
      <c r="G38" s="20">
        <f t="shared" si="4"/>
        <v>7.0837269358429832E-3</v>
      </c>
      <c r="H38" s="3"/>
      <c r="I38" s="20">
        <f>I36/SQRT(I37)</f>
        <v>7.0903864893799859E-3</v>
      </c>
      <c r="J38" s="20"/>
      <c r="K38" s="20">
        <f t="shared" ref="K38:N38" si="5">K36/SQRT(K37)</f>
        <v>9.4514219476438763E-3</v>
      </c>
      <c r="L38" s="20">
        <f t="shared" si="5"/>
        <v>1.1082188875160222E-2</v>
      </c>
      <c r="M38" s="20"/>
      <c r="N38" s="20">
        <f t="shared" si="5"/>
        <v>6.5316985959763801E-3</v>
      </c>
      <c r="O38" s="3"/>
      <c r="P38" s="20">
        <f t="shared" si="4"/>
        <v>1.5528558404725291E-2</v>
      </c>
      <c r="Q38" s="20"/>
      <c r="R38" s="20">
        <f t="shared" si="4"/>
        <v>1.5961632001306281E-2</v>
      </c>
      <c r="S38" s="20">
        <f t="shared" si="4"/>
        <v>1.8350109243859911E-2</v>
      </c>
      <c r="T38" s="20"/>
      <c r="U38" s="20">
        <f t="shared" si="4"/>
        <v>1.4237090752295765E-2</v>
      </c>
    </row>
    <row r="39" spans="1:29" x14ac:dyDescent="0.3">
      <c r="A39" t="s">
        <v>12</v>
      </c>
      <c r="B39" s="20">
        <f>ABS((0.5-B35)/B38)</f>
        <v>52.542084015072952</v>
      </c>
      <c r="C39" s="20"/>
      <c r="D39" s="20">
        <f t="shared" ref="D39:U39" si="6">ABS((0.5-D35)/D38)</f>
        <v>35.139330728037628</v>
      </c>
      <c r="E39" s="20">
        <f t="shared" si="6"/>
        <v>26.635108161523387</v>
      </c>
      <c r="F39" s="20"/>
      <c r="G39" s="20">
        <f t="shared" si="6"/>
        <v>55.019530942288199</v>
      </c>
      <c r="H39" s="3"/>
      <c r="I39" s="20">
        <f>ABS((0.5-I35)/I38)</f>
        <v>57.578167649927828</v>
      </c>
      <c r="J39" s="20"/>
      <c r="K39" s="20">
        <f t="shared" ref="K39:N39" si="7">ABS((0.5-K35)/K38)</f>
        <v>43.600332036584497</v>
      </c>
      <c r="L39" s="20">
        <f t="shared" si="7"/>
        <v>33.128109559295602</v>
      </c>
      <c r="M39" s="20"/>
      <c r="N39" s="20">
        <f t="shared" si="7"/>
        <v>59.873043538706931</v>
      </c>
      <c r="O39" s="3"/>
      <c r="P39" s="20">
        <f t="shared" si="6"/>
        <v>25.576578388853601</v>
      </c>
      <c r="Q39" s="20"/>
      <c r="R39" s="20">
        <f t="shared" si="6"/>
        <v>26.222106800442813</v>
      </c>
      <c r="S39" s="20">
        <f t="shared" si="6"/>
        <v>21.190098643696579</v>
      </c>
      <c r="T39" s="20"/>
      <c r="U39" s="20">
        <f t="shared" si="6"/>
        <v>27.684053678721448</v>
      </c>
    </row>
    <row r="40" spans="1:29" x14ac:dyDescent="0.3">
      <c r="A40" t="s">
        <v>13</v>
      </c>
      <c r="B40" s="11">
        <f>B37-1</f>
        <v>124</v>
      </c>
      <c r="C40" s="11"/>
      <c r="D40" s="11">
        <f t="shared" ref="D40:U40" si="8">D37-1</f>
        <v>52</v>
      </c>
      <c r="E40" s="11">
        <f t="shared" si="8"/>
        <v>89</v>
      </c>
      <c r="F40" s="11"/>
      <c r="G40" s="11">
        <f t="shared" si="8"/>
        <v>119</v>
      </c>
      <c r="I40" s="11">
        <f>I37-1</f>
        <v>170</v>
      </c>
      <c r="J40" s="11"/>
      <c r="K40" s="11">
        <f t="shared" ref="K40:N40" si="9">K37-1</f>
        <v>73</v>
      </c>
      <c r="L40" s="11">
        <f t="shared" si="9"/>
        <v>121</v>
      </c>
      <c r="M40" s="11"/>
      <c r="N40" s="11">
        <f t="shared" si="9"/>
        <v>171</v>
      </c>
      <c r="P40" s="11">
        <f t="shared" si="8"/>
        <v>45</v>
      </c>
      <c r="Q40" s="11"/>
      <c r="R40" s="11">
        <f t="shared" si="8"/>
        <v>20</v>
      </c>
      <c r="S40" s="11">
        <f t="shared" si="8"/>
        <v>31</v>
      </c>
      <c r="T40" s="11"/>
      <c r="U40" s="11">
        <f t="shared" si="8"/>
        <v>51</v>
      </c>
    </row>
    <row r="41" spans="1:29" x14ac:dyDescent="0.3">
      <c r="A41" s="1" t="s">
        <v>11</v>
      </c>
      <c r="B41" s="21">
        <f>TDIST(B39, B40, 1)</f>
        <v>6.7435435806911436E-87</v>
      </c>
      <c r="C41" s="21"/>
      <c r="D41" s="21">
        <f t="shared" ref="D41:U41" si="10">TDIST(D39, D40, 1)</f>
        <v>3.2997439777974456E-38</v>
      </c>
      <c r="E41" s="21">
        <f t="shared" si="10"/>
        <v>1.771749279194444E-44</v>
      </c>
      <c r="F41" s="21"/>
      <c r="G41" s="21">
        <f t="shared" si="10"/>
        <v>8.8640945814804778E-87</v>
      </c>
      <c r="H41" s="4"/>
      <c r="I41" s="21">
        <f>TDIST(I39, I40, 1)</f>
        <v>9.8650433380553581E-114</v>
      </c>
      <c r="J41" s="21"/>
      <c r="K41" s="21">
        <f t="shared" ref="K41:N41" si="11">TDIST(K39, K40, 1)</f>
        <v>2.5522548053507659E-54</v>
      </c>
      <c r="L41" s="21">
        <f t="shared" si="11"/>
        <v>7.8999494853424349E-63</v>
      </c>
      <c r="M41" s="21"/>
      <c r="N41" s="21">
        <f t="shared" si="11"/>
        <v>5.9988499691160888E-117</v>
      </c>
      <c r="O41" s="4"/>
      <c r="P41" s="21">
        <f t="shared" si="10"/>
        <v>9.5497871961359664E-29</v>
      </c>
      <c r="Q41" s="21"/>
      <c r="R41" s="21">
        <f t="shared" si="10"/>
        <v>2.9043616619996499E-17</v>
      </c>
      <c r="S41" s="21">
        <f t="shared" si="10"/>
        <v>2.6418170026417771E-20</v>
      </c>
      <c r="T41" s="21"/>
      <c r="U41" s="21">
        <f t="shared" si="10"/>
        <v>1.082195803025661E-32</v>
      </c>
    </row>
    <row r="42" spans="1:29" x14ac:dyDescent="0.3">
      <c r="A42" s="1" t="s">
        <v>14</v>
      </c>
      <c r="B42" s="22">
        <f>B35-B38*1.959</f>
        <v>7.2296109040481241E-2</v>
      </c>
      <c r="C42" s="22"/>
      <c r="D42" s="22">
        <f t="shared" ref="D42:U42" si="12">D35-D38*1.959</f>
        <v>6.764468538768198E-2</v>
      </c>
      <c r="E42" s="22">
        <f t="shared" si="12"/>
        <v>0.1141519806976749</v>
      </c>
      <c r="F42" s="22"/>
      <c r="G42" s="22">
        <f t="shared" si="12"/>
        <v>9.6379645599350194E-2</v>
      </c>
      <c r="H42" s="6"/>
      <c r="I42" s="22">
        <f>I35-I38*1.959</f>
        <v>7.7858470879000566E-2</v>
      </c>
      <c r="J42" s="22"/>
      <c r="K42" s="22">
        <f t="shared" ref="K42:N42" si="13">K35-K38*1.959</f>
        <v>6.9399529269430521E-2</v>
      </c>
      <c r="L42" s="22">
        <f t="shared" si="13"/>
        <v>0.11115802478044637</v>
      </c>
      <c r="M42" s="22"/>
      <c r="N42" s="22">
        <f t="shared" si="13"/>
        <v>9.6131728031877542E-2</v>
      </c>
      <c r="O42" s="6"/>
      <c r="P42" s="22">
        <f t="shared" si="12"/>
        <v>7.2412162780795319E-2</v>
      </c>
      <c r="Q42" s="22"/>
      <c r="R42" s="22">
        <f t="shared" si="12"/>
        <v>5.0183543861821937E-2</v>
      </c>
      <c r="S42" s="22">
        <f t="shared" si="12"/>
        <v>7.521151099127843E-2</v>
      </c>
      <c r="T42" s="22"/>
      <c r="U42" s="22">
        <f t="shared" si="12"/>
        <v>7.7969154600867951E-2</v>
      </c>
    </row>
    <row r="43" spans="1:29" x14ac:dyDescent="0.3">
      <c r="A43" s="1" t="s">
        <v>15</v>
      </c>
      <c r="B43" s="22">
        <f>B35+B38*1.959</f>
        <v>0.10304309095951879</v>
      </c>
      <c r="C43" s="22"/>
      <c r="D43" s="22">
        <f t="shared" ref="D43:U43" si="14">D35+D38*1.959</f>
        <v>0.11330625800854441</v>
      </c>
      <c r="E43" s="22">
        <f t="shared" si="14"/>
        <v>0.16702135263565843</v>
      </c>
      <c r="F43" s="22"/>
      <c r="G43" s="22">
        <f t="shared" si="14"/>
        <v>0.12413368773398301</v>
      </c>
      <c r="H43" s="6"/>
      <c r="I43" s="22">
        <f>I35+I38*1.959</f>
        <v>0.10563860514439134</v>
      </c>
      <c r="J43" s="22"/>
      <c r="K43" s="22">
        <f t="shared" ref="K43:N43" si="15">K35+K38*1.959</f>
        <v>0.10643020046029922</v>
      </c>
      <c r="L43" s="22">
        <f t="shared" si="15"/>
        <v>0.15457804079332413</v>
      </c>
      <c r="M43" s="22"/>
      <c r="N43" s="22">
        <f t="shared" si="15"/>
        <v>0.121722923130913</v>
      </c>
      <c r="O43" s="6"/>
      <c r="P43" s="22">
        <f t="shared" si="14"/>
        <v>0.13325305461050901</v>
      </c>
      <c r="Q43" s="22"/>
      <c r="R43" s="22">
        <f t="shared" si="14"/>
        <v>0.11272121804293994</v>
      </c>
      <c r="S43" s="22">
        <f t="shared" si="14"/>
        <v>0.14710723900872158</v>
      </c>
      <c r="T43" s="22"/>
      <c r="U43" s="22">
        <f t="shared" si="14"/>
        <v>0.13375007616836276</v>
      </c>
    </row>
    <row r="44" spans="1:29" x14ac:dyDescent="0.3">
      <c r="B44" s="11"/>
      <c r="C44" s="11"/>
      <c r="D44" s="11"/>
      <c r="E44" s="11"/>
      <c r="F44" s="11"/>
      <c r="G44" s="11"/>
      <c r="I44" s="11"/>
      <c r="J44" s="11"/>
      <c r="K44" s="11"/>
      <c r="L44" s="11"/>
      <c r="M44" s="11"/>
      <c r="N44" s="11"/>
      <c r="P44" s="11"/>
      <c r="Q44" s="11"/>
      <c r="R44" s="11"/>
      <c r="S44" s="11"/>
      <c r="T44" s="11"/>
      <c r="U44" s="11"/>
    </row>
    <row r="45" spans="1:29" x14ac:dyDescent="0.3">
      <c r="A45" s="1" t="s">
        <v>19</v>
      </c>
      <c r="B45" s="11">
        <f>COUNTIF(B2:C33, "&gt;=0.5")+COUNTIF(I2:J33, "&gt;=0.5")</f>
        <v>1</v>
      </c>
      <c r="C45" s="11"/>
      <c r="D45" s="11">
        <f>COUNTIF(D2:D33, "&gt;=0.5")+COUNTIF(K2:K33, "&gt;=0.5")</f>
        <v>0</v>
      </c>
      <c r="E45" s="11">
        <f t="shared" ref="E45:U45" si="16">COUNTIF(E2:F33, "&gt;=0.5")+COUNTIF(L2:M33, "&gt;=0.5")</f>
        <v>1</v>
      </c>
      <c r="F45" s="11"/>
      <c r="G45" s="11">
        <f t="shared" si="16"/>
        <v>0</v>
      </c>
      <c r="I45" s="11">
        <f>COUNTIF(I2:J33, "&gt;=0.5")+COUNTIF(P2:Q33, "&gt;=0.5")</f>
        <v>0</v>
      </c>
      <c r="J45" s="11"/>
      <c r="K45" s="11">
        <f t="shared" ref="K45:N45" si="17">COUNTIF(K2:L33, "&gt;=0.5")+COUNTIF(R2:S33, "&gt;=0.5")</f>
        <v>0</v>
      </c>
      <c r="L45" s="11">
        <f t="shared" si="17"/>
        <v>1</v>
      </c>
      <c r="M45" s="11"/>
      <c r="N45" s="11">
        <f t="shared" si="17"/>
        <v>1</v>
      </c>
      <c r="P45" s="11">
        <f t="shared" si="16"/>
        <v>1</v>
      </c>
      <c r="Q45" s="11"/>
      <c r="R45" s="11">
        <f>COUNTIF(R2:R33, "&gt;=0.5")+COUNTIF(Y2:Y33, "&gt;=0.5")</f>
        <v>0</v>
      </c>
      <c r="S45" s="11">
        <f t="shared" si="16"/>
        <v>0</v>
      </c>
      <c r="T45" s="11"/>
      <c r="U45" s="11">
        <f t="shared" si="16"/>
        <v>1</v>
      </c>
    </row>
    <row r="46" spans="1:29" x14ac:dyDescent="0.3">
      <c r="A46" t="s">
        <v>20</v>
      </c>
      <c r="B46" s="11">
        <f>B37-B45</f>
        <v>124</v>
      </c>
      <c r="C46" s="11"/>
      <c r="D46" s="11">
        <f t="shared" ref="D46:U46" si="18">D37-D45</f>
        <v>53</v>
      </c>
      <c r="E46" s="11">
        <f t="shared" si="18"/>
        <v>89</v>
      </c>
      <c r="F46" s="11"/>
      <c r="G46" s="11">
        <f t="shared" si="18"/>
        <v>120</v>
      </c>
      <c r="I46" s="11">
        <f>I37-I45</f>
        <v>171</v>
      </c>
      <c r="J46" s="11"/>
      <c r="K46" s="11">
        <f t="shared" ref="K46:N46" si="19">K37-K45</f>
        <v>74</v>
      </c>
      <c r="L46" s="11">
        <f t="shared" si="19"/>
        <v>121</v>
      </c>
      <c r="M46" s="11"/>
      <c r="N46" s="11">
        <f t="shared" si="19"/>
        <v>171</v>
      </c>
      <c r="P46" s="11">
        <f t="shared" si="18"/>
        <v>45</v>
      </c>
      <c r="Q46" s="11"/>
      <c r="R46" s="11">
        <f t="shared" si="18"/>
        <v>21</v>
      </c>
      <c r="S46" s="11">
        <f t="shared" si="18"/>
        <v>32</v>
      </c>
      <c r="T46" s="11"/>
      <c r="U46" s="11">
        <f t="shared" si="18"/>
        <v>51</v>
      </c>
    </row>
    <row r="49" spans="4:10" x14ac:dyDescent="0.3">
      <c r="I49" t="s">
        <v>32</v>
      </c>
    </row>
    <row r="50" spans="4:10" x14ac:dyDescent="0.3">
      <c r="I50" s="1" t="s">
        <v>7</v>
      </c>
      <c r="J50">
        <f>AVERAGE(B2:AC33)</f>
        <v>0.1060113172541744</v>
      </c>
    </row>
    <row r="51" spans="4:10" x14ac:dyDescent="0.3">
      <c r="I51" s="1" t="s">
        <v>8</v>
      </c>
      <c r="J51">
        <f>STDEV(B2:AC33)</f>
        <v>9.7936795878379265E-2</v>
      </c>
    </row>
    <row r="52" spans="4:10" x14ac:dyDescent="0.3">
      <c r="I52" s="1" t="s">
        <v>10</v>
      </c>
      <c r="J52">
        <f>COUNT(B2:AC33)</f>
        <v>539</v>
      </c>
    </row>
    <row r="53" spans="4:10" x14ac:dyDescent="0.3">
      <c r="I53" t="s">
        <v>9</v>
      </c>
      <c r="J53">
        <f>J51/SQRT(J52)</f>
        <v>4.2184364298468724E-3</v>
      </c>
    </row>
    <row r="54" spans="4:10" x14ac:dyDescent="0.3">
      <c r="I54" t="s">
        <v>12</v>
      </c>
      <c r="J54">
        <f>ABS(0.5-J50)/J53</f>
        <v>93.396851961125137</v>
      </c>
    </row>
    <row r="55" spans="4:10" x14ac:dyDescent="0.3">
      <c r="I55" t="s">
        <v>13</v>
      </c>
      <c r="J55">
        <f>J52-1</f>
        <v>538</v>
      </c>
    </row>
    <row r="56" spans="4:10" x14ac:dyDescent="0.3">
      <c r="I56" s="1" t="s">
        <v>11</v>
      </c>
      <c r="J56" s="24">
        <f>TDIST(J54,J55,1)</f>
        <v>0</v>
      </c>
    </row>
    <row r="57" spans="4:10" x14ac:dyDescent="0.3">
      <c r="I57" s="1" t="s">
        <v>14</v>
      </c>
      <c r="J57">
        <f>J50-J53*1.959</f>
        <v>9.7747400288104372E-2</v>
      </c>
    </row>
    <row r="58" spans="4:10" x14ac:dyDescent="0.3">
      <c r="I58" s="1" t="s">
        <v>15</v>
      </c>
      <c r="J58">
        <f>J50+J53*1.959</f>
        <v>0.11427523422024442</v>
      </c>
    </row>
    <row r="59" spans="4:10" x14ac:dyDescent="0.3">
      <c r="D59">
        <v>184</v>
      </c>
      <c r="E59">
        <v>88</v>
      </c>
      <c r="F59">
        <v>144</v>
      </c>
      <c r="G59">
        <v>195</v>
      </c>
    </row>
    <row r="62" spans="4:10" x14ac:dyDescent="0.3">
      <c r="D62" t="s">
        <v>26</v>
      </c>
      <c r="E62" t="s">
        <v>23</v>
      </c>
      <c r="F62" t="s">
        <v>24</v>
      </c>
      <c r="G62" t="s">
        <v>25</v>
      </c>
    </row>
    <row r="63" spans="4:10" x14ac:dyDescent="0.3">
      <c r="D63">
        <v>9.5000000000000001E-2</v>
      </c>
      <c r="E63" s="7">
        <v>4.0000000000000001E-3</v>
      </c>
      <c r="F63" s="7">
        <v>0.21210000000000001</v>
      </c>
      <c r="G63" s="7">
        <v>1.26E-2</v>
      </c>
    </row>
    <row r="64" spans="4:10" x14ac:dyDescent="0.3">
      <c r="D64">
        <v>0.32400000000000001</v>
      </c>
      <c r="E64" s="7">
        <v>7.8E-2</v>
      </c>
      <c r="F64" s="7">
        <v>0.1903</v>
      </c>
      <c r="G64" s="7">
        <v>4.8099999999999997E-2</v>
      </c>
    </row>
    <row r="65" spans="4:7" x14ac:dyDescent="0.3">
      <c r="D65">
        <v>5.1299999999999998E-2</v>
      </c>
      <c r="E65" s="7">
        <v>0.29599999999999999</v>
      </c>
      <c r="F65" s="7">
        <v>0.4642</v>
      </c>
      <c r="G65" s="7">
        <v>0.1129</v>
      </c>
    </row>
    <row r="66" spans="4:7" x14ac:dyDescent="0.3">
      <c r="D66">
        <v>2.1000000000000001E-2</v>
      </c>
      <c r="E66" s="7">
        <v>0.13</v>
      </c>
      <c r="F66" s="7">
        <v>3.1E-2</v>
      </c>
      <c r="G66" s="7">
        <v>0.11600000000000001</v>
      </c>
    </row>
    <row r="67" spans="4:7" x14ac:dyDescent="0.3">
      <c r="D67">
        <v>0.22</v>
      </c>
      <c r="E67" s="7">
        <v>2.9000000000000001E-2</v>
      </c>
      <c r="F67" s="7">
        <v>0.15629999999999999</v>
      </c>
      <c r="G67" s="7">
        <v>0.193</v>
      </c>
    </row>
    <row r="68" spans="4:7" x14ac:dyDescent="0.3">
      <c r="D68">
        <v>0.28599999999999998</v>
      </c>
      <c r="E68" s="7">
        <v>0.113</v>
      </c>
      <c r="F68" s="7">
        <v>0.13700000000000001</v>
      </c>
      <c r="G68" s="7">
        <v>0.10979999999999999</v>
      </c>
    </row>
    <row r="69" spans="4:7" x14ac:dyDescent="0.3">
      <c r="D69">
        <v>0.19800000000000001</v>
      </c>
      <c r="E69" s="7">
        <v>0.1229</v>
      </c>
      <c r="F69" s="7">
        <v>6.4899999999999999E-2</v>
      </c>
      <c r="G69" s="7">
        <v>0.17</v>
      </c>
    </row>
    <row r="70" spans="4:7" x14ac:dyDescent="0.3">
      <c r="D70">
        <v>5.7200000000000001E-2</v>
      </c>
      <c r="E70" s="7">
        <v>0.12609999999999999</v>
      </c>
      <c r="F70" s="7">
        <v>0.18010000000000001</v>
      </c>
      <c r="G70" s="7">
        <v>0.11700000000000001</v>
      </c>
    </row>
    <row r="71" spans="4:7" x14ac:dyDescent="0.3">
      <c r="D71">
        <v>3.6999999999999998E-2</v>
      </c>
      <c r="E71" s="7">
        <v>7.4999999999999997E-2</v>
      </c>
      <c r="F71" s="7">
        <v>0.35899999999999999</v>
      </c>
      <c r="G71" s="7">
        <v>2.0899999999999998E-2</v>
      </c>
    </row>
    <row r="72" spans="4:7" x14ac:dyDescent="0.3">
      <c r="D72">
        <v>3.3E-3</v>
      </c>
      <c r="E72" s="7">
        <v>5.7000000000000002E-2</v>
      </c>
      <c r="F72" s="7">
        <v>0.24440000000000001</v>
      </c>
      <c r="G72" s="7">
        <v>1.7999999999999999E-2</v>
      </c>
    </row>
    <row r="73" spans="4:7" x14ac:dyDescent="0.3">
      <c r="D73">
        <v>0.01</v>
      </c>
      <c r="E73" s="7">
        <v>2.24E-2</v>
      </c>
      <c r="F73" s="7">
        <v>0.14199999999999999</v>
      </c>
      <c r="G73" s="7">
        <v>5.8400000000000001E-2</v>
      </c>
    </row>
    <row r="74" spans="4:7" x14ac:dyDescent="0.3">
      <c r="D74">
        <v>2.6200000000000001E-2</v>
      </c>
      <c r="E74" s="7">
        <v>1.11E-2</v>
      </c>
      <c r="F74" s="7">
        <v>0.4446</v>
      </c>
      <c r="G74" s="7">
        <v>2.7E-2</v>
      </c>
    </row>
    <row r="75" spans="4:7" x14ac:dyDescent="0.3">
      <c r="D75">
        <v>2.0199999999999999E-2</v>
      </c>
      <c r="E75" s="7">
        <v>2.7900000000000001E-2</v>
      </c>
      <c r="F75" s="7">
        <v>0.29730000000000001</v>
      </c>
      <c r="G75" s="7">
        <v>1.9E-3</v>
      </c>
    </row>
    <row r="76" spans="4:7" x14ac:dyDescent="0.3">
      <c r="D76">
        <v>4.36E-2</v>
      </c>
      <c r="E76" s="7">
        <v>0.10299999999999999</v>
      </c>
      <c r="F76" s="7">
        <v>0.35020000000000001</v>
      </c>
      <c r="G76" s="7">
        <v>3.2000000000000001E-2</v>
      </c>
    </row>
    <row r="77" spans="4:7" x14ac:dyDescent="0.3">
      <c r="D77">
        <v>2.8000000000000001E-2</v>
      </c>
      <c r="E77" s="7">
        <v>0.24399999999999999</v>
      </c>
      <c r="F77" s="7">
        <v>3.5000000000000003E-2</v>
      </c>
      <c r="G77" s="7">
        <v>0.187</v>
      </c>
    </row>
    <row r="78" spans="4:7" x14ac:dyDescent="0.3">
      <c r="D78">
        <v>5.7799999999999997E-2</v>
      </c>
      <c r="E78" s="7">
        <v>5.9900000000000002E-2</v>
      </c>
      <c r="F78" s="7">
        <v>6.9000000000000006E-2</v>
      </c>
      <c r="G78" s="7">
        <v>0.24329999999999999</v>
      </c>
    </row>
    <row r="79" spans="4:7" x14ac:dyDescent="0.3">
      <c r="D79">
        <v>2.9000000000000001E-2</v>
      </c>
      <c r="E79" s="7">
        <v>0.121</v>
      </c>
      <c r="F79" s="7">
        <v>5.0999999999999997E-2</v>
      </c>
      <c r="G79" s="7">
        <v>5.0000000000000001E-3</v>
      </c>
    </row>
    <row r="80" spans="4:7" x14ac:dyDescent="0.3">
      <c r="D80">
        <v>2.5999999999999999E-2</v>
      </c>
      <c r="E80" s="7">
        <v>2.5600000000000001E-2</v>
      </c>
      <c r="F80" s="7">
        <v>0.307</v>
      </c>
      <c r="G80" s="7">
        <v>0.16200000000000001</v>
      </c>
    </row>
    <row r="81" spans="4:7" x14ac:dyDescent="0.3">
      <c r="D81">
        <v>2.9100000000000001E-2</v>
      </c>
      <c r="E81" s="7">
        <v>7.5800000000000006E-2</v>
      </c>
      <c r="F81" s="7">
        <v>0.27239999999999998</v>
      </c>
      <c r="G81" s="7">
        <v>7.5999999999999998E-2</v>
      </c>
    </row>
    <row r="82" spans="4:7" x14ac:dyDescent="0.3">
      <c r="D82">
        <v>0.17860000000000001</v>
      </c>
      <c r="E82" s="7">
        <v>3.0700000000000002E-2</v>
      </c>
      <c r="F82" s="7">
        <v>0.16900000000000001</v>
      </c>
      <c r="G82" s="7">
        <v>0.2707</v>
      </c>
    </row>
    <row r="83" spans="4:7" x14ac:dyDescent="0.3">
      <c r="D83">
        <v>7.1999999999999995E-2</v>
      </c>
      <c r="E83" s="7">
        <v>0.26390000000000002</v>
      </c>
      <c r="F83" s="7">
        <v>8.2400000000000001E-2</v>
      </c>
      <c r="G83" s="7">
        <v>1.0500000000000001E-2</v>
      </c>
    </row>
    <row r="84" spans="4:7" x14ac:dyDescent="0.3">
      <c r="D84">
        <v>4.2999999999999997E-2</v>
      </c>
      <c r="E84" s="7">
        <v>8.0000000000000004E-4</v>
      </c>
      <c r="F84" s="7">
        <v>0.05</v>
      </c>
      <c r="G84" s="7">
        <v>1.7000000000000001E-2</v>
      </c>
    </row>
    <row r="85" spans="4:7" x14ac:dyDescent="0.3">
      <c r="D85">
        <v>7.3999999999999996E-2</v>
      </c>
      <c r="E85" s="7">
        <v>2.9000000000000001E-2</v>
      </c>
      <c r="F85" s="7">
        <v>1.7000000000000001E-2</v>
      </c>
      <c r="G85" s="7">
        <v>7.4999999999999997E-2</v>
      </c>
    </row>
    <row r="86" spans="4:7" x14ac:dyDescent="0.3">
      <c r="D86">
        <v>2.8899999999999999E-2</v>
      </c>
      <c r="E86" s="7">
        <v>2.3999999999999998E-3</v>
      </c>
      <c r="F86" s="7">
        <v>0.33200000000000002</v>
      </c>
      <c r="G86" s="7">
        <v>9.5000000000000001E-2</v>
      </c>
    </row>
    <row r="87" spans="4:7" x14ac:dyDescent="0.3">
      <c r="D87">
        <v>5.0099999999999999E-2</v>
      </c>
      <c r="E87" s="7">
        <v>3.8999999999999998E-3</v>
      </c>
      <c r="F87" s="7">
        <v>1.03E-2</v>
      </c>
      <c r="G87" s="7">
        <v>1.9800000000000002E-2</v>
      </c>
    </row>
    <row r="88" spans="4:7" x14ac:dyDescent="0.3">
      <c r="D88">
        <v>3.3E-3</v>
      </c>
      <c r="E88" s="7">
        <v>0.08</v>
      </c>
      <c r="F88" s="7">
        <v>4.9099999999999998E-2</v>
      </c>
      <c r="G88" s="7">
        <v>0.17469999999999999</v>
      </c>
    </row>
    <row r="89" spans="4:7" x14ac:dyDescent="0.3">
      <c r="D89">
        <v>7.1999999999999995E-2</v>
      </c>
      <c r="E89" s="7">
        <v>4.2700000000000002E-2</v>
      </c>
      <c r="F89" s="7">
        <v>0.16039999999999999</v>
      </c>
      <c r="G89" s="7">
        <v>3.4000000000000002E-2</v>
      </c>
    </row>
    <row r="90" spans="4:7" x14ac:dyDescent="0.3">
      <c r="D90">
        <v>0.1235</v>
      </c>
      <c r="E90" s="7">
        <v>5.3699999999999998E-2</v>
      </c>
      <c r="F90" s="7">
        <v>0.1051</v>
      </c>
      <c r="G90" s="7">
        <v>4.7E-2</v>
      </c>
    </row>
    <row r="91" spans="4:7" x14ac:dyDescent="0.3">
      <c r="D91">
        <v>0.32500000000000001</v>
      </c>
      <c r="E91" s="7">
        <v>5.5E-2</v>
      </c>
      <c r="F91" s="7">
        <v>0.25040000000000001</v>
      </c>
      <c r="G91" s="7">
        <v>0.109</v>
      </c>
    </row>
    <row r="92" spans="4:7" x14ac:dyDescent="0.3">
      <c r="D92">
        <v>3.3000000000000002E-2</v>
      </c>
      <c r="E92" s="7">
        <v>0.1318</v>
      </c>
      <c r="F92" s="7">
        <v>0.1628</v>
      </c>
      <c r="G92" s="7">
        <v>1.7299999999999999E-2</v>
      </c>
    </row>
    <row r="93" spans="4:7" x14ac:dyDescent="0.3">
      <c r="D93">
        <v>0.45689999999999997</v>
      </c>
      <c r="E93" s="7">
        <v>1.9800000000000002E-2</v>
      </c>
      <c r="F93" s="7">
        <v>0.23799999999999999</v>
      </c>
      <c r="G93" s="7">
        <v>7.46E-2</v>
      </c>
    </row>
    <row r="94" spans="4:7" x14ac:dyDescent="0.3">
      <c r="D94">
        <v>9.2999999999999999E-2</v>
      </c>
      <c r="E94" s="7">
        <v>0.09</v>
      </c>
      <c r="F94" s="7">
        <v>0.05</v>
      </c>
      <c r="G94" s="7">
        <v>0.1145</v>
      </c>
    </row>
    <row r="95" spans="4:7" x14ac:dyDescent="0.3">
      <c r="D95">
        <v>1.66E-2</v>
      </c>
      <c r="E95" s="7">
        <v>2.4E-2</v>
      </c>
      <c r="F95" s="7">
        <v>0.17780000000000001</v>
      </c>
      <c r="G95" s="7">
        <v>0.16839999999999999</v>
      </c>
    </row>
    <row r="96" spans="4:7" x14ac:dyDescent="0.3">
      <c r="D96">
        <v>6.6000000000000003E-2</v>
      </c>
      <c r="E96" s="7">
        <v>7.0000000000000001E-3</v>
      </c>
      <c r="F96" s="7">
        <v>0.25440000000000002</v>
      </c>
      <c r="G96" s="7">
        <v>4.0000000000000001E-3</v>
      </c>
    </row>
    <row r="97" spans="4:7" x14ac:dyDescent="0.3">
      <c r="D97">
        <v>3.2000000000000001E-2</v>
      </c>
      <c r="E97" s="7">
        <v>8.5999999999999993E-2</v>
      </c>
      <c r="F97" s="7">
        <v>2.9000000000000001E-2</v>
      </c>
      <c r="G97" s="7">
        <v>1.7000000000000001E-2</v>
      </c>
    </row>
    <row r="98" spans="4:7" x14ac:dyDescent="0.3">
      <c r="D98">
        <v>0.10299999999999999</v>
      </c>
      <c r="E98" s="7">
        <v>0.1249</v>
      </c>
      <c r="F98" s="7">
        <v>1.6199999999999999E-2</v>
      </c>
      <c r="G98" s="7">
        <v>0.26400000000000001</v>
      </c>
    </row>
    <row r="99" spans="4:7" x14ac:dyDescent="0.3">
      <c r="D99">
        <v>8.2000000000000007E-3</v>
      </c>
      <c r="E99" s="7">
        <v>5.1799999999999999E-2</v>
      </c>
      <c r="F99" s="7">
        <v>0.23080000000000001</v>
      </c>
      <c r="G99" s="7">
        <v>8.5599999999999996E-2</v>
      </c>
    </row>
    <row r="100" spans="4:7" x14ac:dyDescent="0.3">
      <c r="D100">
        <v>3.0000000000000001E-3</v>
      </c>
      <c r="E100" s="7">
        <v>7.3999999999999996E-2</v>
      </c>
      <c r="F100" s="7">
        <v>0.1013</v>
      </c>
      <c r="G100" s="7">
        <v>8.3599999999999994E-2</v>
      </c>
    </row>
    <row r="101" spans="4:7" x14ac:dyDescent="0.3">
      <c r="D101">
        <v>0.114</v>
      </c>
      <c r="E101" s="7">
        <v>6.2E-2</v>
      </c>
      <c r="F101" s="7">
        <v>0.36880000000000002</v>
      </c>
      <c r="G101" s="7">
        <v>2.5000000000000001E-2</v>
      </c>
    </row>
    <row r="102" spans="4:7" x14ac:dyDescent="0.3">
      <c r="D102">
        <v>0.05</v>
      </c>
      <c r="E102" s="7">
        <v>0.11940000000000001</v>
      </c>
      <c r="F102" s="7">
        <v>0.28349999999999997</v>
      </c>
      <c r="G102" s="7">
        <v>0.15920000000000001</v>
      </c>
    </row>
    <row r="103" spans="4:7" x14ac:dyDescent="0.3">
      <c r="D103">
        <v>0.08</v>
      </c>
      <c r="E103" s="7">
        <v>0.10299999999999999</v>
      </c>
      <c r="F103" s="7">
        <v>1.6E-2</v>
      </c>
      <c r="G103" s="7">
        <v>0.1171</v>
      </c>
    </row>
    <row r="104" spans="4:7" x14ac:dyDescent="0.3">
      <c r="D104">
        <v>0.16089999999999999</v>
      </c>
      <c r="E104" s="7">
        <v>1.2E-2</v>
      </c>
      <c r="F104" s="7">
        <v>0.21740000000000001</v>
      </c>
      <c r="G104" s="7">
        <v>0.27729999999999999</v>
      </c>
    </row>
    <row r="105" spans="4:7" x14ac:dyDescent="0.3">
      <c r="D105">
        <v>0.06</v>
      </c>
      <c r="E105" s="7">
        <v>0.20799999999999999</v>
      </c>
      <c r="F105" s="7">
        <v>1.9199999999999998E-2</v>
      </c>
      <c r="G105" s="7">
        <v>0.1973</v>
      </c>
    </row>
    <row r="106" spans="4:7" x14ac:dyDescent="0.3">
      <c r="D106">
        <v>0.11169999999999999</v>
      </c>
      <c r="E106" s="7">
        <v>0.02</v>
      </c>
      <c r="F106" s="7">
        <v>6.6900000000000001E-2</v>
      </c>
      <c r="G106" s="7">
        <v>0.19800000000000001</v>
      </c>
    </row>
    <row r="107" spans="4:7" x14ac:dyDescent="0.3">
      <c r="D107">
        <v>2E-3</v>
      </c>
      <c r="E107" s="7">
        <v>0.10199999999999999</v>
      </c>
      <c r="F107" s="7">
        <v>0.32069999999999999</v>
      </c>
      <c r="G107" s="7">
        <v>0.30420000000000003</v>
      </c>
    </row>
    <row r="108" spans="4:7" x14ac:dyDescent="0.3">
      <c r="D108">
        <v>1.24E-2</v>
      </c>
      <c r="E108" s="7">
        <v>0.111</v>
      </c>
      <c r="F108" s="7">
        <v>1.8800000000000001E-2</v>
      </c>
      <c r="G108" s="7">
        <v>0.11210000000000001</v>
      </c>
    </row>
    <row r="109" spans="4:7" x14ac:dyDescent="0.3">
      <c r="D109">
        <v>0.42299999999999999</v>
      </c>
      <c r="E109" s="7">
        <v>2.9600000000000001E-2</v>
      </c>
      <c r="F109" s="7">
        <v>0.27460000000000001</v>
      </c>
      <c r="G109" s="7">
        <v>4.4999999999999998E-2</v>
      </c>
    </row>
    <row r="110" spans="4:7" x14ac:dyDescent="0.3">
      <c r="D110">
        <v>7.5999999999999998E-2</v>
      </c>
      <c r="E110" s="7">
        <v>0.129</v>
      </c>
      <c r="F110" s="7">
        <v>0.26340000000000002</v>
      </c>
      <c r="G110" s="7">
        <v>0.21</v>
      </c>
    </row>
    <row r="111" spans="4:7" x14ac:dyDescent="0.3">
      <c r="D111">
        <v>0.23599999999999999</v>
      </c>
      <c r="E111" s="7">
        <v>2.4400000000000002E-2</v>
      </c>
      <c r="F111" s="7">
        <v>0.54310000000000003</v>
      </c>
      <c r="G111" s="7">
        <v>6.0000000000000001E-3</v>
      </c>
    </row>
    <row r="112" spans="4:7" x14ac:dyDescent="0.3">
      <c r="D112">
        <v>2.7E-2</v>
      </c>
      <c r="E112" s="7">
        <v>6.8000000000000005E-2</v>
      </c>
      <c r="F112" s="7">
        <v>2.4E-2</v>
      </c>
      <c r="G112" s="7">
        <v>0.185</v>
      </c>
    </row>
    <row r="113" spans="4:7" x14ac:dyDescent="0.3">
      <c r="D113">
        <v>8.9999999999999993E-3</v>
      </c>
      <c r="E113" s="7">
        <v>8.0000000000000002E-3</v>
      </c>
      <c r="F113" s="7">
        <v>2.35E-2</v>
      </c>
      <c r="G113" s="7">
        <v>0.02</v>
      </c>
    </row>
    <row r="114" spans="4:7" x14ac:dyDescent="0.3">
      <c r="D114">
        <v>0.11600000000000001</v>
      </c>
      <c r="E114" s="7">
        <v>3.2000000000000001E-2</v>
      </c>
      <c r="F114" s="7">
        <v>0.34799999999999998</v>
      </c>
      <c r="G114" s="7">
        <v>5.2999999999999999E-2</v>
      </c>
    </row>
    <row r="115" spans="4:7" x14ac:dyDescent="0.3">
      <c r="D115">
        <v>5.3999999999999999E-2</v>
      </c>
      <c r="E115" s="7">
        <v>5.0999999999999997E-2</v>
      </c>
      <c r="F115" s="7">
        <v>5.7000000000000002E-2</v>
      </c>
      <c r="G115" s="7">
        <v>0.14499999999999999</v>
      </c>
    </row>
    <row r="116" spans="4:7" x14ac:dyDescent="0.3">
      <c r="D116">
        <v>1E-3</v>
      </c>
      <c r="E116" s="7">
        <v>0.11</v>
      </c>
      <c r="F116" s="7">
        <v>0.21099999999999999</v>
      </c>
      <c r="G116" s="7">
        <v>0.09</v>
      </c>
    </row>
    <row r="117" spans="4:7" x14ac:dyDescent="0.3">
      <c r="D117">
        <v>0.03</v>
      </c>
      <c r="E117" s="7">
        <v>0.1011</v>
      </c>
      <c r="F117" s="7">
        <v>0.16700000000000001</v>
      </c>
      <c r="G117" s="7">
        <v>0.1055</v>
      </c>
    </row>
    <row r="118" spans="4:7" x14ac:dyDescent="0.3">
      <c r="D118">
        <v>8.7999999999999995E-2</v>
      </c>
      <c r="E118" s="7">
        <v>5.7000000000000002E-2</v>
      </c>
      <c r="F118" s="7">
        <v>0.1167</v>
      </c>
      <c r="G118" s="7">
        <v>4.2599999999999999E-2</v>
      </c>
    </row>
    <row r="119" spans="4:7" x14ac:dyDescent="0.3">
      <c r="D119">
        <v>4.4999999999999998E-2</v>
      </c>
      <c r="E119" s="7">
        <v>0.1014</v>
      </c>
      <c r="F119" s="7">
        <v>0.1757</v>
      </c>
      <c r="G119" s="7">
        <v>0.108</v>
      </c>
    </row>
    <row r="120" spans="4:7" x14ac:dyDescent="0.3">
      <c r="D120">
        <v>4.2000000000000003E-2</v>
      </c>
      <c r="E120" s="7">
        <v>9.6000000000000002E-2</v>
      </c>
      <c r="F120" s="7">
        <v>0.222</v>
      </c>
      <c r="G120" s="7">
        <v>6.0999999999999999E-2</v>
      </c>
    </row>
    <row r="121" spans="4:7" x14ac:dyDescent="0.3">
      <c r="D121">
        <v>2E-3</v>
      </c>
      <c r="E121" s="7">
        <v>0.02</v>
      </c>
      <c r="F121" s="7">
        <v>0.01</v>
      </c>
      <c r="G121" s="7">
        <v>7.1999999999999998E-3</v>
      </c>
    </row>
    <row r="122" spans="4:7" x14ac:dyDescent="0.3">
      <c r="D122">
        <v>0.03</v>
      </c>
      <c r="E122" s="7">
        <v>6.0000000000000001E-3</v>
      </c>
      <c r="F122" s="7">
        <v>0.13930000000000001</v>
      </c>
      <c r="G122" s="7">
        <v>1.0200000000000001E-2</v>
      </c>
    </row>
    <row r="123" spans="4:7" x14ac:dyDescent="0.3">
      <c r="D123">
        <v>0.1633</v>
      </c>
      <c r="E123" s="7">
        <v>0.11799999999999999</v>
      </c>
      <c r="F123" s="7">
        <v>0.55120000000000002</v>
      </c>
      <c r="G123" s="7">
        <v>0.48970000000000002</v>
      </c>
    </row>
    <row r="124" spans="4:7" x14ac:dyDescent="0.3">
      <c r="D124">
        <v>2.5000000000000001E-2</v>
      </c>
      <c r="E124" s="7">
        <v>8.6E-3</v>
      </c>
      <c r="F124" s="7">
        <v>0.1032</v>
      </c>
      <c r="G124" s="7">
        <v>0.13600000000000001</v>
      </c>
    </row>
    <row r="125" spans="4:7" x14ac:dyDescent="0.3">
      <c r="D125">
        <v>0.106</v>
      </c>
      <c r="E125" s="7">
        <v>9.6000000000000002E-2</v>
      </c>
      <c r="F125" s="7">
        <v>0.16700000000000001</v>
      </c>
      <c r="G125" s="7">
        <v>8.7999999999999995E-2</v>
      </c>
    </row>
    <row r="126" spans="4:7" x14ac:dyDescent="0.3">
      <c r="D126">
        <v>5.5999999999999999E-3</v>
      </c>
      <c r="E126" s="7">
        <v>5.8999999999999997E-2</v>
      </c>
      <c r="F126" s="7">
        <v>0.09</v>
      </c>
      <c r="G126" s="7">
        <v>7.6999999999999999E-2</v>
      </c>
    </row>
    <row r="127" spans="4:7" x14ac:dyDescent="0.3">
      <c r="D127">
        <v>0.11600000000000001</v>
      </c>
      <c r="E127" s="7">
        <v>7.3300000000000004E-2</v>
      </c>
      <c r="F127" s="7">
        <v>0.25800000000000001</v>
      </c>
      <c r="G127" s="7">
        <v>3.6999999999999998E-2</v>
      </c>
    </row>
    <row r="128" spans="4:7" x14ac:dyDescent="0.3">
      <c r="D128">
        <v>3.0700000000000002E-2</v>
      </c>
      <c r="E128" s="7">
        <v>5.3999999999999999E-2</v>
      </c>
      <c r="F128" s="7">
        <v>0.31540000000000001</v>
      </c>
      <c r="G128" s="7">
        <v>8.1000000000000003E-2</v>
      </c>
    </row>
    <row r="129" spans="4:7" x14ac:dyDescent="0.3">
      <c r="D129">
        <v>2E-3</v>
      </c>
      <c r="E129" s="7">
        <v>0.20300000000000001</v>
      </c>
      <c r="F129" s="7">
        <v>0.254</v>
      </c>
      <c r="G129" s="7">
        <v>2.4E-2</v>
      </c>
    </row>
    <row r="130" spans="4:7" x14ac:dyDescent="0.3">
      <c r="D130">
        <v>3.7999999999999999E-2</v>
      </c>
      <c r="E130" s="7">
        <v>0.06</v>
      </c>
      <c r="F130" s="7">
        <v>0.1085</v>
      </c>
      <c r="G130" s="7">
        <v>0.18</v>
      </c>
    </row>
    <row r="131" spans="4:7" x14ac:dyDescent="0.3">
      <c r="D131">
        <v>0.1211</v>
      </c>
      <c r="E131" s="7">
        <v>9.6699999999999994E-2</v>
      </c>
      <c r="F131" s="7">
        <v>0.5625</v>
      </c>
      <c r="G131" s="7">
        <v>6.3899999999999998E-2</v>
      </c>
    </row>
    <row r="132" spans="4:7" x14ac:dyDescent="0.3">
      <c r="D132">
        <v>9.8000000000000004E-2</v>
      </c>
      <c r="E132" s="7">
        <v>0.14199999999999999</v>
      </c>
      <c r="F132" s="7">
        <v>5.6000000000000001E-2</v>
      </c>
      <c r="G132" s="7">
        <v>0.14000000000000001</v>
      </c>
    </row>
    <row r="133" spans="4:7" x14ac:dyDescent="0.3">
      <c r="D133">
        <v>2.6200000000000001E-2</v>
      </c>
      <c r="E133" s="7">
        <v>0.11899999999999999</v>
      </c>
      <c r="F133" s="7">
        <v>0.2611</v>
      </c>
      <c r="G133" s="7">
        <v>4.3999999999999997E-2</v>
      </c>
    </row>
    <row r="134" spans="4:7" x14ac:dyDescent="0.3">
      <c r="D134">
        <v>0.06</v>
      </c>
      <c r="E134" s="7">
        <v>6.5000000000000002E-2</v>
      </c>
      <c r="F134" s="7">
        <v>7.9000000000000001E-2</v>
      </c>
      <c r="G134" s="7">
        <v>1.15E-2</v>
      </c>
    </row>
    <row r="135" spans="4:7" x14ac:dyDescent="0.3">
      <c r="D135">
        <v>0.126</v>
      </c>
      <c r="E135" s="7">
        <v>7.3599999999999999E-2</v>
      </c>
      <c r="F135" s="7">
        <v>0.31019999999999998</v>
      </c>
      <c r="G135" s="7">
        <v>7.8899999999999998E-2</v>
      </c>
    </row>
    <row r="136" spans="4:7" x14ac:dyDescent="0.3">
      <c r="D136">
        <v>3.6999999999999998E-2</v>
      </c>
      <c r="E136" s="7">
        <v>0.114</v>
      </c>
      <c r="F136" s="7">
        <v>1.0860000000000001</v>
      </c>
      <c r="G136" s="7">
        <v>8.9999999999999993E-3</v>
      </c>
    </row>
    <row r="137" spans="4:7" x14ac:dyDescent="0.3">
      <c r="D137">
        <v>0.38100000000000001</v>
      </c>
      <c r="E137" s="7">
        <v>2.3300000000000001E-2</v>
      </c>
      <c r="F137" s="7">
        <v>0.1236</v>
      </c>
      <c r="G137" s="7">
        <v>0.24199999999999999</v>
      </c>
    </row>
    <row r="138" spans="4:7" x14ac:dyDescent="0.3">
      <c r="D138">
        <v>0.10349999999999999</v>
      </c>
      <c r="E138" s="7">
        <v>1.12E-2</v>
      </c>
      <c r="F138" s="7">
        <v>0.17080000000000001</v>
      </c>
      <c r="G138" s="7">
        <v>0.36370000000000002</v>
      </c>
    </row>
    <row r="139" spans="4:7" x14ac:dyDescent="0.3">
      <c r="D139">
        <v>7.7799999999999994E-2</v>
      </c>
      <c r="E139" s="7">
        <v>4.87E-2</v>
      </c>
      <c r="F139" s="7">
        <v>0.32429999999999998</v>
      </c>
      <c r="G139" s="7">
        <v>0.54400000000000004</v>
      </c>
    </row>
    <row r="140" spans="4:7" x14ac:dyDescent="0.3">
      <c r="D140">
        <v>0.04</v>
      </c>
      <c r="E140" s="7">
        <v>7.1999999999999995E-2</v>
      </c>
      <c r="F140" s="7">
        <v>0.25409999999999999</v>
      </c>
      <c r="G140" s="7">
        <v>0.159</v>
      </c>
    </row>
    <row r="141" spans="4:7" x14ac:dyDescent="0.3">
      <c r="D141">
        <v>9.5399999999999999E-2</v>
      </c>
      <c r="E141" s="7">
        <v>0.02</v>
      </c>
      <c r="F141" s="7">
        <v>7.3999999999999996E-2</v>
      </c>
      <c r="G141" s="7">
        <v>1.9E-2</v>
      </c>
    </row>
    <row r="142" spans="4:7" x14ac:dyDescent="0.3">
      <c r="D142">
        <v>8.4000000000000005E-2</v>
      </c>
      <c r="E142" s="7">
        <v>1.7000000000000001E-2</v>
      </c>
      <c r="F142" s="7">
        <v>9.4E-2</v>
      </c>
      <c r="G142" s="7">
        <v>0.1988</v>
      </c>
    </row>
    <row r="143" spans="4:7" x14ac:dyDescent="0.3">
      <c r="D143">
        <v>0.27400000000000002</v>
      </c>
      <c r="E143" s="7">
        <v>0.104</v>
      </c>
      <c r="F143" s="7">
        <v>0.36099999999999999</v>
      </c>
      <c r="G143" s="7">
        <v>0.2006</v>
      </c>
    </row>
    <row r="144" spans="4:7" x14ac:dyDescent="0.3">
      <c r="D144">
        <v>1.4E-2</v>
      </c>
      <c r="E144" s="7">
        <v>3.6999999999999998E-2</v>
      </c>
      <c r="F144" s="7">
        <v>4.1000000000000002E-2</v>
      </c>
      <c r="G144" s="7">
        <v>0.1154</v>
      </c>
    </row>
    <row r="145" spans="4:7" x14ac:dyDescent="0.3">
      <c r="D145">
        <v>0.154</v>
      </c>
      <c r="E145" s="7">
        <v>2E-3</v>
      </c>
      <c r="F145" s="7">
        <v>0.313</v>
      </c>
      <c r="G145" s="7">
        <v>0.185</v>
      </c>
    </row>
    <row r="146" spans="4:7" x14ac:dyDescent="0.3">
      <c r="D146">
        <v>5.8999999999999997E-2</v>
      </c>
      <c r="E146" s="7">
        <v>0.18099999999999999</v>
      </c>
      <c r="F146" s="7">
        <v>0.104</v>
      </c>
      <c r="G146" s="7">
        <v>0.1174</v>
      </c>
    </row>
    <row r="147" spans="4:7" x14ac:dyDescent="0.3">
      <c r="D147">
        <v>7.0000000000000007E-2</v>
      </c>
      <c r="E147" s="7">
        <v>1.7399999999999999E-2</v>
      </c>
      <c r="F147" s="7">
        <v>7.9699999999999993E-2</v>
      </c>
      <c r="G147" s="7">
        <v>7.6E-3</v>
      </c>
    </row>
    <row r="148" spans="4:7" x14ac:dyDescent="0.3">
      <c r="D148">
        <v>3.1399999999999997E-2</v>
      </c>
      <c r="E148" s="7">
        <v>0.19900000000000001</v>
      </c>
      <c r="F148" s="7">
        <v>1.0999999999999999E-2</v>
      </c>
      <c r="G148" s="7">
        <v>4.1599999999999998E-2</v>
      </c>
    </row>
    <row r="149" spans="4:7" x14ac:dyDescent="0.3">
      <c r="D149">
        <v>1.4E-2</v>
      </c>
      <c r="E149" s="7">
        <v>0.13800000000000001</v>
      </c>
      <c r="F149" s="7">
        <v>0.30669999999999997</v>
      </c>
      <c r="G149" s="7">
        <v>0.20860000000000001</v>
      </c>
    </row>
    <row r="150" spans="4:7" x14ac:dyDescent="0.3">
      <c r="D150">
        <v>6.8000000000000005E-2</v>
      </c>
      <c r="E150" s="7">
        <v>0.125</v>
      </c>
      <c r="F150" s="7">
        <v>0.21679999999999999</v>
      </c>
      <c r="G150" s="7">
        <v>8.3299999999999999E-2</v>
      </c>
    </row>
    <row r="151" spans="4:7" x14ac:dyDescent="0.3">
      <c r="D151">
        <v>8.1100000000000005E-2</v>
      </c>
      <c r="F151" s="7">
        <v>0.3044</v>
      </c>
      <c r="G151" s="7">
        <v>0.13650000000000001</v>
      </c>
    </row>
    <row r="152" spans="4:7" x14ac:dyDescent="0.3">
      <c r="D152">
        <v>6.3E-2</v>
      </c>
      <c r="F152" s="7">
        <v>0.159</v>
      </c>
      <c r="G152" s="7">
        <v>0.2621</v>
      </c>
    </row>
    <row r="153" spans="4:7" x14ac:dyDescent="0.3">
      <c r="D153">
        <v>8.0199999999999994E-2</v>
      </c>
      <c r="F153" s="7">
        <v>0.32750000000000001</v>
      </c>
      <c r="G153" s="7">
        <v>0.3765</v>
      </c>
    </row>
    <row r="154" spans="4:7" x14ac:dyDescent="0.3">
      <c r="D154">
        <v>6.0000000000000001E-3</v>
      </c>
      <c r="F154" s="7">
        <v>0.114</v>
      </c>
      <c r="G154" s="7">
        <v>7.1999999999999995E-2</v>
      </c>
    </row>
    <row r="155" spans="4:7" x14ac:dyDescent="0.3">
      <c r="D155">
        <v>4.7399999999999998E-2</v>
      </c>
      <c r="F155" s="7">
        <v>7.8600000000000003E-2</v>
      </c>
      <c r="G155" s="7">
        <v>1.2999999999999999E-3</v>
      </c>
    </row>
    <row r="156" spans="4:7" x14ac:dyDescent="0.3">
      <c r="D156">
        <v>1.9E-2</v>
      </c>
      <c r="F156" s="7">
        <v>0.18099999999999999</v>
      </c>
      <c r="G156" s="7">
        <v>0.2913</v>
      </c>
    </row>
    <row r="157" spans="4:7" x14ac:dyDescent="0.3">
      <c r="D157">
        <v>3.9199999999999999E-2</v>
      </c>
      <c r="F157" s="7">
        <v>0.31900000000000001</v>
      </c>
      <c r="G157" s="7">
        <v>1.9E-2</v>
      </c>
    </row>
    <row r="158" spans="4:7" x14ac:dyDescent="0.3">
      <c r="D158">
        <v>0.08</v>
      </c>
      <c r="F158" s="7">
        <v>0.15040000000000001</v>
      </c>
      <c r="G158" s="7">
        <v>0.316</v>
      </c>
    </row>
    <row r="159" spans="4:7" x14ac:dyDescent="0.3">
      <c r="D159">
        <v>3.4000000000000002E-2</v>
      </c>
      <c r="F159" s="7">
        <v>0.44290000000000002</v>
      </c>
      <c r="G159" s="7">
        <v>8.2000000000000003E-2</v>
      </c>
    </row>
    <row r="160" spans="4:7" x14ac:dyDescent="0.3">
      <c r="D160">
        <v>1.34E-2</v>
      </c>
      <c r="F160" s="7">
        <v>0.38669999999999999</v>
      </c>
      <c r="G160" s="7">
        <v>0.18</v>
      </c>
    </row>
    <row r="161" spans="4:7" x14ac:dyDescent="0.3">
      <c r="D161">
        <v>4.1000000000000003E-3</v>
      </c>
      <c r="F161" s="7">
        <v>9.9000000000000005E-2</v>
      </c>
      <c r="G161" s="7">
        <v>0.1226</v>
      </c>
    </row>
    <row r="162" spans="4:7" x14ac:dyDescent="0.3">
      <c r="D162">
        <v>0.15229999999999999</v>
      </c>
      <c r="F162" s="7">
        <v>9.7600000000000006E-2</v>
      </c>
      <c r="G162" s="7">
        <v>6.2E-2</v>
      </c>
    </row>
    <row r="163" spans="4:7" x14ac:dyDescent="0.3">
      <c r="D163">
        <v>0.13900000000000001</v>
      </c>
      <c r="F163" s="7">
        <v>0.10199999999999999</v>
      </c>
      <c r="G163" s="7">
        <v>0.19</v>
      </c>
    </row>
    <row r="164" spans="4:7" x14ac:dyDescent="0.3">
      <c r="D164">
        <v>4.7E-2</v>
      </c>
      <c r="F164" s="7">
        <v>0.34100000000000003</v>
      </c>
      <c r="G164" s="7">
        <v>8.0000000000000002E-3</v>
      </c>
    </row>
    <row r="165" spans="4:7" x14ac:dyDescent="0.3">
      <c r="D165">
        <v>3.1600000000000003E-2</v>
      </c>
      <c r="F165" s="7">
        <v>0.37309999999999999</v>
      </c>
      <c r="G165" s="7">
        <v>0.17</v>
      </c>
    </row>
    <row r="166" spans="4:7" x14ac:dyDescent="0.3">
      <c r="D166">
        <v>0.107</v>
      </c>
      <c r="F166" s="7">
        <v>0.17130000000000001</v>
      </c>
      <c r="G166" s="7">
        <v>3.2000000000000001E-2</v>
      </c>
    </row>
    <row r="167" spans="4:7" x14ac:dyDescent="0.3">
      <c r="D167">
        <v>6.6699999999999995E-2</v>
      </c>
      <c r="F167" s="7">
        <v>0.18</v>
      </c>
      <c r="G167" s="7">
        <v>0.22900000000000001</v>
      </c>
    </row>
    <row r="168" spans="4:7" x14ac:dyDescent="0.3">
      <c r="D168">
        <v>4.1000000000000002E-2</v>
      </c>
      <c r="F168" s="7">
        <v>0.04</v>
      </c>
      <c r="G168" s="7">
        <v>1E-3</v>
      </c>
    </row>
    <row r="169" spans="4:7" x14ac:dyDescent="0.3">
      <c r="D169">
        <v>0.48599999999999999</v>
      </c>
      <c r="F169" s="7">
        <v>0.1139</v>
      </c>
      <c r="G169" s="7">
        <v>0.53900000000000003</v>
      </c>
    </row>
    <row r="170" spans="4:7" x14ac:dyDescent="0.3">
      <c r="D170">
        <v>1.4999999999999999E-2</v>
      </c>
      <c r="F170" s="7">
        <v>1.5800000000000002E-2</v>
      </c>
      <c r="G170" s="7">
        <v>0.1031</v>
      </c>
    </row>
    <row r="171" spans="4:7" x14ac:dyDescent="0.3">
      <c r="D171">
        <v>4.3999999999999997E-2</v>
      </c>
      <c r="F171" s="7">
        <v>0.10639999999999999</v>
      </c>
      <c r="G171" s="7">
        <v>0.33900000000000002</v>
      </c>
    </row>
    <row r="172" spans="4:7" x14ac:dyDescent="0.3">
      <c r="D172">
        <v>6.3399999999999998E-2</v>
      </c>
      <c r="F172" s="7">
        <v>0.34050000000000002</v>
      </c>
      <c r="G172" s="7">
        <v>3.1E-2</v>
      </c>
    </row>
    <row r="173" spans="4:7" x14ac:dyDescent="0.3">
      <c r="D173">
        <v>8.4000000000000005E-2</v>
      </c>
      <c r="F173" s="7">
        <v>8.6599999999999996E-2</v>
      </c>
      <c r="G173" s="7">
        <v>7.1900000000000006E-2</v>
      </c>
    </row>
    <row r="174" spans="4:7" x14ac:dyDescent="0.3">
      <c r="D174">
        <v>6.6000000000000003E-2</v>
      </c>
      <c r="F174" s="7">
        <v>5.4399999999999997E-2</v>
      </c>
      <c r="G174" s="7">
        <v>0.23899999999999999</v>
      </c>
    </row>
    <row r="175" spans="4:7" x14ac:dyDescent="0.3">
      <c r="D175">
        <v>6.7799999999999999E-2</v>
      </c>
      <c r="F175" s="7">
        <v>7.1999999999999998E-3</v>
      </c>
      <c r="G175" s="7">
        <v>0.12509999999999999</v>
      </c>
    </row>
    <row r="176" spans="4:7" x14ac:dyDescent="0.3">
      <c r="D176">
        <v>9.8000000000000004E-2</v>
      </c>
      <c r="F176" s="7">
        <v>0.1754</v>
      </c>
      <c r="G176" s="7">
        <v>1.4999999999999999E-2</v>
      </c>
    </row>
    <row r="177" spans="4:7" x14ac:dyDescent="0.3">
      <c r="D177">
        <v>8.9999999999999993E-3</v>
      </c>
      <c r="F177" s="7">
        <v>0.32100000000000001</v>
      </c>
      <c r="G177" s="7">
        <v>0.36499999999999999</v>
      </c>
    </row>
    <row r="178" spans="4:7" x14ac:dyDescent="0.3">
      <c r="D178">
        <v>4.65E-2</v>
      </c>
      <c r="F178" s="7">
        <v>0.1116</v>
      </c>
      <c r="G178" s="7">
        <v>0.18909999999999999</v>
      </c>
    </row>
    <row r="179" spans="4:7" x14ac:dyDescent="0.3">
      <c r="D179">
        <v>0.27800000000000002</v>
      </c>
      <c r="F179" s="7">
        <v>0.27150000000000002</v>
      </c>
      <c r="G179" s="7">
        <v>3.5000000000000001E-3</v>
      </c>
    </row>
    <row r="180" spans="4:7" x14ac:dyDescent="0.3">
      <c r="D180">
        <v>0.23</v>
      </c>
      <c r="F180" s="7">
        <v>5.57E-2</v>
      </c>
      <c r="G180" s="7">
        <v>4.2999999999999997E-2</v>
      </c>
    </row>
    <row r="181" spans="4:7" x14ac:dyDescent="0.3">
      <c r="D181">
        <v>4.4999999999999998E-2</v>
      </c>
      <c r="F181" s="7">
        <v>0.189</v>
      </c>
      <c r="G181" s="7">
        <v>0.81599999999999995</v>
      </c>
    </row>
    <row r="182" spans="4:7" x14ac:dyDescent="0.3">
      <c r="D182">
        <v>0.02</v>
      </c>
      <c r="F182" s="7">
        <v>0.01</v>
      </c>
      <c r="G182" s="7">
        <v>0.11899999999999999</v>
      </c>
    </row>
    <row r="183" spans="4:7" x14ac:dyDescent="0.3">
      <c r="D183">
        <v>6.0000000000000001E-3</v>
      </c>
      <c r="F183" s="7">
        <v>0.46</v>
      </c>
      <c r="G183" s="7">
        <v>9.9900000000000003E-2</v>
      </c>
    </row>
    <row r="184" spans="4:7" x14ac:dyDescent="0.3">
      <c r="D184">
        <v>3.5299999999999998E-2</v>
      </c>
      <c r="F184" s="7">
        <v>3.2000000000000001E-2</v>
      </c>
      <c r="G184" s="7">
        <v>0.02</v>
      </c>
    </row>
    <row r="185" spans="4:7" x14ac:dyDescent="0.3">
      <c r="D185">
        <v>0.156</v>
      </c>
      <c r="F185" s="7">
        <v>0.26900000000000002</v>
      </c>
      <c r="G185" s="7">
        <v>2.0199999999999999E-2</v>
      </c>
    </row>
    <row r="186" spans="4:7" x14ac:dyDescent="0.3">
      <c r="D186">
        <v>6.0000000000000001E-3</v>
      </c>
      <c r="F186" s="7">
        <v>4.8000000000000001E-2</v>
      </c>
      <c r="G186" s="7">
        <v>8.6999999999999994E-3</v>
      </c>
    </row>
    <row r="187" spans="4:7" x14ac:dyDescent="0.3">
      <c r="D187">
        <v>9.7000000000000003E-2</v>
      </c>
      <c r="F187" s="7">
        <v>0.1101</v>
      </c>
      <c r="G187" s="7">
        <v>6.2899999999999998E-2</v>
      </c>
    </row>
    <row r="188" spans="4:7" x14ac:dyDescent="0.3">
      <c r="D188">
        <v>0.107</v>
      </c>
      <c r="F188" s="7">
        <v>8.1000000000000003E-2</v>
      </c>
      <c r="G188" s="7">
        <v>0.247</v>
      </c>
    </row>
    <row r="189" spans="4:7" x14ac:dyDescent="0.3">
      <c r="D189">
        <v>0.182</v>
      </c>
      <c r="F189" s="7">
        <v>7.9699999999999993E-2</v>
      </c>
      <c r="G189" s="7">
        <v>0.192</v>
      </c>
    </row>
    <row r="190" spans="4:7" x14ac:dyDescent="0.3">
      <c r="D190">
        <v>1E-3</v>
      </c>
      <c r="F190" s="7">
        <v>7.1999999999999995E-2</v>
      </c>
      <c r="G190" s="7">
        <v>3.2500000000000001E-2</v>
      </c>
    </row>
    <row r="191" spans="4:7" x14ac:dyDescent="0.3">
      <c r="D191">
        <v>2.1999999999999999E-2</v>
      </c>
      <c r="F191" s="7">
        <v>0.25929999999999997</v>
      </c>
      <c r="G191" s="7">
        <v>1.4E-2</v>
      </c>
    </row>
    <row r="192" spans="4:7" x14ac:dyDescent="0.3">
      <c r="D192">
        <v>3.7900000000000003E-2</v>
      </c>
      <c r="F192" s="7">
        <v>0.54679999999999995</v>
      </c>
      <c r="G192" s="7">
        <v>0.251</v>
      </c>
    </row>
    <row r="193" spans="4:7" x14ac:dyDescent="0.3">
      <c r="D193">
        <v>2.8000000000000001E-2</v>
      </c>
      <c r="F193" s="7">
        <v>0.12690000000000001</v>
      </c>
      <c r="G193" s="7">
        <v>0.2586</v>
      </c>
    </row>
    <row r="194" spans="4:7" x14ac:dyDescent="0.3">
      <c r="D194">
        <v>7.2999999999999995E-2</v>
      </c>
      <c r="F194" s="7">
        <v>0.1225</v>
      </c>
      <c r="G194" s="7">
        <v>5.8000000000000003E-2</v>
      </c>
    </row>
    <row r="195" spans="4:7" x14ac:dyDescent="0.3">
      <c r="D195">
        <v>3.1899999999999998E-2</v>
      </c>
      <c r="F195" s="7">
        <v>0.1106</v>
      </c>
      <c r="G195" s="7">
        <v>0.112</v>
      </c>
    </row>
    <row r="196" spans="4:7" x14ac:dyDescent="0.3">
      <c r="D196">
        <v>0.153</v>
      </c>
      <c r="F196" s="7">
        <v>0.13270000000000001</v>
      </c>
      <c r="G196" s="7">
        <v>0.29499999999999998</v>
      </c>
    </row>
    <row r="197" spans="4:7" x14ac:dyDescent="0.3">
      <c r="D197">
        <v>1.9699999999999999E-2</v>
      </c>
      <c r="F197" s="7">
        <v>0.30209999999999998</v>
      </c>
      <c r="G197" s="7">
        <v>7.9200000000000007E-2</v>
      </c>
    </row>
    <row r="198" spans="4:7" x14ac:dyDescent="0.3">
      <c r="D198">
        <v>0.01</v>
      </c>
      <c r="F198" s="7">
        <v>0.48349999999999999</v>
      </c>
      <c r="G198" s="7">
        <v>7.9000000000000001E-2</v>
      </c>
    </row>
    <row r="199" spans="4:7" x14ac:dyDescent="0.3">
      <c r="D199">
        <v>3.7000000000000002E-3</v>
      </c>
      <c r="F199" s="7">
        <v>0.37109999999999999</v>
      </c>
      <c r="G199" s="7">
        <v>0.20019999999999999</v>
      </c>
    </row>
    <row r="200" spans="4:7" x14ac:dyDescent="0.3">
      <c r="D200">
        <v>0.129</v>
      </c>
      <c r="F200" s="7">
        <v>4.9000000000000002E-2</v>
      </c>
      <c r="G200" s="7">
        <v>0.1673</v>
      </c>
    </row>
    <row r="201" spans="4:7" x14ac:dyDescent="0.3">
      <c r="D201">
        <v>6.6000000000000003E-2</v>
      </c>
      <c r="F201" s="7">
        <v>0.13600000000000001</v>
      </c>
      <c r="G201" s="7">
        <v>6.8000000000000005E-2</v>
      </c>
    </row>
    <row r="202" spans="4:7" x14ac:dyDescent="0.3">
      <c r="D202">
        <v>1.7000000000000001E-2</v>
      </c>
      <c r="F202" s="7">
        <v>0.20979999999999999</v>
      </c>
      <c r="G202" s="7">
        <v>5.3999999999999999E-2</v>
      </c>
    </row>
    <row r="203" spans="4:7" x14ac:dyDescent="0.3">
      <c r="D203">
        <v>8.0199999999999994E-2</v>
      </c>
      <c r="F203" s="7">
        <v>8.6099999999999996E-2</v>
      </c>
      <c r="G203" s="7">
        <v>0.2092</v>
      </c>
    </row>
    <row r="204" spans="4:7" x14ac:dyDescent="0.3">
      <c r="D204">
        <v>0.1032</v>
      </c>
      <c r="F204" s="7">
        <v>0.34570000000000001</v>
      </c>
      <c r="G204" s="7">
        <v>1.1000000000000001E-3</v>
      </c>
    </row>
    <row r="205" spans="4:7" x14ac:dyDescent="0.3">
      <c r="D205">
        <v>6.5000000000000002E-2</v>
      </c>
      <c r="F205" s="7">
        <v>0.12189999999999999</v>
      </c>
      <c r="G205" s="7">
        <v>0.5212</v>
      </c>
    </row>
    <row r="206" spans="4:7" x14ac:dyDescent="0.3">
      <c r="D206">
        <v>5.2999999999999999E-2</v>
      </c>
      <c r="F206" s="7">
        <v>1.7299999999999999E-2</v>
      </c>
      <c r="G206" s="7">
        <v>0.13489999999999999</v>
      </c>
    </row>
    <row r="207" spans="4:7" x14ac:dyDescent="0.3">
      <c r="D207">
        <v>2.7900000000000001E-2</v>
      </c>
      <c r="G207" s="7">
        <v>0.13719999999999999</v>
      </c>
    </row>
    <row r="208" spans="4:7" x14ac:dyDescent="0.3">
      <c r="D208">
        <v>9.9000000000000005E-2</v>
      </c>
      <c r="G208" s="7">
        <v>0.1</v>
      </c>
    </row>
    <row r="209" spans="4:7" x14ac:dyDescent="0.3">
      <c r="D209">
        <v>0.1295</v>
      </c>
      <c r="G209" s="7">
        <v>7.6999999999999999E-2</v>
      </c>
    </row>
    <row r="210" spans="4:7" x14ac:dyDescent="0.3">
      <c r="D210">
        <v>0.08</v>
      </c>
      <c r="G210" s="7">
        <v>7.6999999999999999E-2</v>
      </c>
    </row>
    <row r="211" spans="4:7" x14ac:dyDescent="0.3">
      <c r="D211">
        <v>0.122</v>
      </c>
      <c r="G211" s="7">
        <v>0.1731</v>
      </c>
    </row>
    <row r="212" spans="4:7" x14ac:dyDescent="0.3">
      <c r="D212">
        <v>0.17580000000000001</v>
      </c>
      <c r="G212" s="7">
        <v>0.13</v>
      </c>
    </row>
    <row r="213" spans="4:7" x14ac:dyDescent="0.3">
      <c r="D213">
        <v>2.7E-2</v>
      </c>
      <c r="G213" s="7">
        <v>0.214</v>
      </c>
    </row>
    <row r="214" spans="4:7" x14ac:dyDescent="0.3">
      <c r="D214">
        <v>0.1331</v>
      </c>
      <c r="G214" s="7">
        <v>0.5423</v>
      </c>
    </row>
    <row r="215" spans="4:7" x14ac:dyDescent="0.3">
      <c r="D215">
        <v>5.7700000000000001E-2</v>
      </c>
      <c r="G215" s="7">
        <v>0.50700000000000001</v>
      </c>
    </row>
    <row r="216" spans="4:7" x14ac:dyDescent="0.3">
      <c r="D216">
        <v>2.0000000000000001E-4</v>
      </c>
      <c r="G216" s="7">
        <v>0.14799999999999999</v>
      </c>
    </row>
    <row r="217" spans="4:7" x14ac:dyDescent="0.3">
      <c r="D217">
        <v>0.12870000000000001</v>
      </c>
      <c r="G217" s="7">
        <v>0.222</v>
      </c>
    </row>
    <row r="218" spans="4:7" x14ac:dyDescent="0.3">
      <c r="D218">
        <v>6.3E-2</v>
      </c>
      <c r="G218" s="7">
        <v>8.9999999999999993E-3</v>
      </c>
    </row>
    <row r="219" spans="4:7" x14ac:dyDescent="0.3">
      <c r="D219">
        <v>3.4000000000000002E-2</v>
      </c>
      <c r="G219" s="7">
        <v>4.5999999999999999E-2</v>
      </c>
    </row>
    <row r="220" spans="4:7" x14ac:dyDescent="0.3">
      <c r="D220">
        <v>2.4E-2</v>
      </c>
      <c r="G220" s="7">
        <v>3.2899999999999999E-2</v>
      </c>
    </row>
    <row r="221" spans="4:7" x14ac:dyDescent="0.3">
      <c r="D221">
        <v>6.9999999999999999E-4</v>
      </c>
      <c r="G221" s="7">
        <v>0.18</v>
      </c>
    </row>
    <row r="222" spans="4:7" x14ac:dyDescent="0.3">
      <c r="D222">
        <v>0.17699999999999999</v>
      </c>
      <c r="G222" s="7">
        <v>4.1599999999999998E-2</v>
      </c>
    </row>
    <row r="223" spans="4:7" x14ac:dyDescent="0.3">
      <c r="D223">
        <v>7.1400000000000005E-2</v>
      </c>
      <c r="G223" s="7">
        <v>0.1406</v>
      </c>
    </row>
    <row r="224" spans="4:7" x14ac:dyDescent="0.3">
      <c r="D224">
        <v>0.2036</v>
      </c>
      <c r="G224" s="7">
        <v>2.3E-2</v>
      </c>
    </row>
    <row r="225" spans="4:7" x14ac:dyDescent="0.3">
      <c r="D225">
        <v>2.6499999999999999E-2</v>
      </c>
      <c r="G225" s="7">
        <v>0.29099999999999998</v>
      </c>
    </row>
    <row r="226" spans="4:7" x14ac:dyDescent="0.3">
      <c r="D226">
        <v>9.6100000000000005E-2</v>
      </c>
      <c r="G226" s="7">
        <v>8.0000000000000002E-3</v>
      </c>
    </row>
    <row r="227" spans="4:7" x14ac:dyDescent="0.3">
      <c r="D227">
        <v>6.7000000000000004E-2</v>
      </c>
      <c r="G227" s="7">
        <v>0.112</v>
      </c>
    </row>
    <row r="228" spans="4:7" x14ac:dyDescent="0.3">
      <c r="D228">
        <v>0.04</v>
      </c>
      <c r="G228" s="7">
        <v>0.221</v>
      </c>
    </row>
    <row r="229" spans="4:7" x14ac:dyDescent="0.3">
      <c r="D229">
        <v>4.3999999999999997E-2</v>
      </c>
      <c r="G229" s="7">
        <v>0.15909999999999999</v>
      </c>
    </row>
    <row r="230" spans="4:7" x14ac:dyDescent="0.3">
      <c r="D230">
        <v>0.05</v>
      </c>
      <c r="G230" s="7">
        <v>7.8200000000000006E-2</v>
      </c>
    </row>
    <row r="231" spans="4:7" x14ac:dyDescent="0.3">
      <c r="D231">
        <v>4.2999999999999997E-2</v>
      </c>
      <c r="G231" s="7">
        <v>0.05</v>
      </c>
    </row>
    <row r="232" spans="4:7" x14ac:dyDescent="0.3">
      <c r="D232">
        <v>5.4000000000000003E-3</v>
      </c>
      <c r="G232" s="7">
        <v>5.8999999999999997E-2</v>
      </c>
    </row>
    <row r="233" spans="4:7" x14ac:dyDescent="0.3">
      <c r="D233">
        <v>0.16900000000000001</v>
      </c>
      <c r="G233" s="7">
        <v>6.4000000000000001E-2</v>
      </c>
    </row>
    <row r="234" spans="4:7" x14ac:dyDescent="0.3">
      <c r="D234">
        <v>7.0499999999999993E-2</v>
      </c>
      <c r="G234" s="7">
        <v>0.13800000000000001</v>
      </c>
    </row>
    <row r="235" spans="4:7" x14ac:dyDescent="0.3">
      <c r="D235">
        <v>3.4000000000000002E-2</v>
      </c>
      <c r="G235" s="7">
        <v>4.2099999999999999E-2</v>
      </c>
    </row>
    <row r="236" spans="4:7" x14ac:dyDescent="0.3">
      <c r="D236">
        <v>5.8000000000000003E-2</v>
      </c>
      <c r="G236" s="7">
        <v>9.2999999999999999E-2</v>
      </c>
    </row>
    <row r="237" spans="4:7" x14ac:dyDescent="0.3">
      <c r="D237">
        <v>5.7000000000000002E-2</v>
      </c>
      <c r="G237" s="7">
        <v>0.1731</v>
      </c>
    </row>
    <row r="238" spans="4:7" x14ac:dyDescent="0.3">
      <c r="D238">
        <v>8.7999999999999995E-2</v>
      </c>
      <c r="G238" s="7">
        <v>2.0000000000000001E-4</v>
      </c>
    </row>
    <row r="239" spans="4:7" x14ac:dyDescent="0.3">
      <c r="D239">
        <v>2.98E-2</v>
      </c>
      <c r="G239" s="7">
        <v>0.11899999999999999</v>
      </c>
    </row>
    <row r="240" spans="4:7" x14ac:dyDescent="0.3">
      <c r="D240">
        <v>6.4000000000000001E-2</v>
      </c>
      <c r="G240" s="7">
        <v>0.1053</v>
      </c>
    </row>
    <row r="241" spans="4:7" x14ac:dyDescent="0.3">
      <c r="D241">
        <v>0.03</v>
      </c>
      <c r="G241" s="7">
        <v>1.9E-2</v>
      </c>
    </row>
    <row r="242" spans="4:7" x14ac:dyDescent="0.3">
      <c r="D242">
        <v>5.2999999999999999E-2</v>
      </c>
      <c r="G242" s="7">
        <v>0.03</v>
      </c>
    </row>
    <row r="243" spans="4:7" x14ac:dyDescent="0.3">
      <c r="D243">
        <v>0.01</v>
      </c>
      <c r="G243" s="7">
        <v>0.109</v>
      </c>
    </row>
    <row r="244" spans="4:7" x14ac:dyDescent="0.3">
      <c r="D244">
        <v>0.122</v>
      </c>
      <c r="G244" s="7">
        <v>0.20499999999999999</v>
      </c>
    </row>
    <row r="245" spans="4:7" x14ac:dyDescent="0.3">
      <c r="D245">
        <v>0.28100000000000003</v>
      </c>
      <c r="G245" s="7">
        <v>8.9200000000000002E-2</v>
      </c>
    </row>
    <row r="246" spans="4:7" x14ac:dyDescent="0.3">
      <c r="D246">
        <v>0.04</v>
      </c>
      <c r="G246" s="7">
        <v>0.18</v>
      </c>
    </row>
    <row r="247" spans="4:7" x14ac:dyDescent="0.3">
      <c r="G247" s="7">
        <v>0.23699999999999999</v>
      </c>
    </row>
    <row r="248" spans="4:7" x14ac:dyDescent="0.3">
      <c r="G248" s="7">
        <v>0.19800000000000001</v>
      </c>
    </row>
    <row r="249" spans="4:7" x14ac:dyDescent="0.3">
      <c r="G249" s="7">
        <v>0.56499999999999995</v>
      </c>
    </row>
    <row r="250" spans="4:7" x14ac:dyDescent="0.3">
      <c r="G250" s="7">
        <v>0.14299999999999999</v>
      </c>
    </row>
    <row r="251" spans="4:7" x14ac:dyDescent="0.3">
      <c r="G251" s="7">
        <v>2.4E-2</v>
      </c>
    </row>
    <row r="252" spans="4:7" x14ac:dyDescent="0.3">
      <c r="G252" s="7">
        <v>0.13059999999999999</v>
      </c>
    </row>
    <row r="253" spans="4:7" x14ac:dyDescent="0.3">
      <c r="G253" s="7">
        <v>4.2000000000000003E-2</v>
      </c>
    </row>
    <row r="254" spans="4:7" x14ac:dyDescent="0.3">
      <c r="G254" s="7">
        <v>0.155</v>
      </c>
    </row>
    <row r="255" spans="4:7" x14ac:dyDescent="0.3">
      <c r="G255" s="7">
        <v>0.1012</v>
      </c>
    </row>
    <row r="256" spans="4:7" x14ac:dyDescent="0.3">
      <c r="G256" s="7">
        <v>2.7699999999999999E-2</v>
      </c>
    </row>
    <row r="257" spans="7:7" x14ac:dyDescent="0.3">
      <c r="G257" s="7">
        <v>0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257"/>
  <sheetViews>
    <sheetView zoomScaleNormal="100" workbookViewId="0">
      <selection activeCell="D21" sqref="D21"/>
    </sheetView>
  </sheetViews>
  <sheetFormatPr defaultRowHeight="14.4" x14ac:dyDescent="0.3"/>
  <sheetData>
    <row r="1" spans="1:29" x14ac:dyDescent="0.3">
      <c r="A1" t="s">
        <v>6</v>
      </c>
      <c r="B1">
        <v>11</v>
      </c>
      <c r="C1">
        <v>12</v>
      </c>
      <c r="D1">
        <v>13</v>
      </c>
      <c r="E1">
        <v>14</v>
      </c>
      <c r="F1">
        <v>15</v>
      </c>
      <c r="G1">
        <v>16</v>
      </c>
      <c r="H1">
        <v>17</v>
      </c>
      <c r="I1">
        <v>21</v>
      </c>
      <c r="J1">
        <v>22</v>
      </c>
      <c r="K1">
        <v>23</v>
      </c>
      <c r="L1">
        <v>24</v>
      </c>
      <c r="M1">
        <v>25</v>
      </c>
      <c r="N1">
        <v>26</v>
      </c>
      <c r="O1">
        <v>27</v>
      </c>
      <c r="P1">
        <v>31</v>
      </c>
      <c r="Q1">
        <v>32</v>
      </c>
      <c r="R1">
        <v>33</v>
      </c>
      <c r="S1">
        <v>34</v>
      </c>
      <c r="T1">
        <v>35</v>
      </c>
      <c r="U1">
        <v>36</v>
      </c>
      <c r="V1">
        <v>37</v>
      </c>
      <c r="W1">
        <v>41</v>
      </c>
      <c r="X1">
        <v>42</v>
      </c>
      <c r="Y1">
        <v>43</v>
      </c>
      <c r="Z1">
        <v>44</v>
      </c>
      <c r="AA1">
        <v>45</v>
      </c>
      <c r="AB1">
        <v>46</v>
      </c>
      <c r="AC1">
        <v>47</v>
      </c>
    </row>
    <row r="2" spans="1:29" x14ac:dyDescent="0.3">
      <c r="A2" t="s">
        <v>1</v>
      </c>
      <c r="B2">
        <v>7.3999999999999996E-2</v>
      </c>
      <c r="C2">
        <v>4.2000000000000003E-2</v>
      </c>
      <c r="D2">
        <v>0.06</v>
      </c>
      <c r="F2">
        <v>9.2499999999999999E-2</v>
      </c>
      <c r="G2">
        <v>4.5999999999999999E-2</v>
      </c>
      <c r="H2">
        <v>4.2299999999999997E-2</v>
      </c>
      <c r="I2">
        <v>9.6000000000000002E-2</v>
      </c>
      <c r="J2">
        <v>2.1999999999999999E-2</v>
      </c>
      <c r="K2">
        <v>7.0900000000000005E-2</v>
      </c>
      <c r="M2">
        <v>5.3900000000000003E-2</v>
      </c>
      <c r="N2">
        <v>4.0300000000000002E-2</v>
      </c>
      <c r="O2">
        <v>6.0999999999999999E-2</v>
      </c>
    </row>
    <row r="3" spans="1:29" x14ac:dyDescent="0.3">
      <c r="A3" t="s">
        <v>1</v>
      </c>
      <c r="C3">
        <v>2.5399999999999999E-2</v>
      </c>
      <c r="D3">
        <v>5.5199999999999999E-2</v>
      </c>
      <c r="E3">
        <v>0.11799999999999999</v>
      </c>
      <c r="F3">
        <v>0.158</v>
      </c>
      <c r="G3">
        <v>5.5E-2</v>
      </c>
      <c r="H3">
        <v>4.6399999999999997E-2</v>
      </c>
      <c r="I3">
        <v>2.9499999999999998E-2</v>
      </c>
      <c r="J3">
        <v>5.7000000000000002E-2</v>
      </c>
      <c r="K3">
        <v>4.5999999999999999E-2</v>
      </c>
      <c r="L3">
        <v>7.1999999999999995E-2</v>
      </c>
      <c r="M3">
        <v>0.16</v>
      </c>
      <c r="N3">
        <v>4.2999999999999997E-2</v>
      </c>
      <c r="O3">
        <v>0.1177</v>
      </c>
    </row>
    <row r="4" spans="1:29" x14ac:dyDescent="0.3">
      <c r="A4" t="s">
        <v>1</v>
      </c>
      <c r="B4">
        <v>6.3700000000000007E-2</v>
      </c>
      <c r="C4">
        <v>0.124</v>
      </c>
      <c r="D4">
        <v>3.8999999999999998E-3</v>
      </c>
      <c r="E4">
        <v>1.14E-2</v>
      </c>
      <c r="F4">
        <v>1.3299999999999999E-2</v>
      </c>
      <c r="G4">
        <v>5.4000000000000003E-3</v>
      </c>
      <c r="H4">
        <v>5.7000000000000002E-2</v>
      </c>
      <c r="I4">
        <v>3.0000000000000001E-3</v>
      </c>
      <c r="J4">
        <v>5.1999999999999998E-2</v>
      </c>
      <c r="K4">
        <v>2.64E-2</v>
      </c>
      <c r="M4">
        <v>8.9999999999999993E-3</v>
      </c>
      <c r="N4">
        <v>5.0999999999999997E-2</v>
      </c>
    </row>
    <row r="5" spans="1:29" x14ac:dyDescent="0.3">
      <c r="A5" t="s">
        <v>1</v>
      </c>
      <c r="B5">
        <v>6.0000000000000001E-3</v>
      </c>
      <c r="C5">
        <v>2.69E-2</v>
      </c>
      <c r="D5">
        <v>1.3899999999999999E-2</v>
      </c>
      <c r="F5">
        <v>4.0000000000000001E-3</v>
      </c>
      <c r="G5">
        <v>2.5399999999999999E-2</v>
      </c>
      <c r="H5">
        <v>3.5499999999999997E-2</v>
      </c>
      <c r="I5">
        <v>3.3000000000000002E-2</v>
      </c>
      <c r="J5">
        <v>8.8000000000000005E-3</v>
      </c>
      <c r="K5">
        <v>6.9599999999999995E-2</v>
      </c>
      <c r="M5">
        <v>2.1999999999999999E-2</v>
      </c>
      <c r="N5">
        <v>4.3999999999999997E-2</v>
      </c>
    </row>
    <row r="6" spans="1:29" x14ac:dyDescent="0.3">
      <c r="A6" t="s">
        <v>1</v>
      </c>
      <c r="B6">
        <v>6.6000000000000003E-2</v>
      </c>
      <c r="C6">
        <v>3.4000000000000002E-2</v>
      </c>
      <c r="D6">
        <v>0.08</v>
      </c>
      <c r="F6">
        <v>4.65E-2</v>
      </c>
      <c r="G6">
        <v>2.1000000000000001E-2</v>
      </c>
      <c r="H6">
        <v>4.2200000000000001E-2</v>
      </c>
      <c r="I6">
        <v>0.107</v>
      </c>
      <c r="J6">
        <v>6.0999999999999999E-2</v>
      </c>
      <c r="K6">
        <v>0</v>
      </c>
      <c r="M6">
        <v>2.06E-2</v>
      </c>
      <c r="N6">
        <v>0.10100000000000001</v>
      </c>
      <c r="O6">
        <v>5.8500000000000003E-2</v>
      </c>
    </row>
    <row r="7" spans="1:29" x14ac:dyDescent="0.3">
      <c r="A7" t="s">
        <v>1</v>
      </c>
      <c r="B7">
        <v>4.3E-3</v>
      </c>
      <c r="E7">
        <v>9.1999999999999998E-2</v>
      </c>
      <c r="F7">
        <v>8.6999999999999994E-2</v>
      </c>
      <c r="G7">
        <v>3.9E-2</v>
      </c>
      <c r="I7">
        <v>3.8699999999999998E-2</v>
      </c>
      <c r="J7">
        <v>5.4100000000000002E-2</v>
      </c>
      <c r="K7">
        <v>3.1E-2</v>
      </c>
      <c r="M7">
        <v>8.5300000000000001E-2</v>
      </c>
      <c r="N7">
        <v>0.104</v>
      </c>
    </row>
    <row r="8" spans="1:29" x14ac:dyDescent="0.3">
      <c r="A8" t="s">
        <v>1</v>
      </c>
      <c r="B8">
        <v>3.6999999999999998E-2</v>
      </c>
      <c r="C8">
        <v>5.0700000000000002E-2</v>
      </c>
      <c r="E8">
        <v>0.10299999999999999</v>
      </c>
      <c r="F8">
        <v>0.156</v>
      </c>
      <c r="G8">
        <v>0.11600000000000001</v>
      </c>
      <c r="H8">
        <v>5.0000000000000001E-3</v>
      </c>
      <c r="I8">
        <v>0.16</v>
      </c>
      <c r="J8">
        <v>3.6999999999999998E-2</v>
      </c>
      <c r="L8">
        <v>0.16</v>
      </c>
      <c r="N8">
        <v>8.0000000000000002E-3</v>
      </c>
    </row>
    <row r="9" spans="1:29" x14ac:dyDescent="0.3">
      <c r="A9" t="s">
        <v>1</v>
      </c>
      <c r="B9">
        <v>0.15</v>
      </c>
      <c r="C9">
        <v>7.8899999999999998E-2</v>
      </c>
      <c r="F9">
        <v>1E-3</v>
      </c>
      <c r="G9">
        <v>0.161</v>
      </c>
      <c r="H9">
        <v>3.2000000000000001E-2</v>
      </c>
      <c r="I9">
        <v>0.115</v>
      </c>
      <c r="J9">
        <v>0.18099999999999999</v>
      </c>
      <c r="K9">
        <v>3.2000000000000001E-2</v>
      </c>
      <c r="M9">
        <v>7.9000000000000008E-3</v>
      </c>
      <c r="N9">
        <v>0.16600000000000001</v>
      </c>
      <c r="O9">
        <v>1.0200000000000001E-2</v>
      </c>
    </row>
    <row r="10" spans="1:29" x14ac:dyDescent="0.3">
      <c r="A10" t="s">
        <v>1</v>
      </c>
      <c r="B10">
        <v>7.2999999999999995E-2</v>
      </c>
      <c r="C10">
        <v>9.8000000000000004E-2</v>
      </c>
      <c r="D10">
        <v>0.124</v>
      </c>
      <c r="E10">
        <v>0.19600000000000001</v>
      </c>
      <c r="F10">
        <v>2.1000000000000001E-2</v>
      </c>
      <c r="G10">
        <v>2.0299999999999999E-2</v>
      </c>
      <c r="I10">
        <v>0.159</v>
      </c>
      <c r="J10">
        <v>0.187</v>
      </c>
      <c r="K10">
        <v>0.11600000000000001</v>
      </c>
      <c r="L10">
        <v>0.23499999999999999</v>
      </c>
      <c r="M10">
        <v>6.0000000000000001E-3</v>
      </c>
      <c r="N10">
        <v>6.5600000000000006E-2</v>
      </c>
      <c r="O10">
        <v>6.0499999999999998E-2</v>
      </c>
    </row>
    <row r="11" spans="1:29" x14ac:dyDescent="0.3">
      <c r="A11" t="s">
        <v>1</v>
      </c>
      <c r="B11">
        <v>6.1199999999999997E-2</v>
      </c>
      <c r="C11">
        <v>2.7000000000000001E-3</v>
      </c>
      <c r="D11">
        <v>7.0000000000000001E-3</v>
      </c>
      <c r="F11">
        <v>3.7999999999999999E-2</v>
      </c>
      <c r="G11">
        <v>6.9000000000000006E-2</v>
      </c>
      <c r="H11">
        <v>0.1103</v>
      </c>
      <c r="I11">
        <v>8.7999999999999995E-2</v>
      </c>
      <c r="J11">
        <v>0.14599999999999999</v>
      </c>
      <c r="K11">
        <v>2.1999999999999999E-2</v>
      </c>
      <c r="N11">
        <v>0.159</v>
      </c>
      <c r="O11">
        <v>2.07E-2</v>
      </c>
    </row>
    <row r="12" spans="1:29" x14ac:dyDescent="0.3">
      <c r="A12" t="s">
        <v>1</v>
      </c>
      <c r="B12">
        <v>0.17</v>
      </c>
      <c r="C12">
        <v>0.192</v>
      </c>
      <c r="D12">
        <v>2.9000000000000001E-2</v>
      </c>
      <c r="F12">
        <v>3.0099999999999998E-2</v>
      </c>
      <c r="G12">
        <v>0.108</v>
      </c>
      <c r="H12">
        <v>9.1999999999999998E-2</v>
      </c>
      <c r="I12">
        <v>1.2E-2</v>
      </c>
      <c r="J12">
        <v>8.5000000000000006E-2</v>
      </c>
      <c r="M12">
        <v>8.9999999999999993E-3</v>
      </c>
      <c r="N12">
        <v>0.21199999999999999</v>
      </c>
      <c r="O12">
        <v>8.7999999999999995E-2</v>
      </c>
    </row>
    <row r="13" spans="1:29" x14ac:dyDescent="0.3">
      <c r="A13" t="s">
        <v>1</v>
      </c>
      <c r="C13">
        <v>0.1094</v>
      </c>
      <c r="D13">
        <v>0.109</v>
      </c>
      <c r="E13">
        <v>0.13100000000000001</v>
      </c>
      <c r="F13">
        <v>0.129</v>
      </c>
      <c r="G13">
        <v>4.2999999999999997E-2</v>
      </c>
      <c r="H13">
        <v>0.154</v>
      </c>
      <c r="I13">
        <v>3.0700000000000002E-2</v>
      </c>
      <c r="J13">
        <v>5.1200000000000002E-2</v>
      </c>
      <c r="K13">
        <v>4.0099999999999997E-2</v>
      </c>
      <c r="L13">
        <v>0.09</v>
      </c>
      <c r="M13">
        <v>0.121</v>
      </c>
      <c r="N13">
        <v>7.4999999999999997E-2</v>
      </c>
      <c r="O13">
        <v>2.9000000000000001E-2</v>
      </c>
    </row>
    <row r="14" spans="1:29" x14ac:dyDescent="0.3">
      <c r="A14" t="s">
        <v>1</v>
      </c>
      <c r="B14">
        <v>0.1</v>
      </c>
      <c r="C14">
        <v>0.218</v>
      </c>
      <c r="F14">
        <v>3.5999999999999997E-2</v>
      </c>
      <c r="G14">
        <v>5.5E-2</v>
      </c>
      <c r="H14">
        <v>9.0300000000000005E-2</v>
      </c>
      <c r="I14">
        <v>0.05</v>
      </c>
      <c r="J14">
        <v>4.2000000000000003E-2</v>
      </c>
      <c r="K14">
        <v>1.2999999999999999E-2</v>
      </c>
      <c r="M14">
        <v>0.13300000000000001</v>
      </c>
      <c r="N14">
        <v>3.1E-2</v>
      </c>
      <c r="O14">
        <v>5.6000000000000001E-2</v>
      </c>
    </row>
    <row r="15" spans="1:29" x14ac:dyDescent="0.3">
      <c r="A15" t="s">
        <v>1</v>
      </c>
      <c r="B15">
        <v>0.115</v>
      </c>
      <c r="C15">
        <v>0.1</v>
      </c>
      <c r="D15">
        <v>0.11799999999999999</v>
      </c>
      <c r="E15">
        <v>8.1000000000000003E-2</v>
      </c>
      <c r="F15">
        <v>5.7000000000000002E-2</v>
      </c>
      <c r="G15">
        <v>7.0999999999999994E-2</v>
      </c>
      <c r="H15">
        <v>6.7100000000000007E-2</v>
      </c>
      <c r="I15">
        <v>2.8000000000000001E-2</v>
      </c>
      <c r="J15">
        <v>0.17799999999999999</v>
      </c>
      <c r="K15">
        <v>3.1E-2</v>
      </c>
      <c r="L15">
        <v>0.10199999999999999</v>
      </c>
      <c r="M15">
        <v>5.2999999999999999E-2</v>
      </c>
      <c r="N15">
        <v>0.23799999999999999</v>
      </c>
      <c r="O15">
        <v>7.0000000000000001E-3</v>
      </c>
    </row>
    <row r="16" spans="1:29" x14ac:dyDescent="0.3">
      <c r="A16" t="s">
        <v>1</v>
      </c>
      <c r="B16">
        <v>0.1956</v>
      </c>
      <c r="C16">
        <v>0.02</v>
      </c>
      <c r="D16">
        <v>1.7000000000000001E-2</v>
      </c>
      <c r="F16">
        <v>0.107</v>
      </c>
      <c r="G16">
        <v>1.8E-3</v>
      </c>
      <c r="H16">
        <v>1.0699999999999999E-2</v>
      </c>
      <c r="I16">
        <v>0.2293</v>
      </c>
      <c r="J16">
        <v>6.0000000000000001E-3</v>
      </c>
      <c r="K16">
        <v>0.17499999999999999</v>
      </c>
      <c r="M16">
        <v>0.16</v>
      </c>
      <c r="N16">
        <v>0.154</v>
      </c>
      <c r="O16">
        <v>3.2000000000000001E-2</v>
      </c>
    </row>
    <row r="17" spans="1:29" x14ac:dyDescent="0.3">
      <c r="A17" t="s">
        <v>1</v>
      </c>
      <c r="B17">
        <v>0.26800000000000002</v>
      </c>
      <c r="C17">
        <v>0.11070000000000001</v>
      </c>
      <c r="D17">
        <v>8.3900000000000002E-2</v>
      </c>
      <c r="E17">
        <v>0.17</v>
      </c>
      <c r="F17">
        <v>0.10299999999999999</v>
      </c>
      <c r="G17">
        <v>0.184</v>
      </c>
      <c r="H17">
        <v>2E-3</v>
      </c>
      <c r="I17">
        <v>9.1999999999999998E-2</v>
      </c>
      <c r="J17">
        <v>1.6E-2</v>
      </c>
      <c r="K17">
        <v>7.0000000000000007E-2</v>
      </c>
      <c r="L17">
        <v>0.158</v>
      </c>
      <c r="M17">
        <v>0.18099999999999999</v>
      </c>
      <c r="N17">
        <v>0.187</v>
      </c>
      <c r="O17">
        <v>2.4E-2</v>
      </c>
    </row>
    <row r="18" spans="1:29" x14ac:dyDescent="0.3">
      <c r="A18" t="s">
        <v>1</v>
      </c>
      <c r="B18">
        <v>4.1000000000000002E-2</v>
      </c>
      <c r="C18">
        <v>1.4E-2</v>
      </c>
      <c r="D18">
        <v>6.0999999999999999E-2</v>
      </c>
      <c r="E18">
        <v>0.13800000000000001</v>
      </c>
      <c r="F18">
        <v>0.10100000000000001</v>
      </c>
      <c r="G18">
        <v>0.19900000000000001</v>
      </c>
      <c r="H18">
        <v>2.3599999999999999E-2</v>
      </c>
      <c r="I18">
        <v>6.3500000000000001E-2</v>
      </c>
      <c r="J18">
        <v>5.6000000000000001E-2</v>
      </c>
      <c r="K18">
        <v>0.104</v>
      </c>
      <c r="L18">
        <v>0.13600000000000001</v>
      </c>
      <c r="M18">
        <v>0.24099999999999999</v>
      </c>
      <c r="N18">
        <v>0.22600000000000001</v>
      </c>
      <c r="O18">
        <v>4.5999999999999999E-2</v>
      </c>
    </row>
    <row r="19" spans="1:29" x14ac:dyDescent="0.3">
      <c r="A19" t="s">
        <v>1</v>
      </c>
      <c r="B19">
        <v>7.1999999999999995E-2</v>
      </c>
      <c r="C19">
        <v>6.08E-2</v>
      </c>
      <c r="D19">
        <v>0.11700000000000001</v>
      </c>
      <c r="F19">
        <v>5.0700000000000002E-2</v>
      </c>
      <c r="H19">
        <v>0.106</v>
      </c>
      <c r="I19">
        <v>0.154</v>
      </c>
      <c r="J19">
        <v>4.1099999999999998E-2</v>
      </c>
      <c r="K19">
        <v>1.4999999999999999E-2</v>
      </c>
      <c r="M19">
        <v>1.61E-2</v>
      </c>
      <c r="N19">
        <v>0.186</v>
      </c>
      <c r="O19">
        <v>8.4000000000000005E-2</v>
      </c>
    </row>
    <row r="20" spans="1:29" x14ac:dyDescent="0.3">
      <c r="A20" t="s">
        <v>1</v>
      </c>
      <c r="B20">
        <v>0.24399999999999999</v>
      </c>
      <c r="C20">
        <v>0.183</v>
      </c>
      <c r="D20">
        <v>0.22500000000000001</v>
      </c>
      <c r="F20">
        <v>0.12</v>
      </c>
      <c r="G20">
        <v>8.5999999999999993E-2</v>
      </c>
      <c r="H20">
        <v>1E-3</v>
      </c>
      <c r="I20">
        <v>7.1999999999999995E-2</v>
      </c>
      <c r="J20">
        <v>2.1999999999999999E-2</v>
      </c>
      <c r="L20">
        <v>9.7000000000000003E-2</v>
      </c>
      <c r="M20">
        <v>0.41699999999999998</v>
      </c>
      <c r="N20">
        <v>0.13100000000000001</v>
      </c>
      <c r="O20">
        <v>0.16200000000000001</v>
      </c>
    </row>
    <row r="21" spans="1:29" x14ac:dyDescent="0.3">
      <c r="A21" t="s">
        <v>1</v>
      </c>
      <c r="B21">
        <v>0</v>
      </c>
      <c r="C21">
        <v>6.13E-2</v>
      </c>
      <c r="D21">
        <v>8.7099999999999997E-2</v>
      </c>
      <c r="E21">
        <v>0.104</v>
      </c>
      <c r="F21">
        <v>0.11600000000000001</v>
      </c>
      <c r="G21">
        <v>4.8000000000000001E-2</v>
      </c>
      <c r="H21">
        <v>8.7099999999999997E-2</v>
      </c>
      <c r="I21">
        <v>2.0199999999999999E-2</v>
      </c>
      <c r="J21">
        <v>0</v>
      </c>
      <c r="K21">
        <v>0</v>
      </c>
      <c r="L21">
        <v>3.6999999999999998E-2</v>
      </c>
      <c r="M21">
        <v>5.16E-2</v>
      </c>
      <c r="N21">
        <v>4.6300000000000001E-2</v>
      </c>
      <c r="O21">
        <v>0.10059999999999999</v>
      </c>
      <c r="P21">
        <v>5.2999999999999999E-2</v>
      </c>
      <c r="Q21">
        <v>2.5999999999999999E-2</v>
      </c>
      <c r="R21">
        <v>1.9E-2</v>
      </c>
      <c r="S21">
        <v>5.0000000000000001E-3</v>
      </c>
      <c r="U21">
        <v>9.4000000000000004E-3</v>
      </c>
      <c r="V21">
        <v>0.16400000000000001</v>
      </c>
      <c r="W21">
        <v>5.5E-2</v>
      </c>
      <c r="X21">
        <v>4.2999999999999997E-2</v>
      </c>
      <c r="Y21">
        <v>1.9400000000000001E-2</v>
      </c>
      <c r="Z21">
        <v>2.2000000000000001E-3</v>
      </c>
      <c r="AA21">
        <v>4.3E-3</v>
      </c>
      <c r="AB21">
        <v>0.14399999999999999</v>
      </c>
      <c r="AC21">
        <v>4.2700000000000002E-2</v>
      </c>
    </row>
    <row r="22" spans="1:29" x14ac:dyDescent="0.3">
      <c r="A22" t="s">
        <v>1</v>
      </c>
      <c r="B22">
        <v>6.7000000000000004E-2</v>
      </c>
      <c r="C22">
        <v>6.7000000000000004E-2</v>
      </c>
      <c r="D22">
        <v>4.2999999999999997E-2</v>
      </c>
      <c r="F22">
        <v>0</v>
      </c>
      <c r="G22">
        <v>3.5999999999999997E-2</v>
      </c>
      <c r="H22">
        <v>3.7999999999999999E-2</v>
      </c>
      <c r="I22">
        <v>0.113</v>
      </c>
      <c r="J22">
        <v>2.7E-2</v>
      </c>
      <c r="K22">
        <v>7.6200000000000004E-2</v>
      </c>
      <c r="M22">
        <v>4.5999999999999999E-2</v>
      </c>
      <c r="N22">
        <v>4.3499999999999997E-2</v>
      </c>
      <c r="O22">
        <v>5.6000000000000001E-2</v>
      </c>
      <c r="P22">
        <v>0.1118</v>
      </c>
      <c r="Q22">
        <v>1.6E-2</v>
      </c>
      <c r="T22">
        <v>8.5300000000000001E-2</v>
      </c>
      <c r="U22">
        <v>4.0000000000000001E-3</v>
      </c>
      <c r="V22">
        <v>0.19950000000000001</v>
      </c>
      <c r="W22">
        <v>0.10199999999999999</v>
      </c>
      <c r="X22">
        <v>2.5499999999999998E-2</v>
      </c>
      <c r="AB22">
        <v>7.9000000000000001E-2</v>
      </c>
      <c r="AC22">
        <v>7.5800000000000006E-2</v>
      </c>
    </row>
    <row r="23" spans="1:29" x14ac:dyDescent="0.3">
      <c r="A23" t="s">
        <v>1</v>
      </c>
      <c r="B23">
        <v>7.0000000000000007E-2</v>
      </c>
      <c r="C23">
        <v>0.01</v>
      </c>
      <c r="D23">
        <v>9.2999999999999992E-3</v>
      </c>
      <c r="E23">
        <v>4.1000000000000002E-2</v>
      </c>
      <c r="F23">
        <v>8.6999999999999994E-2</v>
      </c>
      <c r="G23">
        <v>3.2000000000000001E-2</v>
      </c>
      <c r="H23">
        <v>1.15E-2</v>
      </c>
      <c r="I23">
        <v>2.5399999999999999E-2</v>
      </c>
      <c r="J23">
        <v>8.3000000000000001E-3</v>
      </c>
      <c r="K23">
        <v>3.3099999999999997E-2</v>
      </c>
      <c r="L23">
        <v>7.2999999999999995E-2</v>
      </c>
      <c r="M23">
        <v>5.8999999999999997E-2</v>
      </c>
      <c r="N23">
        <v>3.7999999999999999E-2</v>
      </c>
      <c r="O23">
        <v>4.0899999999999999E-2</v>
      </c>
      <c r="P23">
        <v>0.14899999999999999</v>
      </c>
      <c r="Q23">
        <v>0.05</v>
      </c>
      <c r="R23">
        <v>6.0000000000000001E-3</v>
      </c>
      <c r="S23">
        <v>0.11</v>
      </c>
      <c r="T23">
        <v>0.02</v>
      </c>
      <c r="U23">
        <v>0.1149</v>
      </c>
      <c r="V23">
        <v>7.9000000000000001E-2</v>
      </c>
      <c r="W23">
        <v>5.0999999999999997E-2</v>
      </c>
      <c r="X23">
        <v>1.4999999999999999E-2</v>
      </c>
      <c r="Y23">
        <v>3.9E-2</v>
      </c>
      <c r="Z23">
        <v>0.154</v>
      </c>
      <c r="AA23">
        <v>4.8000000000000001E-2</v>
      </c>
      <c r="AB23">
        <v>7.0999999999999994E-2</v>
      </c>
      <c r="AC23">
        <v>1.67E-2</v>
      </c>
    </row>
    <row r="24" spans="1:29" x14ac:dyDescent="0.3">
      <c r="A24" t="s">
        <v>1</v>
      </c>
      <c r="B24">
        <v>5.7999999999999996E-3</v>
      </c>
      <c r="C24">
        <v>1E-3</v>
      </c>
      <c r="D24">
        <v>0.1242</v>
      </c>
      <c r="F24">
        <v>6.88E-2</v>
      </c>
      <c r="G24">
        <v>4.1000000000000002E-2</v>
      </c>
      <c r="H24">
        <v>3.2500000000000001E-2</v>
      </c>
      <c r="I24">
        <v>3.7499999999999999E-2</v>
      </c>
      <c r="J24">
        <v>2.5000000000000001E-2</v>
      </c>
      <c r="K24">
        <v>2.5999999999999999E-2</v>
      </c>
      <c r="M24">
        <v>6.9800000000000001E-2</v>
      </c>
      <c r="N24">
        <v>0.06</v>
      </c>
      <c r="O24">
        <v>5.0999999999999997E-2</v>
      </c>
      <c r="P24">
        <v>1.2E-2</v>
      </c>
      <c r="R24">
        <v>0.12429999999999999</v>
      </c>
      <c r="T24">
        <v>0.1331</v>
      </c>
      <c r="U24">
        <v>1E-3</v>
      </c>
      <c r="V24">
        <v>0.253</v>
      </c>
      <c r="X24">
        <v>1.6E-2</v>
      </c>
      <c r="AA24">
        <v>0.11169999999999999</v>
      </c>
      <c r="AB24">
        <v>5.6599999999999998E-2</v>
      </c>
      <c r="AC24">
        <v>0.26800000000000002</v>
      </c>
    </row>
    <row r="25" spans="1:29" x14ac:dyDescent="0.3">
      <c r="A25" t="s">
        <v>1</v>
      </c>
      <c r="B25">
        <v>1.2E-2</v>
      </c>
      <c r="C25">
        <v>3.3500000000000002E-2</v>
      </c>
      <c r="F25">
        <v>5.3800000000000001E-2</v>
      </c>
      <c r="G25">
        <v>1.84E-2</v>
      </c>
      <c r="H25">
        <v>6.1699999999999998E-2</v>
      </c>
      <c r="I25">
        <v>8.4000000000000005E-2</v>
      </c>
      <c r="J25">
        <v>3.49E-2</v>
      </c>
      <c r="K25">
        <v>6.0999999999999999E-2</v>
      </c>
      <c r="M25">
        <v>8.4000000000000005E-2</v>
      </c>
      <c r="N25">
        <v>3.5000000000000003E-2</v>
      </c>
      <c r="O25">
        <v>1.83E-2</v>
      </c>
      <c r="P25">
        <v>4.0000000000000001E-3</v>
      </c>
      <c r="Q25">
        <v>4.7199999999999999E-2</v>
      </c>
      <c r="R25">
        <v>0.01</v>
      </c>
      <c r="T25">
        <v>0.22420000000000001</v>
      </c>
      <c r="U25">
        <v>2.5999999999999999E-2</v>
      </c>
      <c r="V25">
        <v>0.18</v>
      </c>
      <c r="W25">
        <v>2.9000000000000001E-2</v>
      </c>
      <c r="X25">
        <v>1.6299999999999999E-2</v>
      </c>
      <c r="Y25">
        <v>3.1099999999999999E-2</v>
      </c>
      <c r="AA25">
        <v>0.11020000000000001</v>
      </c>
      <c r="AB25">
        <v>6.3399999999999998E-2</v>
      </c>
      <c r="AC25">
        <v>8.0299999999999996E-2</v>
      </c>
    </row>
    <row r="26" spans="1:29" x14ac:dyDescent="0.3">
      <c r="A26" t="s">
        <v>1</v>
      </c>
      <c r="B26">
        <v>7.0000000000000001E-3</v>
      </c>
      <c r="C26">
        <v>2.4199999999999999E-2</v>
      </c>
      <c r="D26">
        <v>1.44E-2</v>
      </c>
      <c r="E26">
        <v>7.8E-2</v>
      </c>
      <c r="F26">
        <v>0.25800000000000001</v>
      </c>
      <c r="G26">
        <v>9.5000000000000001E-2</v>
      </c>
      <c r="H26">
        <v>3.2000000000000001E-2</v>
      </c>
      <c r="I26">
        <v>1.4999999999999999E-2</v>
      </c>
      <c r="J26">
        <v>2.1399999999999999E-2</v>
      </c>
      <c r="K26">
        <v>2E-3</v>
      </c>
      <c r="L26">
        <v>0.106</v>
      </c>
      <c r="M26">
        <v>0.17699999999999999</v>
      </c>
      <c r="N26">
        <v>0.10100000000000001</v>
      </c>
      <c r="O26">
        <v>8.8000000000000005E-3</v>
      </c>
      <c r="P26">
        <v>0.15329999999999999</v>
      </c>
      <c r="Q26">
        <v>5.1000000000000004E-3</v>
      </c>
      <c r="R26">
        <v>1.6899999999999998E-2</v>
      </c>
      <c r="S26">
        <v>1.9900000000000001E-2</v>
      </c>
      <c r="T26">
        <v>0.113</v>
      </c>
      <c r="U26">
        <v>1.0999999999999999E-2</v>
      </c>
      <c r="V26">
        <v>1.5800000000000002E-2</v>
      </c>
      <c r="X26">
        <v>3.5700000000000003E-2</v>
      </c>
      <c r="Y26">
        <v>6.0900000000000003E-2</v>
      </c>
      <c r="Z26">
        <v>9.1999999999999998E-3</v>
      </c>
      <c r="AA26">
        <v>0.22</v>
      </c>
      <c r="AB26">
        <v>6.3E-2</v>
      </c>
      <c r="AC26">
        <v>0.13</v>
      </c>
    </row>
    <row r="27" spans="1:29" x14ac:dyDescent="0.3">
      <c r="A27" t="s">
        <v>1</v>
      </c>
      <c r="B27">
        <v>2.4899999999999999E-2</v>
      </c>
      <c r="C27">
        <v>3.95E-2</v>
      </c>
      <c r="D27">
        <v>3.8199999999999998E-2</v>
      </c>
      <c r="F27">
        <v>0.1176</v>
      </c>
      <c r="G27">
        <v>0.17100000000000001</v>
      </c>
      <c r="H27">
        <v>0</v>
      </c>
      <c r="I27">
        <v>6.3E-3</v>
      </c>
      <c r="J27">
        <v>5.8999999999999999E-3</v>
      </c>
      <c r="K27">
        <v>7.0699999999999999E-2</v>
      </c>
      <c r="M27">
        <v>0.1041</v>
      </c>
      <c r="N27">
        <v>1.7999999999999999E-2</v>
      </c>
      <c r="O27">
        <v>5.1900000000000002E-2</v>
      </c>
      <c r="P27">
        <v>1.46E-2</v>
      </c>
      <c r="Q27">
        <v>6.5000000000000002E-2</v>
      </c>
      <c r="T27">
        <v>8.6900000000000005E-2</v>
      </c>
      <c r="U27">
        <v>1.55E-2</v>
      </c>
      <c r="V27">
        <v>8.6499999999999994E-2</v>
      </c>
      <c r="W27">
        <v>3.6200000000000003E-2</v>
      </c>
      <c r="X27">
        <v>4.6800000000000001E-2</v>
      </c>
      <c r="Y27">
        <v>5.0000000000000001E-3</v>
      </c>
      <c r="AA27">
        <v>0.16370000000000001</v>
      </c>
      <c r="AB27">
        <v>3.6499999999999998E-2</v>
      </c>
      <c r="AC27">
        <v>7.1499999999999994E-2</v>
      </c>
    </row>
    <row r="28" spans="1:29" x14ac:dyDescent="0.3">
      <c r="A28" t="s">
        <v>1</v>
      </c>
      <c r="B28">
        <v>3.2000000000000001E-2</v>
      </c>
      <c r="C28">
        <v>1.8100000000000002E-2</v>
      </c>
      <c r="D28">
        <v>2.7E-2</v>
      </c>
      <c r="F28">
        <v>8.2500000000000004E-2</v>
      </c>
      <c r="G28">
        <v>2.5000000000000001E-2</v>
      </c>
      <c r="H28">
        <v>6.6E-3</v>
      </c>
      <c r="I28">
        <v>8.4000000000000005E-2</v>
      </c>
      <c r="J28">
        <v>5.0000000000000001E-3</v>
      </c>
      <c r="K28">
        <v>0.19</v>
      </c>
      <c r="M28">
        <v>0.17399999999999999</v>
      </c>
      <c r="N28">
        <v>1.2999999999999999E-2</v>
      </c>
      <c r="O28">
        <v>0.1075</v>
      </c>
      <c r="P28">
        <v>0.1222</v>
      </c>
      <c r="Q28">
        <v>7.9000000000000001E-2</v>
      </c>
      <c r="R28">
        <v>7.4999999999999997E-2</v>
      </c>
      <c r="T28">
        <v>1.2800000000000001E-2</v>
      </c>
      <c r="U28">
        <v>0.13100000000000001</v>
      </c>
      <c r="V28">
        <v>0.20899999999999999</v>
      </c>
      <c r="W28">
        <v>0.1104</v>
      </c>
      <c r="X28">
        <v>0.1085</v>
      </c>
      <c r="Y28">
        <v>0.10639999999999999</v>
      </c>
      <c r="Z28">
        <v>0.10299999999999999</v>
      </c>
      <c r="AA28">
        <v>3.0999999999999999E-3</v>
      </c>
      <c r="AB28">
        <v>9.2999999999999999E-2</v>
      </c>
      <c r="AC28">
        <v>0.13900000000000001</v>
      </c>
    </row>
    <row r="29" spans="1:29" x14ac:dyDescent="0.3">
      <c r="A29" t="s">
        <v>1</v>
      </c>
      <c r="B29">
        <v>8.9999999999999993E-3</v>
      </c>
      <c r="C29">
        <v>3.8899999999999997E-2</v>
      </c>
      <c r="D29">
        <v>2.1999999999999999E-2</v>
      </c>
      <c r="F29">
        <v>4.4400000000000002E-2</v>
      </c>
      <c r="G29">
        <v>0.16500000000000001</v>
      </c>
      <c r="H29">
        <v>0.13900000000000001</v>
      </c>
      <c r="I29">
        <v>7.1999999999999995E-2</v>
      </c>
      <c r="J29">
        <v>4.3999999999999997E-2</v>
      </c>
      <c r="K29">
        <v>0.11</v>
      </c>
      <c r="L29">
        <v>0.15</v>
      </c>
      <c r="M29">
        <v>0.34699999999999998</v>
      </c>
      <c r="N29">
        <v>0.19</v>
      </c>
      <c r="Q29">
        <v>1.0999999999999999E-2</v>
      </c>
      <c r="R29">
        <v>0.14599999999999999</v>
      </c>
      <c r="T29">
        <v>6.4500000000000002E-2</v>
      </c>
      <c r="U29">
        <v>2.5999999999999999E-2</v>
      </c>
      <c r="V29">
        <v>0.151</v>
      </c>
      <c r="W29">
        <v>0.42499999999999999</v>
      </c>
      <c r="X29">
        <v>0.14169999999999999</v>
      </c>
      <c r="Y29">
        <v>0.14599999999999999</v>
      </c>
      <c r="AA29">
        <v>6.6000000000000003E-2</v>
      </c>
      <c r="AB29">
        <v>4.6300000000000001E-2</v>
      </c>
      <c r="AC29">
        <v>9.9000000000000005E-2</v>
      </c>
    </row>
    <row r="30" spans="1:29" x14ac:dyDescent="0.3">
      <c r="A30" t="s">
        <v>1</v>
      </c>
      <c r="B30">
        <v>3.4500000000000003E-2</v>
      </c>
      <c r="C30">
        <v>3.0999999999999999E-3</v>
      </c>
      <c r="D30">
        <v>2.3800000000000002E-2</v>
      </c>
      <c r="E30">
        <v>0.1174</v>
      </c>
      <c r="F30">
        <v>1.4999999999999999E-2</v>
      </c>
      <c r="G30">
        <v>9.4799999999999995E-2</v>
      </c>
      <c r="H30">
        <v>6.1400000000000003E-2</v>
      </c>
      <c r="I30">
        <v>9.9000000000000008E-3</v>
      </c>
      <c r="J30">
        <v>4.99E-2</v>
      </c>
      <c r="K30">
        <v>3.7999999999999999E-2</v>
      </c>
      <c r="L30">
        <v>9.5600000000000004E-2</v>
      </c>
      <c r="M30">
        <v>1.4500000000000001E-2</v>
      </c>
      <c r="N30">
        <v>2.9000000000000001E-2</v>
      </c>
      <c r="O30">
        <v>0.13930000000000001</v>
      </c>
      <c r="P30">
        <v>0.02</v>
      </c>
      <c r="Q30">
        <v>4.8599999999999997E-2</v>
      </c>
      <c r="R30">
        <v>0.126</v>
      </c>
      <c r="S30">
        <v>9.7000000000000003E-2</v>
      </c>
      <c r="T30">
        <v>0.09</v>
      </c>
      <c r="U30">
        <v>6.0000000000000001E-3</v>
      </c>
      <c r="V30">
        <v>7.0999999999999994E-2</v>
      </c>
      <c r="W30">
        <v>0.1067</v>
      </c>
      <c r="X30">
        <v>0.1467</v>
      </c>
      <c r="Y30">
        <v>8.6900000000000005E-2</v>
      </c>
      <c r="Z30">
        <v>5.6599999999999998E-2</v>
      </c>
      <c r="AA30">
        <v>0.13100000000000001</v>
      </c>
      <c r="AB30">
        <v>9.7600000000000006E-2</v>
      </c>
      <c r="AC30">
        <v>7.6999999999999999E-2</v>
      </c>
    </row>
    <row r="31" spans="1:29" x14ac:dyDescent="0.3">
      <c r="A31" t="s">
        <v>1</v>
      </c>
      <c r="B31">
        <v>1.14E-2</v>
      </c>
      <c r="C31">
        <v>6.83E-2</v>
      </c>
      <c r="D31">
        <v>5.7500000000000002E-2</v>
      </c>
      <c r="F31">
        <v>0.20200000000000001</v>
      </c>
      <c r="G31">
        <v>8.8999999999999996E-2</v>
      </c>
      <c r="H31">
        <v>8.6800000000000002E-2</v>
      </c>
      <c r="I31">
        <v>2.4E-2</v>
      </c>
      <c r="J31">
        <v>0.15</v>
      </c>
      <c r="K31">
        <v>6.0999999999999999E-2</v>
      </c>
      <c r="M31">
        <v>0.13400000000000001</v>
      </c>
      <c r="N31">
        <v>0.16300000000000001</v>
      </c>
      <c r="O31">
        <v>3.2000000000000001E-2</v>
      </c>
      <c r="P31">
        <v>1.4E-2</v>
      </c>
      <c r="Q31">
        <v>3.6999999999999998E-2</v>
      </c>
      <c r="R31">
        <v>2.2700000000000001E-2</v>
      </c>
      <c r="T31">
        <v>1.1299999999999999E-2</v>
      </c>
      <c r="U31">
        <v>4.0000000000000002E-4</v>
      </c>
      <c r="V31">
        <v>2E-3</v>
      </c>
      <c r="W31">
        <v>8.9999999999999993E-3</v>
      </c>
      <c r="X31">
        <v>0.01</v>
      </c>
      <c r="Y31">
        <v>4.7500000000000001E-2</v>
      </c>
      <c r="AB31">
        <v>3.7100000000000001E-2</v>
      </c>
      <c r="AC31">
        <v>0.17399999999999999</v>
      </c>
    </row>
    <row r="32" spans="1:29" x14ac:dyDescent="0.3">
      <c r="A32" t="s">
        <v>1</v>
      </c>
      <c r="B32">
        <v>9.1999999999999998E-2</v>
      </c>
      <c r="C32">
        <v>6.8000000000000005E-2</v>
      </c>
      <c r="D32">
        <v>6.0999999999999999E-2</v>
      </c>
      <c r="F32">
        <v>9.2600000000000002E-2</v>
      </c>
      <c r="G32">
        <v>3.5999999999999997E-2</v>
      </c>
      <c r="H32">
        <v>4.0000000000000001E-3</v>
      </c>
      <c r="I32">
        <v>9.7000000000000003E-2</v>
      </c>
      <c r="J32">
        <v>6.0499999999999998E-2</v>
      </c>
      <c r="M32">
        <v>6.6199999999999995E-2</v>
      </c>
      <c r="N32">
        <v>0.152</v>
      </c>
      <c r="O32">
        <v>1.4E-2</v>
      </c>
      <c r="Q32">
        <v>0.112</v>
      </c>
      <c r="R32">
        <v>7.0000000000000001E-3</v>
      </c>
      <c r="T32">
        <v>0.1205</v>
      </c>
      <c r="U32">
        <v>1.1299999999999999E-2</v>
      </c>
      <c r="V32">
        <v>0.182</v>
      </c>
      <c r="W32">
        <v>3.7999999999999999E-2</v>
      </c>
      <c r="X32">
        <v>0.128</v>
      </c>
      <c r="Y32">
        <v>7.0000000000000007E-2</v>
      </c>
      <c r="AA32">
        <v>0.112</v>
      </c>
      <c r="AB32">
        <v>0.16600000000000001</v>
      </c>
      <c r="AC32">
        <v>0.122</v>
      </c>
    </row>
    <row r="33" spans="1:29" x14ac:dyDescent="0.3">
      <c r="A33" t="s">
        <v>1</v>
      </c>
      <c r="B33">
        <v>2.8000000000000001E-2</v>
      </c>
      <c r="C33">
        <v>0.1153</v>
      </c>
      <c r="E33">
        <v>0.11799999999999999</v>
      </c>
      <c r="F33">
        <v>0.185</v>
      </c>
      <c r="G33">
        <v>9.6000000000000002E-2</v>
      </c>
      <c r="H33">
        <v>1.38E-2</v>
      </c>
      <c r="I33">
        <v>3.4000000000000002E-2</v>
      </c>
      <c r="J33">
        <v>9.2999999999999999E-2</v>
      </c>
      <c r="L33">
        <v>0.115</v>
      </c>
      <c r="M33">
        <v>0.21199999999999999</v>
      </c>
      <c r="N33">
        <v>5.7000000000000002E-2</v>
      </c>
      <c r="O33">
        <v>6.5199999999999994E-2</v>
      </c>
      <c r="Q33">
        <v>0.113</v>
      </c>
      <c r="T33">
        <v>0.1114</v>
      </c>
      <c r="U33">
        <v>0.152</v>
      </c>
      <c r="V33">
        <v>0.24099999999999999</v>
      </c>
      <c r="W33">
        <v>5.1999999999999998E-2</v>
      </c>
      <c r="X33">
        <v>0.16500000000000001</v>
      </c>
      <c r="Y33">
        <v>0.255</v>
      </c>
      <c r="AA33">
        <v>2.5100000000000001E-2</v>
      </c>
      <c r="AB33">
        <v>0.16200000000000001</v>
      </c>
      <c r="AC33">
        <v>0.26300000000000001</v>
      </c>
    </row>
    <row r="34" spans="1:29" x14ac:dyDescent="0.3">
      <c r="B34" s="5" t="s">
        <v>21</v>
      </c>
      <c r="I34" t="s">
        <v>26</v>
      </c>
      <c r="K34" t="s">
        <v>16</v>
      </c>
      <c r="L34" t="s">
        <v>17</v>
      </c>
      <c r="N34" t="s">
        <v>18</v>
      </c>
      <c r="P34" t="s">
        <v>22</v>
      </c>
    </row>
    <row r="35" spans="1:29" x14ac:dyDescent="0.3">
      <c r="A35" s="1" t="s">
        <v>7</v>
      </c>
      <c r="B35" s="2">
        <f>AVERAGE(B2:C33,I2:J33)</f>
        <v>6.5473600000000007E-2</v>
      </c>
      <c r="C35" s="2"/>
      <c r="D35" s="2">
        <f>AVERAGE(D2:D33,K2:K33)</f>
        <v>5.9271698113207524E-2</v>
      </c>
      <c r="E35" s="2">
        <f>AVERAGE(E2:F33,L2:M33)</f>
        <v>0.10038</v>
      </c>
      <c r="F35" s="2"/>
      <c r="G35" s="2">
        <f>AVERAGE(G2:H33,N2:O33)</f>
        <v>7.0455833333333329E-2</v>
      </c>
      <c r="H35" s="2"/>
      <c r="I35" s="2">
        <f>AVERAGE(B2:C33,I2:J33, P2:Q33,W2:X33)</f>
        <v>6.6435672514619862E-2</v>
      </c>
      <c r="K35" s="2">
        <f>AVERAGE(D2:D33,K2:K33, R2:R33,Y2:Y33)</f>
        <v>6.1641891891891877E-2</v>
      </c>
      <c r="L35" s="2">
        <f>AVERAGE(E2:F33,L2:M33,S2:T33,Z2:AA33)</f>
        <v>9.5567213114754135E-2</v>
      </c>
      <c r="N35" s="2">
        <f>AVERAGE(G2:H33,N2:O33,U2:V33,AB2:AC33)</f>
        <v>7.8322674418604646E-2</v>
      </c>
      <c r="O35" s="2"/>
      <c r="P35" s="2">
        <f>AVERAGE(P2:Q33,W2:X33)</f>
        <v>6.905E-2</v>
      </c>
      <c r="Q35" s="2"/>
      <c r="R35" s="2">
        <f>AVERAGE(R2:R33,Y2:Y33)</f>
        <v>6.762380952380953E-2</v>
      </c>
      <c r="S35" s="2">
        <f>AVERAGE(S2:T33,Z2:AA33)</f>
        <v>8.203125E-2</v>
      </c>
      <c r="T35" s="2"/>
      <c r="U35" s="2">
        <f>AVERAGE(U2:V33,AB2:AC33)</f>
        <v>9.6476923076923113E-2</v>
      </c>
    </row>
    <row r="36" spans="1:29" x14ac:dyDescent="0.3">
      <c r="A36" s="1" t="s">
        <v>8</v>
      </c>
      <c r="B36" s="2">
        <f>STDEV(B2:C33,I2:J33)</f>
        <v>5.8701777936475047E-2</v>
      </c>
      <c r="C36" s="2"/>
      <c r="D36" s="2">
        <f>STDEV(D2:D33,K2:K33)</f>
        <v>4.9515706045030625E-2</v>
      </c>
      <c r="E36" s="2">
        <f>STDEV(E2:F33,L2:M33)</f>
        <v>7.4099490058746637E-2</v>
      </c>
      <c r="F36" s="2"/>
      <c r="G36" s="2">
        <f>STDEV(G2:H33,N2:O33)</f>
        <v>5.6747213007985443E-2</v>
      </c>
      <c r="H36" s="2"/>
      <c r="I36" s="2">
        <f>STDEV(B2:C33,I2:J33, P2:Q33,W2:X33)</f>
        <v>6.2356996512852439E-2</v>
      </c>
      <c r="K36" s="2">
        <f>STDEV(D2:D33,K2:K33, R2:R33,Y2:Y33)</f>
        <v>5.377439938528767E-2</v>
      </c>
      <c r="L36" s="2">
        <f>STDEV(E2:F33,L2:M33,S2:T33,Z2:AA33)</f>
        <v>7.1184826875486912E-2</v>
      </c>
      <c r="N36" s="2">
        <f>STDEV(G2:H33,N2:O33,U2:V33,AB2:AC33)</f>
        <v>6.3824380828389496E-2</v>
      </c>
      <c r="O36" s="2"/>
      <c r="P36" s="2">
        <f>STDEV(P2:Q33,W2:X33)</f>
        <v>7.2003952823593106E-2</v>
      </c>
      <c r="Q36" s="2"/>
      <c r="R36" s="2">
        <f>STDEV(R2:R33,Y2:Y33)</f>
        <v>6.4245629460391349E-2</v>
      </c>
      <c r="S36" s="2">
        <f>STDEV(S2:T33,Z2:AA33)</f>
        <v>6.130770849548809E-2</v>
      </c>
      <c r="T36" s="2"/>
      <c r="U36" s="2">
        <f>STDEV(U2:V33,AB2:AC33)</f>
        <v>7.5251678674220182E-2</v>
      </c>
    </row>
    <row r="37" spans="1:29" x14ac:dyDescent="0.3">
      <c r="A37" s="1" t="s">
        <v>10</v>
      </c>
      <c r="B37" s="1">
        <f>COUNT(B2:C33,I2:J33)</f>
        <v>125</v>
      </c>
      <c r="C37" s="1"/>
      <c r="D37" s="1">
        <f>COUNT(D2:D33,K2:K33)</f>
        <v>53</v>
      </c>
      <c r="E37" s="1">
        <f>COUNT(E2:F33,L2:M33)</f>
        <v>90</v>
      </c>
      <c r="F37" s="1"/>
      <c r="G37" s="1">
        <f t="shared" ref="G37" si="0">COUNT(G2:H33,N2:O33)</f>
        <v>120</v>
      </c>
      <c r="H37" s="1"/>
      <c r="I37" s="1">
        <f>B37+P37</f>
        <v>171</v>
      </c>
      <c r="K37" s="1">
        <f>D37+R37</f>
        <v>74</v>
      </c>
      <c r="L37" s="1">
        <f>E37+S37</f>
        <v>122</v>
      </c>
      <c r="N37" s="1">
        <f>G37+U37</f>
        <v>172</v>
      </c>
      <c r="O37" s="1"/>
      <c r="P37" s="1">
        <f t="shared" ref="P37" si="1">COUNT(P2:Q33,W2:X33)</f>
        <v>46</v>
      </c>
      <c r="Q37" s="1"/>
      <c r="R37" s="1">
        <f>COUNT(R2:R33,Y2:Y33)</f>
        <v>21</v>
      </c>
      <c r="S37" s="1">
        <f t="shared" ref="S37" si="2">COUNT(S2:T33,Z2:AA33)</f>
        <v>32</v>
      </c>
      <c r="T37" s="1"/>
      <c r="U37" s="1">
        <f t="shared" ref="U37" si="3">COUNT(U2:V33,AB2:AC33)</f>
        <v>52</v>
      </c>
    </row>
    <row r="38" spans="1:29" x14ac:dyDescent="0.3">
      <c r="A38" t="s">
        <v>9</v>
      </c>
      <c r="B38" s="3">
        <f>B36/SQRT(B37)</f>
        <v>5.2504466346422213E-3</v>
      </c>
      <c r="C38" s="3"/>
      <c r="D38" s="3">
        <f t="shared" ref="D38:U38" si="4">D36/SQRT(D37)</f>
        <v>6.8015053066629166E-3</v>
      </c>
      <c r="E38" s="3">
        <f t="shared" si="4"/>
        <v>7.810772068088113E-3</v>
      </c>
      <c r="F38" s="3"/>
      <c r="G38" s="3">
        <f t="shared" si="4"/>
        <v>5.1802881066707026E-3</v>
      </c>
      <c r="H38" s="3"/>
      <c r="I38" s="3">
        <f>I36/SQRT(I37)</f>
        <v>4.7685587056533673E-3</v>
      </c>
      <c r="J38" s="3"/>
      <c r="K38" s="3">
        <f t="shared" ref="K38:N38" si="5">K36/SQRT(K37)</f>
        <v>6.2511469534067788E-3</v>
      </c>
      <c r="L38" s="3">
        <f t="shared" si="5"/>
        <v>6.4447714080797308E-3</v>
      </c>
      <c r="M38" s="3"/>
      <c r="N38" s="3">
        <f t="shared" si="5"/>
        <v>4.8665634143465501E-3</v>
      </c>
      <c r="O38" s="3"/>
      <c r="P38" s="3">
        <f t="shared" si="4"/>
        <v>1.0616403655195497E-2</v>
      </c>
      <c r="Q38" s="3"/>
      <c r="R38" s="3">
        <f t="shared" si="4"/>
        <v>1.4019545717729918E-2</v>
      </c>
      <c r="S38" s="3">
        <f t="shared" si="4"/>
        <v>1.0837774104041934E-2</v>
      </c>
      <c r="T38" s="3"/>
      <c r="U38" s="3">
        <f t="shared" si="4"/>
        <v>1.0435530231716957E-2</v>
      </c>
    </row>
    <row r="39" spans="1:29" x14ac:dyDescent="0.3">
      <c r="A39" t="s">
        <v>12</v>
      </c>
      <c r="B39" s="3">
        <f>ABS((0.5-B35)/B38)</f>
        <v>82.759892679036767</v>
      </c>
      <c r="C39" s="3"/>
      <c r="D39" s="3">
        <f t="shared" ref="D39:U39" si="6">ABS((0.5-D35)/D38)</f>
        <v>64.798641185362968</v>
      </c>
      <c r="E39" s="3">
        <f t="shared" si="6"/>
        <v>51.162675919413587</v>
      </c>
      <c r="F39" s="3"/>
      <c r="G39" s="3">
        <f t="shared" si="6"/>
        <v>82.918972424243904</v>
      </c>
      <c r="H39" s="3"/>
      <c r="I39" s="3">
        <f>ABS((0.5-I35)/I38)</f>
        <v>90.921461650743169</v>
      </c>
      <c r="J39" s="3"/>
      <c r="K39" s="3">
        <f t="shared" ref="K39:N39" si="7">ABS((0.5-K35)/K38)</f>
        <v>70.124428584935075</v>
      </c>
      <c r="L39" s="3">
        <f t="shared" si="7"/>
        <v>62.753627906524883</v>
      </c>
      <c r="M39" s="3"/>
      <c r="N39" s="3">
        <f t="shared" si="7"/>
        <v>86.647864145424975</v>
      </c>
      <c r="O39" s="3"/>
      <c r="P39" s="3">
        <f t="shared" si="6"/>
        <v>40.592842359483953</v>
      </c>
      <c r="Q39" s="3"/>
      <c r="R39" s="3">
        <f t="shared" si="6"/>
        <v>30.840955847048797</v>
      </c>
      <c r="S39" s="3">
        <f t="shared" si="6"/>
        <v>38.565921930788264</v>
      </c>
      <c r="T39" s="3"/>
      <c r="U39" s="3">
        <f t="shared" si="6"/>
        <v>38.668191070602198</v>
      </c>
    </row>
    <row r="40" spans="1:29" x14ac:dyDescent="0.3">
      <c r="A40" t="s">
        <v>13</v>
      </c>
      <c r="B40">
        <f>B37-1</f>
        <v>124</v>
      </c>
      <c r="D40">
        <f t="shared" ref="D40:U40" si="8">D37-1</f>
        <v>52</v>
      </c>
      <c r="E40">
        <f t="shared" si="8"/>
        <v>89</v>
      </c>
      <c r="G40">
        <f t="shared" si="8"/>
        <v>119</v>
      </c>
      <c r="I40">
        <f>I37-1</f>
        <v>170</v>
      </c>
      <c r="K40">
        <f t="shared" ref="K40:N40" si="9">K37-1</f>
        <v>73</v>
      </c>
      <c r="L40">
        <f t="shared" si="9"/>
        <v>121</v>
      </c>
      <c r="N40">
        <f t="shared" si="9"/>
        <v>171</v>
      </c>
      <c r="P40">
        <f t="shared" si="8"/>
        <v>45</v>
      </c>
      <c r="R40">
        <f t="shared" si="8"/>
        <v>20</v>
      </c>
      <c r="S40">
        <f t="shared" si="8"/>
        <v>31</v>
      </c>
      <c r="U40">
        <f t="shared" si="8"/>
        <v>51</v>
      </c>
    </row>
    <row r="41" spans="1:29" x14ac:dyDescent="0.3">
      <c r="A41" s="1" t="s">
        <v>11</v>
      </c>
      <c r="B41" s="4">
        <f>TDIST(B39, B40, 1)</f>
        <v>1.1389665680346278E-110</v>
      </c>
      <c r="C41" s="4"/>
      <c r="D41" s="4">
        <f t="shared" ref="D41:U41" si="10">TDIST(D39, D40, 1)</f>
        <v>1.0448969219125952E-51</v>
      </c>
      <c r="E41" s="4">
        <f t="shared" si="10"/>
        <v>4.3344965343614974E-68</v>
      </c>
      <c r="F41" s="4"/>
      <c r="G41" s="4">
        <f t="shared" si="10"/>
        <v>1.9847394660321663E-107</v>
      </c>
      <c r="H41" s="4"/>
      <c r="I41" s="4">
        <f>TDIST(I39, I40, 1)</f>
        <v>2.2534539416623896E-146</v>
      </c>
      <c r="J41" s="4"/>
      <c r="K41" s="4">
        <f t="shared" ref="K41:N41" si="11">TDIST(K39, K40, 1)</f>
        <v>5.0131012217431036E-69</v>
      </c>
      <c r="L41" s="4">
        <f t="shared" si="11"/>
        <v>1.8370893615439127E-94</v>
      </c>
      <c r="M41" s="4"/>
      <c r="N41" s="4">
        <f t="shared" si="11"/>
        <v>1.6479441986867634E-143</v>
      </c>
      <c r="O41" s="4"/>
      <c r="P41" s="4">
        <f t="shared" si="10"/>
        <v>2.1442055730188571E-37</v>
      </c>
      <c r="Q41" s="4"/>
      <c r="R41" s="4">
        <f t="shared" si="10"/>
        <v>1.2202385503538235E-18</v>
      </c>
      <c r="S41" s="4">
        <f t="shared" si="10"/>
        <v>4.5799639403191492E-28</v>
      </c>
      <c r="T41" s="4"/>
      <c r="U41" s="4">
        <f t="shared" si="10"/>
        <v>9.3015950183181447E-40</v>
      </c>
    </row>
    <row r="42" spans="1:29" x14ac:dyDescent="0.3">
      <c r="A42" s="1" t="s">
        <v>14</v>
      </c>
      <c r="B42" s="4">
        <f>B35-B38*1.959</f>
        <v>5.5187975042735898E-2</v>
      </c>
      <c r="C42" s="4"/>
      <c r="D42" s="4">
        <f t="shared" ref="D42:U42" si="12">D35-D38*1.959</f>
        <v>4.5947549217454871E-2</v>
      </c>
      <c r="E42" s="4">
        <f t="shared" si="12"/>
        <v>8.5078697518615382E-2</v>
      </c>
      <c r="F42" s="4"/>
      <c r="G42" s="4">
        <f t="shared" si="12"/>
        <v>6.0307648932365419E-2</v>
      </c>
      <c r="H42" s="4"/>
      <c r="I42" s="4">
        <f>I35-I38*1.959</f>
        <v>5.7094066010244915E-2</v>
      </c>
      <c r="J42" s="4"/>
      <c r="K42" s="4">
        <f t="shared" ref="K42:N42" si="13">K35-K38*1.959</f>
        <v>4.9395895010168001E-2</v>
      </c>
      <c r="L42" s="4">
        <f t="shared" si="13"/>
        <v>8.2941905926325943E-2</v>
      </c>
      <c r="M42" s="4"/>
      <c r="N42" s="4">
        <f t="shared" si="13"/>
        <v>6.8789076689899753E-2</v>
      </c>
      <c r="O42" s="4"/>
      <c r="P42" s="4">
        <f t="shared" si="12"/>
        <v>4.825246523947202E-2</v>
      </c>
      <c r="Q42" s="4"/>
      <c r="R42" s="4">
        <f t="shared" si="12"/>
        <v>4.015951946277662E-2</v>
      </c>
      <c r="S42" s="4">
        <f t="shared" si="12"/>
        <v>6.0800050530181851E-2</v>
      </c>
      <c r="T42" s="4"/>
      <c r="U42" s="4">
        <f t="shared" si="12"/>
        <v>7.6033719352989595E-2</v>
      </c>
    </row>
    <row r="43" spans="1:29" x14ac:dyDescent="0.3">
      <c r="A43" s="1" t="s">
        <v>15</v>
      </c>
      <c r="B43" s="4">
        <f>B35+B38*1.959</f>
        <v>7.5759224957264115E-2</v>
      </c>
      <c r="C43" s="4"/>
      <c r="D43" s="4">
        <f t="shared" ref="D43:U43" si="14">D35+D38*1.959</f>
        <v>7.2595847008960185E-2</v>
      </c>
      <c r="E43" s="4">
        <f t="shared" si="14"/>
        <v>0.11568130248138461</v>
      </c>
      <c r="F43" s="4"/>
      <c r="G43" s="4">
        <f t="shared" si="14"/>
        <v>8.0604017734301231E-2</v>
      </c>
      <c r="H43" s="4"/>
      <c r="I43" s="4">
        <f>I35+I38*1.959</f>
        <v>7.5777279018994809E-2</v>
      </c>
      <c r="J43" s="4"/>
      <c r="K43" s="4">
        <f t="shared" ref="K43:N43" si="15">K35+K38*1.959</f>
        <v>7.3887888773615754E-2</v>
      </c>
      <c r="L43" s="4">
        <f t="shared" si="15"/>
        <v>0.10819252030318233</v>
      </c>
      <c r="M43" s="4"/>
      <c r="N43" s="4">
        <f t="shared" si="15"/>
        <v>8.7856272147309539E-2</v>
      </c>
      <c r="O43" s="4"/>
      <c r="P43" s="4">
        <f t="shared" si="14"/>
        <v>8.9847534760527981E-2</v>
      </c>
      <c r="Q43" s="4"/>
      <c r="R43" s="4">
        <f t="shared" si="14"/>
        <v>9.5088099584842434E-2</v>
      </c>
      <c r="S43" s="4">
        <f t="shared" si="14"/>
        <v>0.10326244946981815</v>
      </c>
      <c r="T43" s="4"/>
      <c r="U43" s="4">
        <f t="shared" si="14"/>
        <v>0.11692012680085663</v>
      </c>
    </row>
    <row r="45" spans="1:29" x14ac:dyDescent="0.3">
      <c r="A45" s="1" t="s">
        <v>19</v>
      </c>
      <c r="B45">
        <f>COUNTIF(B2:C33, "&gt;=0.5")+COUNTIF(I2:J33, "&gt;=0.5")</f>
        <v>0</v>
      </c>
      <c r="D45">
        <f>COUNTIF(D2:D33, "&gt;=0.5")+COUNTIF(K2:K33, "&gt;=0.5")</f>
        <v>0</v>
      </c>
      <c r="E45">
        <f t="shared" ref="E45:U45" si="16">COUNTIF(E2:F33, "&gt;=0.5")+COUNTIF(L2:M33, "&gt;=0.5")</f>
        <v>0</v>
      </c>
      <c r="G45">
        <f t="shared" si="16"/>
        <v>0</v>
      </c>
      <c r="I45">
        <f>COUNTIF(I2:J33, "&gt;=0.5")+COUNTIF(P2:Q33, "&gt;=0.5")</f>
        <v>0</v>
      </c>
      <c r="K45">
        <f t="shared" ref="K45:N45" si="17">COUNTIF(K2:L33, "&gt;=0.5")+COUNTIF(R2:S33, "&gt;=0.5")</f>
        <v>0</v>
      </c>
      <c r="L45">
        <f t="shared" si="17"/>
        <v>0</v>
      </c>
      <c r="N45">
        <f t="shared" si="17"/>
        <v>0</v>
      </c>
      <c r="P45">
        <f t="shared" si="16"/>
        <v>0</v>
      </c>
      <c r="R45">
        <f>COUNTIF(R2:R33, "&gt;=0.5")+COUNTIF(Y2:Y33, "&gt;=0.5")</f>
        <v>0</v>
      </c>
      <c r="S45">
        <f t="shared" si="16"/>
        <v>0</v>
      </c>
      <c r="U45">
        <f t="shared" si="16"/>
        <v>0</v>
      </c>
    </row>
    <row r="46" spans="1:29" x14ac:dyDescent="0.3">
      <c r="A46" t="s">
        <v>20</v>
      </c>
      <c r="B46">
        <f>B37-B45</f>
        <v>125</v>
      </c>
      <c r="D46">
        <f t="shared" ref="D46:U46" si="18">D37-D45</f>
        <v>53</v>
      </c>
      <c r="E46">
        <f t="shared" si="18"/>
        <v>90</v>
      </c>
      <c r="G46">
        <f t="shared" si="18"/>
        <v>120</v>
      </c>
      <c r="I46">
        <f>I37-I45</f>
        <v>171</v>
      </c>
      <c r="K46">
        <f t="shared" ref="K46:N46" si="19">K37-K45</f>
        <v>74</v>
      </c>
      <c r="L46">
        <f t="shared" si="19"/>
        <v>122</v>
      </c>
      <c r="N46">
        <f t="shared" si="19"/>
        <v>172</v>
      </c>
      <c r="P46">
        <f t="shared" si="18"/>
        <v>46</v>
      </c>
      <c r="R46">
        <f t="shared" si="18"/>
        <v>21</v>
      </c>
      <c r="S46">
        <f t="shared" si="18"/>
        <v>32</v>
      </c>
      <c r="U46">
        <f t="shared" si="18"/>
        <v>52</v>
      </c>
    </row>
    <row r="49" spans="4:10" x14ac:dyDescent="0.3">
      <c r="I49" t="s">
        <v>32</v>
      </c>
    </row>
    <row r="50" spans="4:10" x14ac:dyDescent="0.3">
      <c r="I50" s="1" t="s">
        <v>7</v>
      </c>
      <c r="J50">
        <f>AVERAGE(B2:AC33)</f>
        <v>7.6164564007421137E-2</v>
      </c>
    </row>
    <row r="51" spans="4:10" x14ac:dyDescent="0.3">
      <c r="I51" s="1" t="s">
        <v>8</v>
      </c>
      <c r="J51">
        <f>STDEV(B2:AC33)</f>
        <v>6.4818311888561186E-2</v>
      </c>
    </row>
    <row r="52" spans="4:10" x14ac:dyDescent="0.3">
      <c r="I52" s="1" t="s">
        <v>10</v>
      </c>
      <c r="J52">
        <f>COUNT(B2:AC33)</f>
        <v>539</v>
      </c>
    </row>
    <row r="53" spans="4:10" x14ac:dyDescent="0.3">
      <c r="I53" t="s">
        <v>9</v>
      </c>
      <c r="J53">
        <f>J51/SQRT(J52)</f>
        <v>2.7919223386829888E-3</v>
      </c>
    </row>
    <row r="54" spans="4:10" x14ac:dyDescent="0.3">
      <c r="I54" t="s">
        <v>12</v>
      </c>
      <c r="J54">
        <f>ABS(0.5-J50)/J53</f>
        <v>151.80774555230334</v>
      </c>
    </row>
    <row r="55" spans="4:10" x14ac:dyDescent="0.3">
      <c r="I55" t="s">
        <v>13</v>
      </c>
      <c r="J55">
        <f>J52-1</f>
        <v>538</v>
      </c>
    </row>
    <row r="56" spans="4:10" x14ac:dyDescent="0.3">
      <c r="I56" s="1" t="s">
        <v>11</v>
      </c>
      <c r="J56" s="24">
        <f>TDIST(J54,J55,1)</f>
        <v>0</v>
      </c>
    </row>
    <row r="57" spans="4:10" x14ac:dyDescent="0.3">
      <c r="I57" s="1" t="s">
        <v>14</v>
      </c>
      <c r="J57">
        <f>J50-J53*1.959</f>
        <v>7.0695188145941168E-2</v>
      </c>
    </row>
    <row r="58" spans="4:10" x14ac:dyDescent="0.3">
      <c r="I58" s="1" t="s">
        <v>15</v>
      </c>
      <c r="J58">
        <f>J50+J53*1.959</f>
        <v>8.1633939868901106E-2</v>
      </c>
    </row>
    <row r="59" spans="4:10" x14ac:dyDescent="0.3">
      <c r="D59">
        <v>184</v>
      </c>
      <c r="E59">
        <v>88</v>
      </c>
      <c r="F59">
        <v>144</v>
      </c>
      <c r="G59">
        <v>195</v>
      </c>
    </row>
    <row r="62" spans="4:10" x14ac:dyDescent="0.3">
      <c r="D62" t="s">
        <v>26</v>
      </c>
      <c r="E62" t="s">
        <v>23</v>
      </c>
      <c r="F62" t="s">
        <v>24</v>
      </c>
      <c r="G62" t="s">
        <v>25</v>
      </c>
    </row>
    <row r="63" spans="4:10" x14ac:dyDescent="0.3">
      <c r="D63" s="7">
        <v>0.04</v>
      </c>
      <c r="E63" s="7">
        <v>1.38E-2</v>
      </c>
      <c r="F63" s="7">
        <v>2.3099999999999999E-2</v>
      </c>
      <c r="G63" s="7">
        <v>1.7399999999999999E-2</v>
      </c>
    </row>
    <row r="64" spans="4:10" x14ac:dyDescent="0.3">
      <c r="D64" s="7">
        <v>6.0999999999999999E-2</v>
      </c>
      <c r="E64" s="7">
        <v>2.9700000000000001E-2</v>
      </c>
      <c r="F64" s="7">
        <v>5.0500000000000003E-2</v>
      </c>
      <c r="G64" s="7">
        <v>0.11600000000000001</v>
      </c>
    </row>
    <row r="65" spans="4:7" x14ac:dyDescent="0.3">
      <c r="D65" s="7">
        <v>0.01</v>
      </c>
      <c r="E65" s="7">
        <v>0.21010000000000001</v>
      </c>
      <c r="F65" s="7">
        <v>3.3000000000000002E-2</v>
      </c>
      <c r="G65" s="7">
        <v>8.4000000000000005E-2</v>
      </c>
    </row>
    <row r="66" spans="4:7" x14ac:dyDescent="0.3">
      <c r="D66" s="7">
        <v>8.4199999999999997E-2</v>
      </c>
      <c r="E66" s="7">
        <v>6.8500000000000005E-2</v>
      </c>
      <c r="F66" s="7">
        <v>8.3500000000000005E-2</v>
      </c>
      <c r="G66" s="7">
        <v>6.9099999999999995E-2</v>
      </c>
    </row>
    <row r="67" spans="4:7" x14ac:dyDescent="0.3">
      <c r="D67" s="7">
        <v>4.2999999999999997E-2</v>
      </c>
      <c r="E67" s="7">
        <v>3.27E-2</v>
      </c>
      <c r="F67" s="7">
        <v>7.9799999999999996E-2</v>
      </c>
      <c r="G67" s="7">
        <v>4.6699999999999998E-2</v>
      </c>
    </row>
    <row r="68" spans="4:7" x14ac:dyDescent="0.3">
      <c r="D68" s="7">
        <v>0.14199999999999999</v>
      </c>
      <c r="E68" s="7">
        <v>0.1031</v>
      </c>
      <c r="F68" s="7">
        <v>0.1406</v>
      </c>
      <c r="G68" s="7">
        <v>9.7000000000000003E-2</v>
      </c>
    </row>
    <row r="69" spans="4:7" x14ac:dyDescent="0.3">
      <c r="D69" s="7">
        <v>5.5500000000000001E-2</v>
      </c>
      <c r="E69" s="7">
        <v>0.10730000000000001</v>
      </c>
      <c r="F69" s="7">
        <v>4.8800000000000003E-2</v>
      </c>
      <c r="G69" s="7">
        <v>0.11899999999999999</v>
      </c>
    </row>
    <row r="70" spans="4:7" x14ac:dyDescent="0.3">
      <c r="D70" s="7">
        <v>0.1171</v>
      </c>
      <c r="E70" s="7">
        <v>5.5E-2</v>
      </c>
      <c r="F70" s="7">
        <v>0.23050000000000001</v>
      </c>
      <c r="G70" s="7">
        <v>8.5999999999999993E-2</v>
      </c>
    </row>
    <row r="71" spans="4:7" x14ac:dyDescent="0.3">
      <c r="D71" s="7">
        <v>0.01</v>
      </c>
      <c r="E71" s="7">
        <v>4.6100000000000002E-2</v>
      </c>
      <c r="F71" s="7">
        <v>7.3999999999999996E-2</v>
      </c>
      <c r="G71" s="7">
        <v>8.2000000000000003E-2</v>
      </c>
    </row>
    <row r="72" spans="4:7" x14ac:dyDescent="0.3">
      <c r="D72" s="7">
        <v>4.9399999999999999E-2</v>
      </c>
      <c r="E72" s="7">
        <v>2.8400000000000002E-2</v>
      </c>
      <c r="F72" s="7">
        <v>1.7999999999999999E-2</v>
      </c>
      <c r="G72" s="7">
        <v>0.05</v>
      </c>
    </row>
    <row r="73" spans="4:7" x14ac:dyDescent="0.3">
      <c r="D73" s="7">
        <v>1.8499999999999999E-2</v>
      </c>
      <c r="E73" s="7">
        <v>0.1013</v>
      </c>
      <c r="F73" s="7">
        <v>9.6299999999999997E-2</v>
      </c>
      <c r="G73" s="7">
        <v>5.1999999999999998E-2</v>
      </c>
    </row>
    <row r="74" spans="4:7" x14ac:dyDescent="0.3">
      <c r="D74" s="7">
        <v>4.0000000000000002E-4</v>
      </c>
      <c r="E74" s="7">
        <v>0.14280000000000001</v>
      </c>
      <c r="F74" s="7">
        <v>7.6799999999999993E-2</v>
      </c>
      <c r="G74" s="7">
        <v>8.0999999999999996E-3</v>
      </c>
    </row>
    <row r="75" spans="4:7" x14ac:dyDescent="0.3">
      <c r="D75" s="7">
        <v>4.6600000000000003E-2</v>
      </c>
      <c r="E75" s="7">
        <v>0.12330000000000001</v>
      </c>
      <c r="F75" s="7">
        <v>0.14399999999999999</v>
      </c>
      <c r="G75" s="7">
        <v>0.161</v>
      </c>
    </row>
    <row r="76" spans="4:7" x14ac:dyDescent="0.3">
      <c r="D76" s="7">
        <v>5.2600000000000001E-2</v>
      </c>
      <c r="E76" s="7">
        <v>2.9000000000000001E-2</v>
      </c>
      <c r="F76" s="7">
        <v>0.18099999999999999</v>
      </c>
      <c r="G76" s="7">
        <v>8.2000000000000003E-2</v>
      </c>
    </row>
    <row r="77" spans="4:7" x14ac:dyDescent="0.3">
      <c r="D77" s="7">
        <v>7.8E-2</v>
      </c>
      <c r="E77" s="7">
        <v>1.2E-2</v>
      </c>
      <c r="F77" s="7">
        <v>4.4900000000000002E-2</v>
      </c>
      <c r="G77" s="7">
        <v>9.5600000000000004E-2</v>
      </c>
    </row>
    <row r="78" spans="4:7" x14ac:dyDescent="0.3">
      <c r="D78" s="7">
        <v>0.106</v>
      </c>
      <c r="E78" s="7">
        <v>3.4000000000000002E-2</v>
      </c>
      <c r="F78" s="7">
        <v>0.16700000000000001</v>
      </c>
      <c r="G78" s="7">
        <v>8.6999999999999994E-2</v>
      </c>
    </row>
    <row r="79" spans="4:7" x14ac:dyDescent="0.3">
      <c r="D79" s="7">
        <v>6.0999999999999999E-2</v>
      </c>
      <c r="E79" s="7">
        <v>0.11550000000000001</v>
      </c>
      <c r="F79" s="7">
        <v>0.20499999999999999</v>
      </c>
      <c r="G79" s="7">
        <v>0.20300000000000001</v>
      </c>
    </row>
    <row r="80" spans="4:7" x14ac:dyDescent="0.3">
      <c r="D80" s="7">
        <v>1.84E-2</v>
      </c>
      <c r="E80" s="7">
        <v>7.1999999999999995E-2</v>
      </c>
      <c r="F80" s="7">
        <v>0.193</v>
      </c>
      <c r="G80" s="7">
        <v>0</v>
      </c>
    </row>
    <row r="81" spans="4:7" x14ac:dyDescent="0.3">
      <c r="D81" s="7">
        <v>5.8900000000000001E-2</v>
      </c>
      <c r="E81" s="7">
        <v>7.9000000000000001E-2</v>
      </c>
      <c r="F81" s="7">
        <v>8.1000000000000003E-2</v>
      </c>
      <c r="G81" s="7">
        <v>4.4999999999999998E-2</v>
      </c>
    </row>
    <row r="82" spans="4:7" x14ac:dyDescent="0.3">
      <c r="D82" s="7">
        <v>0.17899999999999999</v>
      </c>
      <c r="E82" s="7">
        <v>1.9E-2</v>
      </c>
      <c r="F82" s="7">
        <v>0.17599999999999999</v>
      </c>
      <c r="G82" s="7">
        <v>0.06</v>
      </c>
    </row>
    <row r="83" spans="4:7" x14ac:dyDescent="0.3">
      <c r="D83" s="7">
        <v>6.8000000000000005E-2</v>
      </c>
      <c r="E83" s="7">
        <v>6.2E-2</v>
      </c>
      <c r="F83" s="7">
        <v>9.5999999999999992E-3</v>
      </c>
      <c r="G83" s="7">
        <v>2.4E-2</v>
      </c>
    </row>
    <row r="84" spans="4:7" x14ac:dyDescent="0.3">
      <c r="D84" s="7">
        <v>9.4E-2</v>
      </c>
      <c r="E84" s="7">
        <v>0.2</v>
      </c>
      <c r="F84" s="7">
        <v>3.8199999999999998E-2</v>
      </c>
      <c r="G84" s="7">
        <v>0.13</v>
      </c>
    </row>
    <row r="85" spans="4:7" x14ac:dyDescent="0.3">
      <c r="D85" s="7">
        <v>9.3100000000000002E-2</v>
      </c>
      <c r="E85" s="7">
        <v>3.7000000000000002E-3</v>
      </c>
      <c r="F85" s="7">
        <v>0.17699999999999999</v>
      </c>
      <c r="G85" s="7">
        <v>8.6099999999999996E-2</v>
      </c>
    </row>
    <row r="86" spans="4:7" x14ac:dyDescent="0.3">
      <c r="D86" s="7">
        <v>4.4999999999999998E-2</v>
      </c>
      <c r="E86" s="7">
        <v>5.5100000000000003E-2</v>
      </c>
      <c r="F86" s="7">
        <v>1.44E-2</v>
      </c>
      <c r="G86" s="7">
        <v>2.3E-2</v>
      </c>
    </row>
    <row r="87" spans="4:7" x14ac:dyDescent="0.3">
      <c r="D87" s="7">
        <v>0.18290000000000001</v>
      </c>
      <c r="E87" s="7">
        <v>3.4000000000000002E-2</v>
      </c>
      <c r="F87" s="7">
        <v>0.109</v>
      </c>
      <c r="G87" s="7">
        <v>3.6999999999999998E-2</v>
      </c>
    </row>
    <row r="88" spans="4:7" x14ac:dyDescent="0.3">
      <c r="D88" s="7">
        <v>4.65E-2</v>
      </c>
      <c r="E88" s="7">
        <v>2.8000000000000001E-2</v>
      </c>
      <c r="F88" s="7">
        <v>9.3100000000000002E-2</v>
      </c>
      <c r="G88" s="7">
        <v>0.105</v>
      </c>
    </row>
    <row r="89" spans="4:7" x14ac:dyDescent="0.3">
      <c r="D89" s="7">
        <v>7.9000000000000008E-3</v>
      </c>
      <c r="E89" s="7">
        <v>1.8700000000000001E-2</v>
      </c>
      <c r="F89" s="7">
        <v>5.5E-2</v>
      </c>
      <c r="G89" s="7">
        <v>4.2999999999999997E-2</v>
      </c>
    </row>
    <row r="90" spans="4:7" x14ac:dyDescent="0.3">
      <c r="D90" s="7">
        <v>3.0000000000000001E-3</v>
      </c>
      <c r="E90" s="7">
        <v>8.9399999999999993E-2</v>
      </c>
      <c r="F90" s="7">
        <v>0.377</v>
      </c>
      <c r="G90" s="7">
        <v>7.2700000000000001E-2</v>
      </c>
    </row>
    <row r="91" spans="4:7" x14ac:dyDescent="0.3">
      <c r="D91" s="7">
        <v>4.7699999999999999E-2</v>
      </c>
      <c r="E91" s="7">
        <v>3.0000000000000001E-3</v>
      </c>
      <c r="F91" s="7">
        <v>6.9999999999999999E-4</v>
      </c>
      <c r="G91" s="7">
        <v>3.32E-2</v>
      </c>
    </row>
    <row r="92" spans="4:7" x14ac:dyDescent="0.3">
      <c r="D92" s="7">
        <v>1.1299999999999999E-2</v>
      </c>
      <c r="E92" s="7">
        <v>0.1338</v>
      </c>
      <c r="F92" s="7">
        <v>7.6300000000000007E-2</v>
      </c>
      <c r="G92" s="7">
        <v>9.2499999999999999E-2</v>
      </c>
    </row>
    <row r="93" spans="4:7" x14ac:dyDescent="0.3">
      <c r="D93" s="7">
        <v>5.8999999999999997E-2</v>
      </c>
      <c r="E93" s="7">
        <v>0.15040000000000001</v>
      </c>
      <c r="F93" s="7">
        <v>0.184</v>
      </c>
      <c r="G93" s="7">
        <v>1.06E-2</v>
      </c>
    </row>
    <row r="94" spans="4:7" x14ac:dyDescent="0.3">
      <c r="D94" s="7">
        <v>2.5999999999999999E-3</v>
      </c>
      <c r="E94" s="7">
        <v>9.1499999999999998E-2</v>
      </c>
      <c r="F94" s="7">
        <v>0.13300000000000001</v>
      </c>
      <c r="G94" s="7">
        <v>4.1999999999999997E-3</v>
      </c>
    </row>
    <row r="95" spans="4:7" x14ac:dyDescent="0.3">
      <c r="D95" s="7">
        <v>0.1381</v>
      </c>
      <c r="E95" s="7">
        <v>5.2900000000000003E-2</v>
      </c>
      <c r="F95" s="7">
        <v>1.2E-2</v>
      </c>
      <c r="G95" s="7">
        <v>6.0000000000000001E-3</v>
      </c>
    </row>
    <row r="96" spans="4:7" x14ac:dyDescent="0.3">
      <c r="D96" s="7">
        <v>5.2999999999999999E-2</v>
      </c>
      <c r="E96" s="7">
        <v>2.3800000000000002E-2</v>
      </c>
      <c r="F96" s="7">
        <v>1.4999999999999999E-2</v>
      </c>
      <c r="G96" s="7">
        <v>0.1754</v>
      </c>
    </row>
    <row r="97" spans="4:7" x14ac:dyDescent="0.3">
      <c r="D97" s="7">
        <v>0.02</v>
      </c>
      <c r="E97" s="7">
        <v>0.19650000000000001</v>
      </c>
      <c r="F97" s="7">
        <v>0.188</v>
      </c>
      <c r="G97" s="7">
        <v>5.7000000000000002E-2</v>
      </c>
    </row>
    <row r="98" spans="4:7" x14ac:dyDescent="0.3">
      <c r="D98" s="7">
        <v>1.6400000000000001E-2</v>
      </c>
      <c r="E98" s="7">
        <v>7.9000000000000008E-3</v>
      </c>
      <c r="F98" s="7">
        <v>2.3E-2</v>
      </c>
      <c r="G98" s="7">
        <v>3.0700000000000002E-2</v>
      </c>
    </row>
    <row r="99" spans="4:7" x14ac:dyDescent="0.3">
      <c r="D99" s="7">
        <v>4.4999999999999998E-2</v>
      </c>
      <c r="E99" s="7">
        <v>6.1100000000000002E-2</v>
      </c>
      <c r="F99" s="7">
        <v>5.2999999999999999E-2</v>
      </c>
      <c r="G99" s="7">
        <v>6.3899999999999998E-2</v>
      </c>
    </row>
    <row r="100" spans="4:7" x14ac:dyDescent="0.3">
      <c r="D100" s="7">
        <v>8.4699999999999998E-2</v>
      </c>
      <c r="E100" s="7">
        <v>5.96E-2</v>
      </c>
      <c r="F100" s="7">
        <v>0.1171</v>
      </c>
      <c r="G100" s="7">
        <v>4.4999999999999998E-2</v>
      </c>
    </row>
    <row r="101" spans="4:7" x14ac:dyDescent="0.3">
      <c r="D101" s="7">
        <v>2.2499999999999999E-2</v>
      </c>
      <c r="E101" s="7">
        <v>7.8700000000000006E-2</v>
      </c>
      <c r="F101" s="7">
        <v>0.23069999999999999</v>
      </c>
      <c r="G101" s="7">
        <v>1.49E-2</v>
      </c>
    </row>
    <row r="102" spans="4:7" x14ac:dyDescent="0.3">
      <c r="D102" s="7">
        <v>2.4E-2</v>
      </c>
      <c r="E102" s="7">
        <v>0.14599999999999999</v>
      </c>
      <c r="F102" s="7">
        <v>6.7699999999999996E-2</v>
      </c>
      <c r="G102" s="7">
        <v>3.1E-2</v>
      </c>
    </row>
    <row r="103" spans="4:7" x14ac:dyDescent="0.3">
      <c r="D103" s="7">
        <v>0.13500000000000001</v>
      </c>
      <c r="E103" s="7">
        <v>7.3599999999999999E-2</v>
      </c>
      <c r="F103" s="7">
        <v>0.13689999999999999</v>
      </c>
      <c r="G103" s="7">
        <v>6.0900000000000003E-2</v>
      </c>
    </row>
    <row r="104" spans="4:7" x14ac:dyDescent="0.3">
      <c r="D104" s="7">
        <v>8.8999999999999996E-2</v>
      </c>
      <c r="E104" s="7">
        <v>0.20499999999999999</v>
      </c>
      <c r="F104" s="7">
        <v>0.02</v>
      </c>
      <c r="G104" s="7">
        <v>0.246</v>
      </c>
    </row>
    <row r="105" spans="4:7" x14ac:dyDescent="0.3">
      <c r="D105" s="7">
        <v>5.3100000000000001E-2</v>
      </c>
      <c r="E105" s="7">
        <v>0.03</v>
      </c>
      <c r="F105" s="7">
        <v>0.1358</v>
      </c>
      <c r="G105" s="7">
        <v>4.2999999999999997E-2</v>
      </c>
    </row>
    <row r="106" spans="4:7" x14ac:dyDescent="0.3">
      <c r="D106" s="7">
        <v>0.21199999999999999</v>
      </c>
      <c r="E106" s="7">
        <v>4.2999999999999997E-2</v>
      </c>
      <c r="F106" s="7">
        <v>0.1201</v>
      </c>
      <c r="G106" s="7">
        <v>0.13500000000000001</v>
      </c>
    </row>
    <row r="107" spans="4:7" x14ac:dyDescent="0.3">
      <c r="D107" s="7">
        <v>4.5999999999999999E-2</v>
      </c>
      <c r="E107" s="7">
        <v>4.65E-2</v>
      </c>
      <c r="F107" s="7">
        <v>0.12509999999999999</v>
      </c>
      <c r="G107" s="7">
        <v>6.0999999999999999E-2</v>
      </c>
    </row>
    <row r="108" spans="4:7" x14ac:dyDescent="0.3">
      <c r="D108" s="7">
        <v>0.08</v>
      </c>
      <c r="E108" s="7">
        <v>8.2000000000000003E-2</v>
      </c>
      <c r="F108" s="7">
        <v>4.02E-2</v>
      </c>
      <c r="G108" s="7">
        <v>6.6E-3</v>
      </c>
    </row>
    <row r="109" spans="4:7" x14ac:dyDescent="0.3">
      <c r="D109" s="7">
        <v>0.1115</v>
      </c>
      <c r="E109" s="7">
        <v>5.1400000000000001E-2</v>
      </c>
      <c r="F109" s="7">
        <v>6.3E-2</v>
      </c>
      <c r="G109" s="7">
        <v>3.2899999999999999E-2</v>
      </c>
    </row>
    <row r="110" spans="4:7" x14ac:dyDescent="0.3">
      <c r="D110" s="7">
        <v>4.8300000000000003E-2</v>
      </c>
      <c r="E110" s="7">
        <v>0.13039999999999999</v>
      </c>
      <c r="F110" s="7">
        <v>8.1000000000000003E-2</v>
      </c>
      <c r="G110" s="7">
        <v>2.1000000000000001E-2</v>
      </c>
    </row>
    <row r="111" spans="4:7" x14ac:dyDescent="0.3">
      <c r="D111" s="7">
        <v>0.1086</v>
      </c>
      <c r="E111" s="7">
        <v>0</v>
      </c>
      <c r="F111" s="7">
        <v>1.7000000000000001E-2</v>
      </c>
      <c r="G111" s="7">
        <v>0.1119</v>
      </c>
    </row>
    <row r="112" spans="4:7" x14ac:dyDescent="0.3">
      <c r="D112" s="7">
        <v>3.5999999999999999E-3</v>
      </c>
      <c r="E112" s="7">
        <v>3.5000000000000003E-2</v>
      </c>
      <c r="F112" s="7">
        <v>0.16200000000000001</v>
      </c>
      <c r="G112" s="7">
        <v>8.2000000000000003E-2</v>
      </c>
    </row>
    <row r="113" spans="4:7" x14ac:dyDescent="0.3">
      <c r="D113" s="7">
        <v>5.7000000000000002E-2</v>
      </c>
      <c r="E113" s="7">
        <v>7.4999999999999997E-2</v>
      </c>
      <c r="F113" s="7">
        <v>3.49E-2</v>
      </c>
      <c r="G113" s="7">
        <v>0.125</v>
      </c>
    </row>
    <row r="114" spans="4:7" x14ac:dyDescent="0.3">
      <c r="D114" s="7">
        <v>0.12859999999999999</v>
      </c>
      <c r="E114" s="7">
        <v>7.5999999999999998E-2</v>
      </c>
      <c r="F114" s="7">
        <v>0.19</v>
      </c>
      <c r="G114" s="7">
        <v>7.4999999999999997E-2</v>
      </c>
    </row>
    <row r="115" spans="4:7" x14ac:dyDescent="0.3">
      <c r="D115" s="7">
        <v>5.8500000000000003E-2</v>
      </c>
      <c r="E115" s="7">
        <v>3.0499999999999999E-2</v>
      </c>
      <c r="F115" s="7">
        <v>4.8000000000000001E-2</v>
      </c>
      <c r="G115" s="7">
        <v>3.2000000000000001E-2</v>
      </c>
    </row>
    <row r="116" spans="4:7" x14ac:dyDescent="0.3">
      <c r="D116" s="7">
        <v>0.05</v>
      </c>
      <c r="E116" s="7">
        <v>3.8800000000000001E-2</v>
      </c>
      <c r="F116" s="7">
        <v>0.19600000000000001</v>
      </c>
      <c r="G116" s="7">
        <v>4.1000000000000002E-2</v>
      </c>
    </row>
    <row r="117" spans="4:7" x14ac:dyDescent="0.3">
      <c r="D117" s="7">
        <v>0.10299999999999999</v>
      </c>
      <c r="E117" s="7">
        <v>1.6E-2</v>
      </c>
      <c r="F117" s="7">
        <v>0.1394</v>
      </c>
      <c r="G117" s="7">
        <v>2.9000000000000001E-2</v>
      </c>
    </row>
    <row r="118" spans="4:7" x14ac:dyDescent="0.3">
      <c r="D118" s="7">
        <v>0.06</v>
      </c>
      <c r="E118" s="7">
        <v>3.7900000000000003E-2</v>
      </c>
      <c r="F118" s="7">
        <v>3.9E-2</v>
      </c>
      <c r="G118" s="7">
        <v>1.17E-2</v>
      </c>
    </row>
    <row r="119" spans="4:7" x14ac:dyDescent="0.3">
      <c r="D119" s="7">
        <v>6.3500000000000001E-2</v>
      </c>
      <c r="E119" s="7">
        <v>7.0000000000000001E-3</v>
      </c>
      <c r="F119" s="7">
        <v>4.2999999999999997E-2</v>
      </c>
      <c r="G119" s="7">
        <v>3.1E-2</v>
      </c>
    </row>
    <row r="120" spans="4:7" x14ac:dyDescent="0.3">
      <c r="D120" s="7">
        <v>1.9800000000000002E-2</v>
      </c>
      <c r="E120" s="7">
        <v>8.1000000000000003E-2</v>
      </c>
      <c r="F120" s="7">
        <v>0.13439999999999999</v>
      </c>
      <c r="G120" s="7">
        <v>8.1100000000000005E-2</v>
      </c>
    </row>
    <row r="121" spans="4:7" x14ac:dyDescent="0.3">
      <c r="D121" s="7">
        <v>3.3000000000000002E-2</v>
      </c>
      <c r="E121" s="7">
        <v>1.6E-2</v>
      </c>
      <c r="F121" s="7">
        <v>0.16500000000000001</v>
      </c>
      <c r="G121" s="7">
        <v>0.187</v>
      </c>
    </row>
    <row r="122" spans="4:7" x14ac:dyDescent="0.3">
      <c r="D122" s="7">
        <v>1.77E-2</v>
      </c>
      <c r="E122" s="7">
        <v>3.3500000000000002E-2</v>
      </c>
      <c r="F122" s="7">
        <v>8.5000000000000006E-3</v>
      </c>
      <c r="G122" s="7">
        <v>5.0900000000000001E-2</v>
      </c>
    </row>
    <row r="123" spans="4:7" x14ac:dyDescent="0.3">
      <c r="D123" s="7">
        <v>7.1999999999999995E-2</v>
      </c>
      <c r="E123" s="7">
        <v>1E-3</v>
      </c>
      <c r="F123" s="7">
        <v>3.6999999999999998E-2</v>
      </c>
      <c r="G123" s="7">
        <v>0.21299999999999999</v>
      </c>
    </row>
    <row r="124" spans="4:7" x14ac:dyDescent="0.3">
      <c r="D124" s="7">
        <v>1.89E-2</v>
      </c>
      <c r="E124" s="7">
        <v>9.6000000000000002E-2</v>
      </c>
      <c r="F124" s="7">
        <v>6.5299999999999997E-2</v>
      </c>
      <c r="G124" s="7">
        <v>6.5000000000000002E-2</v>
      </c>
    </row>
    <row r="125" spans="4:7" x14ac:dyDescent="0.3">
      <c r="D125" s="7">
        <v>4.4999999999999998E-2</v>
      </c>
      <c r="E125" s="7">
        <v>9.8000000000000004E-2</v>
      </c>
      <c r="F125" s="7">
        <v>0.124</v>
      </c>
      <c r="G125" s="7">
        <v>7.6999999999999999E-2</v>
      </c>
    </row>
    <row r="126" spans="4:7" x14ac:dyDescent="0.3">
      <c r="D126" s="7">
        <v>0.03</v>
      </c>
      <c r="E126" s="7">
        <v>0.10100000000000001</v>
      </c>
      <c r="F126" s="7">
        <v>0.186</v>
      </c>
      <c r="G126" s="7">
        <v>4.4999999999999998E-2</v>
      </c>
    </row>
    <row r="127" spans="4:7" x14ac:dyDescent="0.3">
      <c r="D127" s="7">
        <v>0.105</v>
      </c>
      <c r="E127" s="7">
        <v>2.6200000000000001E-2</v>
      </c>
      <c r="F127" s="7">
        <v>0.1022</v>
      </c>
      <c r="G127" s="7">
        <v>0.16</v>
      </c>
    </row>
    <row r="128" spans="4:7" x14ac:dyDescent="0.3">
      <c r="D128" s="7">
        <v>3.2000000000000001E-2</v>
      </c>
      <c r="E128" s="7">
        <v>4.8000000000000001E-2</v>
      </c>
      <c r="F128" s="7">
        <v>7.46E-2</v>
      </c>
      <c r="G128" s="7">
        <v>0.22</v>
      </c>
    </row>
    <row r="129" spans="4:7" x14ac:dyDescent="0.3">
      <c r="D129" s="7">
        <v>2.0899999999999998E-2</v>
      </c>
      <c r="E129" s="7">
        <v>0.105</v>
      </c>
      <c r="F129" s="7">
        <v>9.4E-2</v>
      </c>
      <c r="G129" s="7">
        <v>6.6E-3</v>
      </c>
    </row>
    <row r="130" spans="4:7" x14ac:dyDescent="0.3">
      <c r="D130" s="7">
        <v>3.8399999999999997E-2</v>
      </c>
      <c r="E130" s="7">
        <v>7.8899999999999998E-2</v>
      </c>
      <c r="F130" s="7">
        <v>7.9000000000000001E-2</v>
      </c>
      <c r="G130" s="7">
        <v>0.16800000000000001</v>
      </c>
    </row>
    <row r="131" spans="4:7" x14ac:dyDescent="0.3">
      <c r="D131" s="7">
        <v>4.2000000000000003E-2</v>
      </c>
      <c r="E131" s="7">
        <v>0.1641</v>
      </c>
      <c r="F131" s="7">
        <v>7.9000000000000001E-2</v>
      </c>
      <c r="G131" s="7">
        <v>8.1000000000000003E-2</v>
      </c>
    </row>
    <row r="132" spans="4:7" x14ac:dyDescent="0.3">
      <c r="D132" s="7">
        <v>9.5899999999999999E-2</v>
      </c>
      <c r="E132" s="7">
        <v>0.10050000000000001</v>
      </c>
      <c r="F132" s="7">
        <v>0.1062</v>
      </c>
      <c r="G132" s="7">
        <v>5.0999999999999997E-2</v>
      </c>
    </row>
    <row r="133" spans="4:7" x14ac:dyDescent="0.3">
      <c r="D133" s="7">
        <v>5.2999999999999999E-2</v>
      </c>
      <c r="E133" s="7">
        <v>5.5E-2</v>
      </c>
      <c r="F133" s="7">
        <v>6.2899999999999998E-2</v>
      </c>
      <c r="G133" s="7">
        <v>2.8000000000000001E-2</v>
      </c>
    </row>
    <row r="134" spans="4:7" x14ac:dyDescent="0.3">
      <c r="D134" s="7">
        <v>7.9000000000000001E-2</v>
      </c>
      <c r="E134" s="7">
        <v>3.2000000000000001E-2</v>
      </c>
      <c r="F134" s="7">
        <v>0.09</v>
      </c>
      <c r="G134" s="7">
        <v>1.9E-2</v>
      </c>
    </row>
    <row r="135" spans="4:7" x14ac:dyDescent="0.3">
      <c r="D135" s="7">
        <v>1.9E-3</v>
      </c>
      <c r="E135" s="7">
        <v>0.1105</v>
      </c>
      <c r="F135" s="7">
        <v>1.5800000000000002E-2</v>
      </c>
      <c r="G135" s="7">
        <v>7.0000000000000001E-3</v>
      </c>
    </row>
    <row r="136" spans="4:7" x14ac:dyDescent="0.3">
      <c r="D136" s="7">
        <v>7.0199999999999999E-2</v>
      </c>
      <c r="E136" s="7">
        <v>1E-3</v>
      </c>
      <c r="F136" s="7">
        <v>0.17100000000000001</v>
      </c>
      <c r="G136" s="7">
        <v>0.02</v>
      </c>
    </row>
    <row r="137" spans="4:7" x14ac:dyDescent="0.3">
      <c r="D137" s="7">
        <v>1.411</v>
      </c>
      <c r="E137" s="7">
        <v>8.0000000000000002E-3</v>
      </c>
      <c r="F137" s="7">
        <v>0.1515</v>
      </c>
      <c r="G137" s="7">
        <v>5.1999999999999998E-2</v>
      </c>
    </row>
    <row r="138" spans="4:7" x14ac:dyDescent="0.3">
      <c r="D138" s="7">
        <v>3.2000000000000001E-2</v>
      </c>
      <c r="E138" s="7">
        <v>3.1E-2</v>
      </c>
      <c r="F138" s="7">
        <v>4.3400000000000001E-2</v>
      </c>
      <c r="G138" s="7">
        <v>0.31900000000000001</v>
      </c>
    </row>
    <row r="139" spans="4:7" x14ac:dyDescent="0.3">
      <c r="D139" s="7">
        <v>7.2999999999999995E-2</v>
      </c>
      <c r="E139" s="7">
        <v>4.8000000000000001E-2</v>
      </c>
      <c r="F139" s="7">
        <v>0.08</v>
      </c>
      <c r="G139" s="7">
        <v>5.8000000000000003E-2</v>
      </c>
    </row>
    <row r="140" spans="4:7" x14ac:dyDescent="0.3">
      <c r="D140" s="7">
        <v>9.7000000000000003E-3</v>
      </c>
      <c r="E140" s="7">
        <v>7.0000000000000007E-2</v>
      </c>
      <c r="F140" s="7">
        <v>2.8000000000000001E-2</v>
      </c>
      <c r="G140" s="7">
        <v>2.9899999999999999E-2</v>
      </c>
    </row>
    <row r="141" spans="4:7" x14ac:dyDescent="0.3">
      <c r="D141" s="7">
        <v>5.3199999999999997E-2</v>
      </c>
      <c r="E141" s="7">
        <v>3.0000000000000001E-3</v>
      </c>
      <c r="F141" s="7">
        <v>7.4999999999999997E-3</v>
      </c>
      <c r="G141" s="7">
        <v>0.15029999999999999</v>
      </c>
    </row>
    <row r="142" spans="4:7" x14ac:dyDescent="0.3">
      <c r="D142" s="7">
        <v>5.7099999999999998E-2</v>
      </c>
      <c r="E142" s="7">
        <v>4.4999999999999998E-2</v>
      </c>
      <c r="F142" s="7">
        <v>7.9699999999999993E-2</v>
      </c>
      <c r="G142" s="7">
        <v>0.02</v>
      </c>
    </row>
    <row r="143" spans="4:7" x14ac:dyDescent="0.3">
      <c r="D143" s="7">
        <v>4.1500000000000002E-2</v>
      </c>
      <c r="E143" s="7">
        <v>7.6999999999999999E-2</v>
      </c>
      <c r="F143" s="7">
        <v>0.24890000000000001</v>
      </c>
      <c r="G143" s="7">
        <v>6.5000000000000002E-2</v>
      </c>
    </row>
    <row r="144" spans="4:7" x14ac:dyDescent="0.3">
      <c r="D144" s="7">
        <v>7.0099999999999996E-2</v>
      </c>
      <c r="E144" s="7">
        <v>1E-3</v>
      </c>
      <c r="F144" s="7">
        <v>2E-3</v>
      </c>
      <c r="G144" s="7">
        <v>1.61E-2</v>
      </c>
    </row>
    <row r="145" spans="4:7" x14ac:dyDescent="0.3">
      <c r="D145" s="7">
        <v>3.7999999999999999E-2</v>
      </c>
      <c r="E145" s="7">
        <v>0.05</v>
      </c>
      <c r="F145" s="7">
        <v>3.3E-3</v>
      </c>
      <c r="G145" s="7">
        <v>3.7999999999999999E-2</v>
      </c>
    </row>
    <row r="146" spans="4:7" x14ac:dyDescent="0.3">
      <c r="D146" s="7">
        <v>3.0000000000000001E-3</v>
      </c>
      <c r="E146" s="7">
        <v>8.2000000000000003E-2</v>
      </c>
      <c r="F146" s="7">
        <v>3.9899999999999998E-2</v>
      </c>
      <c r="G146" s="7">
        <v>0.1469</v>
      </c>
    </row>
    <row r="147" spans="4:7" x14ac:dyDescent="0.3">
      <c r="D147" s="7">
        <v>2.5000000000000001E-2</v>
      </c>
      <c r="E147" s="7">
        <v>7.4000000000000003E-3</v>
      </c>
      <c r="F147" s="7">
        <v>1.3899999999999999E-2</v>
      </c>
      <c r="G147" s="7">
        <v>0.13900000000000001</v>
      </c>
    </row>
    <row r="148" spans="4:7" x14ac:dyDescent="0.3">
      <c r="D148" s="7">
        <v>4.4999999999999998E-2</v>
      </c>
      <c r="E148" s="7">
        <v>3.8100000000000002E-2</v>
      </c>
      <c r="F148" s="7">
        <v>2.1000000000000001E-2</v>
      </c>
      <c r="G148" s="7">
        <v>4.3E-3</v>
      </c>
    </row>
    <row r="149" spans="4:7" x14ac:dyDescent="0.3">
      <c r="D149" s="7">
        <v>5.6899999999999999E-2</v>
      </c>
      <c r="E149" s="7">
        <v>0.14460000000000001</v>
      </c>
      <c r="F149" s="7">
        <v>8.7999999999999995E-2</v>
      </c>
      <c r="G149" s="7">
        <v>4.4900000000000002E-2</v>
      </c>
    </row>
    <row r="150" spans="4:7" x14ac:dyDescent="0.3">
      <c r="D150" s="7">
        <v>6.3E-3</v>
      </c>
      <c r="E150" s="7">
        <v>0.125</v>
      </c>
      <c r="F150" s="7">
        <v>0.42099999999999999</v>
      </c>
      <c r="G150" s="7">
        <v>0.1085</v>
      </c>
    </row>
    <row r="151" spans="4:7" x14ac:dyDescent="0.3">
      <c r="D151" s="7">
        <v>0.01</v>
      </c>
      <c r="F151" s="7">
        <v>0.35499999999999998</v>
      </c>
      <c r="G151" s="7">
        <v>0.214</v>
      </c>
    </row>
    <row r="152" spans="4:7" x14ac:dyDescent="0.3">
      <c r="D152" s="7">
        <v>8.8999999999999996E-2</v>
      </c>
      <c r="F152" s="7">
        <v>0.151</v>
      </c>
      <c r="G152" s="7">
        <v>5.5199999999999999E-2</v>
      </c>
    </row>
    <row r="153" spans="4:7" x14ac:dyDescent="0.3">
      <c r="D153" s="7">
        <v>4.2000000000000003E-2</v>
      </c>
      <c r="F153" s="7">
        <v>5.1400000000000001E-2</v>
      </c>
      <c r="G153" s="7">
        <v>0.17899999999999999</v>
      </c>
    </row>
    <row r="154" spans="4:7" x14ac:dyDescent="0.3">
      <c r="D154" s="7">
        <v>3.0000000000000001E-3</v>
      </c>
      <c r="F154" s="7">
        <v>0.155</v>
      </c>
      <c r="G154" s="7">
        <v>3.0000000000000001E-3</v>
      </c>
    </row>
    <row r="155" spans="4:7" x14ac:dyDescent="0.3">
      <c r="D155" s="7">
        <v>7.4000000000000003E-3</v>
      </c>
      <c r="F155" s="7">
        <v>3.0000000000000001E-3</v>
      </c>
      <c r="G155" s="7">
        <v>0.11310000000000001</v>
      </c>
    </row>
    <row r="156" spans="4:7" x14ac:dyDescent="0.3">
      <c r="D156" s="7">
        <v>4.5499999999999999E-2</v>
      </c>
      <c r="F156" s="7">
        <v>7.6999999999999999E-2</v>
      </c>
      <c r="G156" s="7">
        <v>0</v>
      </c>
    </row>
    <row r="157" spans="4:7" x14ac:dyDescent="0.3">
      <c r="D157" s="7">
        <v>9.5000000000000001E-2</v>
      </c>
      <c r="F157" s="7">
        <v>0.17100000000000001</v>
      </c>
      <c r="G157" s="7">
        <v>6.8999999999999999E-3</v>
      </c>
    </row>
    <row r="158" spans="4:7" x14ac:dyDescent="0.3">
      <c r="D158" s="7">
        <v>0.14380000000000001</v>
      </c>
      <c r="F158" s="7">
        <v>1.6299999999999999E-2</v>
      </c>
      <c r="G158" s="7">
        <v>2.41E-2</v>
      </c>
    </row>
    <row r="159" spans="4:7" x14ac:dyDescent="0.3">
      <c r="D159" s="7">
        <v>7.8399999999999997E-2</v>
      </c>
      <c r="F159" s="7">
        <v>0.19800000000000001</v>
      </c>
      <c r="G159" s="7">
        <v>6.1499999999999999E-2</v>
      </c>
    </row>
    <row r="160" spans="4:7" x14ac:dyDescent="0.3">
      <c r="D160" s="7">
        <v>8.4000000000000005E-2</v>
      </c>
      <c r="F160" s="7">
        <v>0.13900000000000001</v>
      </c>
      <c r="G160" s="7">
        <v>8.5000000000000006E-2</v>
      </c>
    </row>
    <row r="161" spans="4:7" x14ac:dyDescent="0.3">
      <c r="D161" s="7">
        <v>1.9E-2</v>
      </c>
      <c r="F161" s="7">
        <v>0.23400000000000001</v>
      </c>
      <c r="G161" s="7">
        <v>0.16370000000000001</v>
      </c>
    </row>
    <row r="162" spans="4:7" x14ac:dyDescent="0.3">
      <c r="D162" s="7">
        <v>0.06</v>
      </c>
      <c r="F162" s="7">
        <v>0.14749999999999999</v>
      </c>
      <c r="G162" s="7">
        <v>4.2999999999999997E-2</v>
      </c>
    </row>
    <row r="163" spans="4:7" x14ac:dyDescent="0.3">
      <c r="D163" s="7">
        <v>0.152</v>
      </c>
      <c r="F163" s="7">
        <v>0.187</v>
      </c>
      <c r="G163" s="7">
        <v>0.13300000000000001</v>
      </c>
    </row>
    <row r="164" spans="4:7" x14ac:dyDescent="0.3">
      <c r="D164" s="7">
        <v>0.08</v>
      </c>
      <c r="F164" s="7">
        <v>2.3E-3</v>
      </c>
      <c r="G164" s="7">
        <v>8.6999999999999994E-2</v>
      </c>
    </row>
    <row r="165" spans="4:7" x14ac:dyDescent="0.3">
      <c r="D165" s="7">
        <v>1.2999999999999999E-2</v>
      </c>
      <c r="F165" s="7">
        <v>0.192</v>
      </c>
      <c r="G165" s="7">
        <v>9.0999999999999998E-2</v>
      </c>
    </row>
    <row r="166" spans="4:7" x14ac:dyDescent="0.3">
      <c r="D166" s="7">
        <v>0.13400000000000001</v>
      </c>
      <c r="F166" s="7">
        <v>3.4000000000000002E-2</v>
      </c>
      <c r="G166" s="7">
        <v>1.11E-2</v>
      </c>
    </row>
    <row r="167" spans="4:7" x14ac:dyDescent="0.3">
      <c r="D167" s="7">
        <v>4.7E-2</v>
      </c>
      <c r="F167" s="7">
        <v>0.14080000000000001</v>
      </c>
      <c r="G167" s="7">
        <v>3.9199999999999999E-2</v>
      </c>
    </row>
    <row r="168" spans="4:7" x14ac:dyDescent="0.3">
      <c r="D168" s="7">
        <v>9.4E-2</v>
      </c>
      <c r="F168" s="7">
        <v>6.7000000000000004E-2</v>
      </c>
      <c r="G168" s="7">
        <v>6.5000000000000002E-2</v>
      </c>
    </row>
    <row r="169" spans="4:7" x14ac:dyDescent="0.3">
      <c r="D169" s="7">
        <v>0.48509999999999998</v>
      </c>
      <c r="F169" s="7">
        <v>7.0000000000000007E-2</v>
      </c>
      <c r="G169" s="7">
        <v>0.157</v>
      </c>
    </row>
    <row r="170" spans="4:7" x14ac:dyDescent="0.3">
      <c r="D170" s="7">
        <v>7.1999999999999995E-2</v>
      </c>
      <c r="F170" s="7">
        <v>2.8000000000000001E-2</v>
      </c>
      <c r="G170" s="7">
        <v>3.3700000000000001E-2</v>
      </c>
    </row>
    <row r="171" spans="4:7" x14ac:dyDescent="0.3">
      <c r="D171" s="7">
        <v>5.3999999999999999E-2</v>
      </c>
      <c r="F171" s="7">
        <v>5.5E-2</v>
      </c>
      <c r="G171" s="7">
        <v>0.29499999999999998</v>
      </c>
    </row>
    <row r="172" spans="4:7" x14ac:dyDescent="0.3">
      <c r="D172" s="7">
        <v>8.7999999999999995E-2</v>
      </c>
      <c r="F172" s="7">
        <v>0.17599999999999999</v>
      </c>
      <c r="G172" s="7">
        <v>9.9000000000000005E-2</v>
      </c>
    </row>
    <row r="173" spans="4:7" x14ac:dyDescent="0.3">
      <c r="D173" s="7">
        <v>1.2999999999999999E-3</v>
      </c>
      <c r="F173" s="7">
        <v>0.12659999999999999</v>
      </c>
      <c r="G173" s="7">
        <v>0.23899999999999999</v>
      </c>
    </row>
    <row r="174" spans="4:7" x14ac:dyDescent="0.3">
      <c r="D174" s="7">
        <v>0.11600000000000001</v>
      </c>
      <c r="F174" s="7">
        <v>3.61E-2</v>
      </c>
      <c r="G174" s="7">
        <v>1.5900000000000001E-2</v>
      </c>
    </row>
    <row r="175" spans="4:7" x14ac:dyDescent="0.3">
      <c r="D175" s="7">
        <v>0.129</v>
      </c>
      <c r="F175" s="7">
        <v>0.1522</v>
      </c>
      <c r="G175" s="7">
        <v>2.1000000000000001E-2</v>
      </c>
    </row>
    <row r="176" spans="4:7" x14ac:dyDescent="0.3">
      <c r="D176" s="7">
        <v>4.3999999999999997E-2</v>
      </c>
      <c r="F176" s="7">
        <v>4.1000000000000002E-2</v>
      </c>
      <c r="G176" s="7">
        <v>6.9000000000000006E-2</v>
      </c>
    </row>
    <row r="177" spans="4:7" x14ac:dyDescent="0.3">
      <c r="D177" s="7">
        <v>3.3300000000000003E-2</v>
      </c>
      <c r="F177" s="7">
        <v>0.12720000000000001</v>
      </c>
      <c r="G177" s="7">
        <v>0.17299999999999999</v>
      </c>
    </row>
    <row r="178" spans="4:7" x14ac:dyDescent="0.3">
      <c r="D178" s="7">
        <v>2.3E-2</v>
      </c>
      <c r="F178" s="7">
        <v>3.2000000000000001E-2</v>
      </c>
      <c r="G178" s="7">
        <v>0.09</v>
      </c>
    </row>
    <row r="179" spans="4:7" x14ac:dyDescent="0.3">
      <c r="D179" s="7">
        <v>1.6E-2</v>
      </c>
      <c r="F179" s="7">
        <v>3.2599999999999997E-2</v>
      </c>
      <c r="G179" s="7">
        <v>1.8100000000000002E-2</v>
      </c>
    </row>
    <row r="180" spans="4:7" x14ac:dyDescent="0.3">
      <c r="D180" s="7">
        <v>6.3E-2</v>
      </c>
      <c r="F180" s="7">
        <v>9.3899999999999997E-2</v>
      </c>
      <c r="G180" s="7">
        <v>0.112</v>
      </c>
    </row>
    <row r="181" spans="4:7" x14ac:dyDescent="0.3">
      <c r="D181" s="7">
        <v>4.1000000000000002E-2</v>
      </c>
      <c r="F181" s="7">
        <v>7.0000000000000001E-3</v>
      </c>
      <c r="G181" s="7">
        <v>0.28499999999999998</v>
      </c>
    </row>
    <row r="182" spans="4:7" x14ac:dyDescent="0.3">
      <c r="D182" s="7">
        <v>1.32E-2</v>
      </c>
      <c r="F182" s="7">
        <v>0.10639999999999999</v>
      </c>
      <c r="G182" s="7">
        <v>0.14599999999999999</v>
      </c>
    </row>
    <row r="183" spans="4:7" x14ac:dyDescent="0.3">
      <c r="D183" s="7">
        <v>0.10100000000000001</v>
      </c>
      <c r="F183" s="7">
        <v>9.9699999999999997E-2</v>
      </c>
      <c r="G183" s="7">
        <v>5.8000000000000003E-2</v>
      </c>
    </row>
    <row r="184" spans="4:7" x14ac:dyDescent="0.3">
      <c r="D184" s="7">
        <v>2.47E-2</v>
      </c>
      <c r="F184" s="7">
        <v>0.16259999999999999</v>
      </c>
      <c r="G184" s="7">
        <v>3.1E-2</v>
      </c>
    </row>
    <row r="185" spans="4:7" x14ac:dyDescent="0.3">
      <c r="D185" s="7">
        <v>0.17599999999999999</v>
      </c>
      <c r="F185" s="7">
        <v>6.3500000000000001E-2</v>
      </c>
      <c r="G185" s="7">
        <v>8.4000000000000005E-2</v>
      </c>
    </row>
    <row r="186" spans="4:7" x14ac:dyDescent="0.3">
      <c r="D186" s="7">
        <v>4.2000000000000003E-2</v>
      </c>
      <c r="F186" s="7">
        <v>0.156</v>
      </c>
      <c r="G186" s="7">
        <v>4.0300000000000002E-2</v>
      </c>
    </row>
    <row r="187" spans="4:7" x14ac:dyDescent="0.3">
      <c r="D187" s="7">
        <v>6.0000000000000001E-3</v>
      </c>
      <c r="F187" s="7">
        <v>0.1386</v>
      </c>
      <c r="G187" s="7">
        <v>5.8999999999999997E-2</v>
      </c>
    </row>
    <row r="188" spans="4:7" x14ac:dyDescent="0.3">
      <c r="D188" s="7">
        <v>3.5000000000000003E-2</v>
      </c>
      <c r="F188" s="7">
        <v>0.35199999999999998</v>
      </c>
      <c r="G188" s="7">
        <v>0.20300000000000001</v>
      </c>
    </row>
    <row r="189" spans="4:7" x14ac:dyDescent="0.3">
      <c r="D189" s="7">
        <v>9.7000000000000003E-2</v>
      </c>
      <c r="F189" s="7">
        <v>0.34699999999999998</v>
      </c>
      <c r="G189" s="7">
        <v>0.11799999999999999</v>
      </c>
    </row>
    <row r="190" spans="4:7" x14ac:dyDescent="0.3">
      <c r="D190" s="7">
        <v>1.2999999999999999E-2</v>
      </c>
      <c r="F190" s="7">
        <v>5.6000000000000001E-2</v>
      </c>
      <c r="G190" s="7">
        <v>0.03</v>
      </c>
    </row>
    <row r="191" spans="4:7" x14ac:dyDescent="0.3">
      <c r="D191" s="7">
        <v>1.6E-2</v>
      </c>
      <c r="F191" s="7">
        <v>0.24629999999999999</v>
      </c>
      <c r="G191" s="7">
        <v>0.115</v>
      </c>
    </row>
    <row r="192" spans="4:7" x14ac:dyDescent="0.3">
      <c r="D192" s="7">
        <v>9.4E-2</v>
      </c>
      <c r="F192" s="7">
        <v>0.1323</v>
      </c>
      <c r="G192" s="7">
        <v>0.26100000000000001</v>
      </c>
    </row>
    <row r="193" spans="4:7" x14ac:dyDescent="0.3">
      <c r="D193" s="7">
        <v>2.8000000000000001E-2</v>
      </c>
      <c r="F193" s="7">
        <v>2.7799999999999998E-2</v>
      </c>
      <c r="G193" s="7">
        <v>9.4399999999999998E-2</v>
      </c>
    </row>
    <row r="194" spans="4:7" x14ac:dyDescent="0.3">
      <c r="D194" s="7">
        <v>5.2999999999999999E-2</v>
      </c>
      <c r="F194" s="7">
        <v>1.6E-2</v>
      </c>
      <c r="G194" s="7">
        <v>7.3999999999999996E-2</v>
      </c>
    </row>
    <row r="195" spans="4:7" x14ac:dyDescent="0.3">
      <c r="D195" s="7">
        <v>0.01</v>
      </c>
      <c r="F195" s="7">
        <v>0.161</v>
      </c>
      <c r="G195" s="7">
        <v>4.2999999999999997E-2</v>
      </c>
    </row>
    <row r="196" spans="4:7" x14ac:dyDescent="0.3">
      <c r="D196" s="7">
        <v>0.16</v>
      </c>
      <c r="F196" s="7">
        <v>0.24399999999999999</v>
      </c>
      <c r="G196" s="7">
        <v>0.42799999999999999</v>
      </c>
    </row>
    <row r="197" spans="4:7" x14ac:dyDescent="0.3">
      <c r="D197" s="7">
        <v>3.0000000000000001E-3</v>
      </c>
      <c r="F197" s="7">
        <v>0.1525</v>
      </c>
      <c r="G197" s="7">
        <v>7.0000000000000001E-3</v>
      </c>
    </row>
    <row r="198" spans="4:7" x14ac:dyDescent="0.3">
      <c r="D198" s="7">
        <v>4.0000000000000001E-3</v>
      </c>
      <c r="F198" s="7">
        <v>0.29199999999999998</v>
      </c>
      <c r="G198" s="7">
        <v>0.126</v>
      </c>
    </row>
    <row r="199" spans="4:7" x14ac:dyDescent="0.3">
      <c r="D199" s="7">
        <v>5.2200000000000003E-2</v>
      </c>
      <c r="F199" s="7">
        <v>8.3099999999999993E-2</v>
      </c>
      <c r="G199" s="7">
        <v>5.7999999999999996E-3</v>
      </c>
    </row>
    <row r="200" spans="4:7" x14ac:dyDescent="0.3">
      <c r="D200" s="7">
        <v>8.5000000000000006E-2</v>
      </c>
      <c r="F200" s="7">
        <v>4.3999999999999997E-2</v>
      </c>
      <c r="G200" s="7">
        <v>0.27400000000000002</v>
      </c>
    </row>
    <row r="201" spans="4:7" x14ac:dyDescent="0.3">
      <c r="D201" s="7">
        <v>7.5700000000000003E-2</v>
      </c>
      <c r="F201" s="7">
        <v>4.3999999999999997E-2</v>
      </c>
      <c r="G201" s="7">
        <v>0.11</v>
      </c>
    </row>
    <row r="202" spans="4:7" x14ac:dyDescent="0.3">
      <c r="D202" s="7">
        <v>0.08</v>
      </c>
      <c r="F202" s="7">
        <v>0.126</v>
      </c>
      <c r="G202" s="7">
        <v>8.5999999999999993E-2</v>
      </c>
    </row>
    <row r="203" spans="4:7" x14ac:dyDescent="0.3">
      <c r="D203" s="7">
        <v>5.5E-2</v>
      </c>
      <c r="F203" s="7">
        <v>5.57E-2</v>
      </c>
      <c r="G203" s="7">
        <v>2E-3</v>
      </c>
    </row>
    <row r="204" spans="4:7" x14ac:dyDescent="0.3">
      <c r="D204" s="7">
        <v>0.128</v>
      </c>
      <c r="F204" s="7">
        <v>0.15989999999999999</v>
      </c>
      <c r="G204" s="7">
        <v>0.14899999999999999</v>
      </c>
    </row>
    <row r="205" spans="4:7" x14ac:dyDescent="0.3">
      <c r="D205" s="7">
        <v>0.151</v>
      </c>
      <c r="F205" s="7">
        <v>1.47E-2</v>
      </c>
      <c r="G205" s="7">
        <v>0.26800000000000002</v>
      </c>
    </row>
    <row r="206" spans="4:7" x14ac:dyDescent="0.3">
      <c r="D206" s="7">
        <v>7.1999999999999995E-2</v>
      </c>
      <c r="F206" s="7">
        <v>0.129</v>
      </c>
      <c r="G206" s="7">
        <v>0.14499999999999999</v>
      </c>
    </row>
    <row r="207" spans="4:7" x14ac:dyDescent="0.3">
      <c r="D207" s="7">
        <v>3.9E-2</v>
      </c>
      <c r="G207" s="7">
        <v>6.4000000000000001E-2</v>
      </c>
    </row>
    <row r="208" spans="4:7" x14ac:dyDescent="0.3">
      <c r="D208" s="7">
        <v>0.107</v>
      </c>
      <c r="G208" s="7">
        <v>5.7000000000000002E-2</v>
      </c>
    </row>
    <row r="209" spans="4:7" x14ac:dyDescent="0.3">
      <c r="D209" s="7">
        <v>4.7E-2</v>
      </c>
      <c r="G209" s="7">
        <v>4.2999999999999997E-2</v>
      </c>
    </row>
    <row r="210" spans="4:7" x14ac:dyDescent="0.3">
      <c r="D210" s="7">
        <v>9.0999999999999998E-2</v>
      </c>
      <c r="G210" s="7">
        <v>0.13500000000000001</v>
      </c>
    </row>
    <row r="211" spans="4:7" x14ac:dyDescent="0.3">
      <c r="D211" s="7">
        <v>0.129</v>
      </c>
      <c r="G211" s="7">
        <v>4.4600000000000001E-2</v>
      </c>
    </row>
    <row r="212" spans="4:7" x14ac:dyDescent="0.3">
      <c r="D212" s="7">
        <v>0.125</v>
      </c>
      <c r="G212" s="7">
        <v>0.09</v>
      </c>
    </row>
    <row r="213" spans="4:7" x14ac:dyDescent="0.3">
      <c r="D213" s="7">
        <v>1.7000000000000001E-2</v>
      </c>
      <c r="G213" s="7">
        <v>7.2999999999999995E-2</v>
      </c>
    </row>
    <row r="214" spans="4:7" x14ac:dyDescent="0.3">
      <c r="D214" s="7">
        <v>0.192</v>
      </c>
      <c r="G214" s="7">
        <v>5.2999999999999999E-2</v>
      </c>
    </row>
    <row r="215" spans="4:7" x14ac:dyDescent="0.3">
      <c r="D215" s="7">
        <v>1.0999999999999999E-2</v>
      </c>
      <c r="G215" s="7">
        <v>9.5000000000000001E-2</v>
      </c>
    </row>
    <row r="216" spans="4:7" x14ac:dyDescent="0.3">
      <c r="D216" s="7">
        <v>0.13300000000000001</v>
      </c>
      <c r="G216" s="7">
        <v>0.08</v>
      </c>
    </row>
    <row r="217" spans="4:7" x14ac:dyDescent="0.3">
      <c r="D217" s="7">
        <v>0.13</v>
      </c>
      <c r="G217" s="7">
        <v>9.9000000000000005E-2</v>
      </c>
    </row>
    <row r="218" spans="4:7" x14ac:dyDescent="0.3">
      <c r="D218" s="7">
        <v>8.9999999999999998E-4</v>
      </c>
      <c r="G218" s="7">
        <v>6.5000000000000002E-2</v>
      </c>
    </row>
    <row r="219" spans="4:7" x14ac:dyDescent="0.3">
      <c r="D219" s="7">
        <v>1.2999999999999999E-2</v>
      </c>
      <c r="G219" s="7">
        <v>4.1000000000000003E-3</v>
      </c>
    </row>
    <row r="220" spans="4:7" x14ac:dyDescent="0.3">
      <c r="D220" s="7">
        <v>0.08</v>
      </c>
      <c r="G220" s="7">
        <v>0.11799999999999999</v>
      </c>
    </row>
    <row r="221" spans="4:7" x14ac:dyDescent="0.3">
      <c r="D221" s="7">
        <v>0.19800000000000001</v>
      </c>
      <c r="G221" s="7">
        <v>0.20300000000000001</v>
      </c>
    </row>
    <row r="222" spans="4:7" x14ac:dyDescent="0.3">
      <c r="D222" s="7">
        <v>0.1346</v>
      </c>
      <c r="G222" s="7">
        <v>6.6000000000000003E-2</v>
      </c>
    </row>
    <row r="223" spans="4:7" x14ac:dyDescent="0.3">
      <c r="D223" s="7">
        <v>1.2999999999999999E-2</v>
      </c>
      <c r="G223" s="7">
        <v>1.7399999999999999E-2</v>
      </c>
    </row>
    <row r="224" spans="4:7" x14ac:dyDescent="0.3">
      <c r="D224" s="7">
        <v>1.34E-2</v>
      </c>
      <c r="G224" s="7">
        <v>9.5000000000000001E-2</v>
      </c>
    </row>
    <row r="225" spans="4:7" x14ac:dyDescent="0.3">
      <c r="D225" s="7">
        <v>3.3000000000000002E-2</v>
      </c>
      <c r="G225" s="7">
        <v>8.8999999999999996E-2</v>
      </c>
    </row>
    <row r="226" spans="4:7" x14ac:dyDescent="0.3">
      <c r="D226" s="7">
        <v>5.3999999999999999E-2</v>
      </c>
      <c r="G226" s="7">
        <v>9.9000000000000005E-2</v>
      </c>
    </row>
    <row r="227" spans="4:7" x14ac:dyDescent="0.3">
      <c r="D227" s="7">
        <v>8.5999999999999993E-2</v>
      </c>
      <c r="G227" s="7">
        <v>2.47E-2</v>
      </c>
    </row>
    <row r="228" spans="4:7" x14ac:dyDescent="0.3">
      <c r="D228" s="7">
        <v>5.6000000000000001E-2</v>
      </c>
      <c r="G228" s="7">
        <v>0.11799999999999999</v>
      </c>
    </row>
    <row r="229" spans="4:7" x14ac:dyDescent="0.3">
      <c r="D229" s="7">
        <v>0.20599999999999999</v>
      </c>
      <c r="G229" s="7">
        <v>0.121</v>
      </c>
    </row>
    <row r="230" spans="4:7" x14ac:dyDescent="0.3">
      <c r="D230" s="7">
        <v>1.2E-2</v>
      </c>
      <c r="G230" s="7">
        <v>3.3399999999999999E-2</v>
      </c>
    </row>
    <row r="231" spans="4:7" x14ac:dyDescent="0.3">
      <c r="D231" s="7">
        <v>0.109</v>
      </c>
      <c r="G231" s="7">
        <v>2.8000000000000001E-2</v>
      </c>
    </row>
    <row r="232" spans="4:7" x14ac:dyDescent="0.3">
      <c r="D232" s="7">
        <v>4.3999999999999997E-2</v>
      </c>
      <c r="G232" s="7">
        <v>0.126</v>
      </c>
    </row>
    <row r="233" spans="4:7" x14ac:dyDescent="0.3">
      <c r="D233" s="7">
        <v>3.1E-2</v>
      </c>
      <c r="G233" s="7">
        <v>0.122</v>
      </c>
    </row>
    <row r="234" spans="4:7" x14ac:dyDescent="0.3">
      <c r="D234" s="7">
        <v>6.4000000000000001E-2</v>
      </c>
      <c r="G234" s="7">
        <v>0.13500000000000001</v>
      </c>
    </row>
    <row r="235" spans="4:7" x14ac:dyDescent="0.3">
      <c r="D235" s="7">
        <v>3.6700000000000003E-2</v>
      </c>
      <c r="G235" s="7">
        <v>0.19800000000000001</v>
      </c>
    </row>
    <row r="236" spans="4:7" x14ac:dyDescent="0.3">
      <c r="D236" s="7">
        <v>0.128</v>
      </c>
      <c r="G236" s="7">
        <v>9.5000000000000001E-2</v>
      </c>
    </row>
    <row r="237" spans="4:7" x14ac:dyDescent="0.3">
      <c r="D237" s="7">
        <v>0.105</v>
      </c>
      <c r="G237" s="7">
        <v>0.29799999999999999</v>
      </c>
    </row>
    <row r="238" spans="4:7" x14ac:dyDescent="0.3">
      <c r="D238" s="7">
        <v>0.16900000000000001</v>
      </c>
      <c r="G238" s="7">
        <v>2.7E-2</v>
      </c>
    </row>
    <row r="239" spans="4:7" x14ac:dyDescent="0.3">
      <c r="D239" s="7">
        <v>1.4E-2</v>
      </c>
      <c r="G239" s="7">
        <v>0.20799999999999999</v>
      </c>
    </row>
    <row r="240" spans="4:7" x14ac:dyDescent="0.3">
      <c r="D240" s="7">
        <v>0.151</v>
      </c>
      <c r="G240" s="7">
        <v>5.9499999999999997E-2</v>
      </c>
    </row>
    <row r="241" spans="4:7" x14ac:dyDescent="0.3">
      <c r="D241" s="7">
        <v>7.5999999999999998E-2</v>
      </c>
      <c r="G241" s="7">
        <v>0.17499999999999999</v>
      </c>
    </row>
    <row r="242" spans="4:7" x14ac:dyDescent="0.3">
      <c r="D242" s="7">
        <v>5.57E-2</v>
      </c>
      <c r="G242" s="7">
        <v>0.374</v>
      </c>
    </row>
    <row r="243" spans="4:7" x14ac:dyDescent="0.3">
      <c r="D243" s="7">
        <v>4.4999999999999998E-2</v>
      </c>
      <c r="G243" s="7">
        <v>5.2999999999999999E-2</v>
      </c>
    </row>
    <row r="244" spans="4:7" x14ac:dyDescent="0.3">
      <c r="D244" s="7">
        <v>6.8000000000000005E-2</v>
      </c>
      <c r="G244" s="7">
        <v>0.111</v>
      </c>
    </row>
    <row r="245" spans="4:7" x14ac:dyDescent="0.3">
      <c r="D245" s="7">
        <v>3.3799999999999997E-2</v>
      </c>
      <c r="G245" s="7">
        <v>0.20300000000000001</v>
      </c>
    </row>
    <row r="246" spans="4:7" x14ac:dyDescent="0.3">
      <c r="D246" s="7">
        <v>4.4999999999999997E-3</v>
      </c>
      <c r="G246" s="7">
        <v>0.18</v>
      </c>
    </row>
    <row r="247" spans="4:7" x14ac:dyDescent="0.3">
      <c r="G247" s="7">
        <v>0.216</v>
      </c>
    </row>
    <row r="248" spans="4:7" x14ac:dyDescent="0.3">
      <c r="G248" s="7">
        <v>0.313</v>
      </c>
    </row>
    <row r="249" spans="4:7" x14ac:dyDescent="0.3">
      <c r="G249" s="7">
        <v>0.35599999999999998</v>
      </c>
    </row>
    <row r="250" spans="4:7" x14ac:dyDescent="0.3">
      <c r="G250" s="7">
        <v>3.49E-2</v>
      </c>
    </row>
    <row r="251" spans="4:7" x14ac:dyDescent="0.3">
      <c r="G251" s="7">
        <v>4.2999999999999997E-2</v>
      </c>
    </row>
    <row r="252" spans="4:7" x14ac:dyDescent="0.3">
      <c r="G252" s="7">
        <v>2E-3</v>
      </c>
    </row>
    <row r="253" spans="4:7" x14ac:dyDescent="0.3">
      <c r="G253" s="7">
        <v>0.183</v>
      </c>
    </row>
    <row r="254" spans="4:7" x14ac:dyDescent="0.3">
      <c r="G254" s="7">
        <v>0.27</v>
      </c>
    </row>
    <row r="255" spans="4:7" x14ac:dyDescent="0.3">
      <c r="G255" s="7">
        <v>0.27</v>
      </c>
    </row>
    <row r="256" spans="4:7" x14ac:dyDescent="0.3">
      <c r="G256" s="7">
        <v>7.9000000000000001E-2</v>
      </c>
    </row>
    <row r="257" spans="7:7" x14ac:dyDescent="0.3">
      <c r="G257" s="7">
        <v>0.0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257"/>
  <sheetViews>
    <sheetView zoomScale="90" zoomScaleNormal="90" workbookViewId="0">
      <selection activeCell="W40" sqref="W40"/>
    </sheetView>
  </sheetViews>
  <sheetFormatPr defaultRowHeight="14.4" x14ac:dyDescent="0.3"/>
  <cols>
    <col min="7" max="7" width="13.21875" customWidth="1"/>
    <col min="9" max="9" width="11.77734375" customWidth="1"/>
    <col min="12" max="12" width="12" customWidth="1"/>
    <col min="14" max="14" width="12.77734375" customWidth="1"/>
  </cols>
  <sheetData>
    <row r="1" spans="1:29" x14ac:dyDescent="0.3">
      <c r="A1" t="s">
        <v>6</v>
      </c>
      <c r="B1">
        <v>11</v>
      </c>
      <c r="C1">
        <v>12</v>
      </c>
      <c r="D1">
        <v>13</v>
      </c>
      <c r="E1">
        <v>14</v>
      </c>
      <c r="F1">
        <v>15</v>
      </c>
      <c r="G1">
        <v>16</v>
      </c>
      <c r="H1">
        <v>17</v>
      </c>
      <c r="I1">
        <v>21</v>
      </c>
      <c r="J1">
        <v>22</v>
      </c>
      <c r="K1">
        <v>23</v>
      </c>
      <c r="L1">
        <v>24</v>
      </c>
      <c r="M1">
        <v>25</v>
      </c>
      <c r="N1">
        <v>26</v>
      </c>
      <c r="O1">
        <v>27</v>
      </c>
      <c r="P1">
        <v>31</v>
      </c>
      <c r="Q1">
        <v>32</v>
      </c>
      <c r="R1">
        <v>33</v>
      </c>
      <c r="S1">
        <v>34</v>
      </c>
      <c r="T1">
        <v>35</v>
      </c>
      <c r="U1">
        <v>36</v>
      </c>
      <c r="V1">
        <v>37</v>
      </c>
      <c r="W1">
        <v>41</v>
      </c>
      <c r="X1">
        <v>42</v>
      </c>
      <c r="Y1">
        <v>43</v>
      </c>
      <c r="Z1">
        <v>44</v>
      </c>
      <c r="AA1">
        <v>45</v>
      </c>
      <c r="AB1">
        <v>46</v>
      </c>
      <c r="AC1">
        <v>47</v>
      </c>
    </row>
    <row r="2" spans="1:29" x14ac:dyDescent="0.3">
      <c r="A2" t="s">
        <v>0</v>
      </c>
      <c r="B2">
        <v>5.0299999999999997E-2</v>
      </c>
      <c r="C2">
        <v>6.3299999999999995E-2</v>
      </c>
      <c r="D2">
        <v>4.1000000000000002E-2</v>
      </c>
      <c r="F2">
        <v>2.7E-2</v>
      </c>
      <c r="G2">
        <v>1.2999999999999999E-2</v>
      </c>
      <c r="H2">
        <v>7.9000000000000001E-2</v>
      </c>
      <c r="I2">
        <v>1.7000000000000001E-2</v>
      </c>
      <c r="J2">
        <v>8.9999999999999993E-3</v>
      </c>
      <c r="K2">
        <v>1.2999999999999999E-2</v>
      </c>
      <c r="M2">
        <v>7.0000000000000001E-3</v>
      </c>
      <c r="N2">
        <v>9.5200000000000007E-2</v>
      </c>
      <c r="O2">
        <v>0.22559999999999999</v>
      </c>
    </row>
    <row r="3" spans="1:29" x14ac:dyDescent="0.3">
      <c r="A3" t="s">
        <v>0</v>
      </c>
      <c r="C3">
        <v>5.6599999999999998E-2</v>
      </c>
      <c r="D3">
        <v>5.8000000000000003E-2</v>
      </c>
      <c r="E3">
        <v>3.5000000000000003E-2</v>
      </c>
      <c r="F3">
        <v>3.2000000000000001E-2</v>
      </c>
      <c r="G3">
        <v>6.9000000000000006E-2</v>
      </c>
      <c r="H3">
        <v>2.5999999999999999E-2</v>
      </c>
      <c r="I3">
        <v>3.9E-2</v>
      </c>
      <c r="J3">
        <v>4.2999999999999997E-2</v>
      </c>
      <c r="K3">
        <v>0.15529999999999999</v>
      </c>
      <c r="L3">
        <v>1E-3</v>
      </c>
      <c r="M3">
        <v>7.8E-2</v>
      </c>
      <c r="N3">
        <v>2E-3</v>
      </c>
      <c r="O3">
        <v>6.4000000000000001E-2</v>
      </c>
    </row>
    <row r="4" spans="1:29" x14ac:dyDescent="0.3">
      <c r="A4" t="s">
        <v>0</v>
      </c>
      <c r="B4">
        <v>8.7999999999999995E-2</v>
      </c>
      <c r="C4">
        <v>7.0999999999999994E-2</v>
      </c>
      <c r="D4">
        <v>8.2400000000000001E-2</v>
      </c>
      <c r="E4">
        <v>0.19389999999999999</v>
      </c>
      <c r="F4">
        <v>4.7E-2</v>
      </c>
      <c r="G4">
        <v>5.7599999999999998E-2</v>
      </c>
      <c r="H4">
        <v>3.5400000000000001E-2</v>
      </c>
      <c r="I4">
        <v>0.1181</v>
      </c>
      <c r="J4">
        <v>5.6000000000000001E-2</v>
      </c>
      <c r="K4">
        <v>8.0799999999999997E-2</v>
      </c>
      <c r="M4">
        <v>2.5999999999999999E-2</v>
      </c>
      <c r="N4">
        <v>4.7E-2</v>
      </c>
    </row>
    <row r="5" spans="1:29" x14ac:dyDescent="0.3">
      <c r="A5" t="s">
        <v>0</v>
      </c>
      <c r="B5">
        <v>3.1E-2</v>
      </c>
      <c r="C5">
        <v>7.3499999999999996E-2</v>
      </c>
      <c r="D5">
        <v>4.2099999999999999E-2</v>
      </c>
      <c r="F5">
        <v>7.0000000000000007E-2</v>
      </c>
      <c r="G5">
        <v>5.5E-2</v>
      </c>
      <c r="H5">
        <v>3.9E-2</v>
      </c>
      <c r="I5">
        <v>7.2999999999999995E-2</v>
      </c>
      <c r="J5">
        <v>0.02</v>
      </c>
      <c r="K5">
        <v>8.5000000000000006E-2</v>
      </c>
      <c r="M5">
        <v>2.5999999999999999E-2</v>
      </c>
      <c r="N5">
        <v>2.5000000000000001E-2</v>
      </c>
    </row>
    <row r="6" spans="1:29" x14ac:dyDescent="0.3">
      <c r="A6" t="s">
        <v>0</v>
      </c>
      <c r="B6">
        <v>3.6200000000000003E-2</v>
      </c>
      <c r="C6">
        <v>4.1000000000000003E-3</v>
      </c>
      <c r="D6">
        <v>1.4E-2</v>
      </c>
      <c r="F6">
        <v>0.02</v>
      </c>
      <c r="G6">
        <v>0.1794</v>
      </c>
      <c r="H6">
        <v>7.4700000000000003E-2</v>
      </c>
      <c r="I6">
        <v>0.03</v>
      </c>
      <c r="J6">
        <v>3.9E-2</v>
      </c>
      <c r="K6">
        <v>2.5100000000000001E-2</v>
      </c>
      <c r="M6">
        <v>1.4999999999999999E-2</v>
      </c>
      <c r="N6">
        <v>7.6999999999999999E-2</v>
      </c>
      <c r="O6">
        <v>2.9000000000000001E-2</v>
      </c>
    </row>
    <row r="7" spans="1:29" x14ac:dyDescent="0.3">
      <c r="A7" t="s">
        <v>0</v>
      </c>
      <c r="B7">
        <v>5.7000000000000002E-2</v>
      </c>
      <c r="E7">
        <v>3.09E-2</v>
      </c>
      <c r="F7">
        <v>2.3999999999999998E-3</v>
      </c>
      <c r="G7">
        <v>0.02</v>
      </c>
      <c r="I7">
        <v>4.9000000000000002E-2</v>
      </c>
      <c r="J7">
        <v>3.6999999999999998E-2</v>
      </c>
      <c r="K7">
        <v>0.19900000000000001</v>
      </c>
      <c r="M7">
        <v>0.20449999999999999</v>
      </c>
      <c r="N7">
        <v>3.2000000000000001E-2</v>
      </c>
    </row>
    <row r="8" spans="1:29" x14ac:dyDescent="0.3">
      <c r="A8" t="s">
        <v>0</v>
      </c>
      <c r="B8">
        <v>8.4599999999999995E-2</v>
      </c>
      <c r="C8">
        <v>1.4E-2</v>
      </c>
      <c r="E8">
        <v>7.0000000000000001E-3</v>
      </c>
      <c r="F8">
        <v>0.1036</v>
      </c>
      <c r="G8">
        <v>1.4999999999999999E-2</v>
      </c>
      <c r="H8">
        <v>0.1356</v>
      </c>
      <c r="I8">
        <v>0.14299999999999999</v>
      </c>
      <c r="J8">
        <v>0.16700000000000001</v>
      </c>
      <c r="L8">
        <v>7.1999999999999995E-2</v>
      </c>
      <c r="N8">
        <v>3.3099999999999997E-2</v>
      </c>
    </row>
    <row r="9" spans="1:29" x14ac:dyDescent="0.3">
      <c r="A9" t="s">
        <v>0</v>
      </c>
      <c r="B9">
        <v>3.0800000000000001E-2</v>
      </c>
      <c r="C9">
        <v>4.1000000000000002E-2</v>
      </c>
      <c r="F9">
        <v>1.7999999999999999E-2</v>
      </c>
      <c r="G9">
        <v>4.8500000000000001E-2</v>
      </c>
      <c r="H9">
        <v>2.2200000000000001E-2</v>
      </c>
      <c r="I9">
        <v>4.7000000000000002E-3</v>
      </c>
      <c r="J9">
        <v>6.9000000000000006E-2</v>
      </c>
      <c r="K9">
        <v>0.14199999999999999</v>
      </c>
      <c r="M9">
        <v>0.16900000000000001</v>
      </c>
      <c r="N9">
        <v>4.7E-2</v>
      </c>
      <c r="O9">
        <v>5.7000000000000002E-3</v>
      </c>
    </row>
    <row r="10" spans="1:29" x14ac:dyDescent="0.3">
      <c r="A10" t="s">
        <v>0</v>
      </c>
      <c r="B10">
        <v>1.6E-2</v>
      </c>
      <c r="C10">
        <v>1.6299999999999999E-2</v>
      </c>
      <c r="D10">
        <v>6.9000000000000006E-2</v>
      </c>
      <c r="E10">
        <v>0.108</v>
      </c>
      <c r="F10">
        <v>1.0699999999999999E-2</v>
      </c>
      <c r="G10">
        <v>8.5000000000000006E-2</v>
      </c>
      <c r="I10">
        <v>0.14949999999999999</v>
      </c>
      <c r="J10">
        <v>2.64E-2</v>
      </c>
      <c r="K10">
        <v>4.9500000000000002E-2</v>
      </c>
      <c r="L10">
        <v>0.19700000000000001</v>
      </c>
      <c r="M10">
        <v>3.7999999999999999E-2</v>
      </c>
      <c r="N10">
        <v>3.0999999999999999E-3</v>
      </c>
      <c r="O10">
        <v>0.1162</v>
      </c>
    </row>
    <row r="11" spans="1:29" x14ac:dyDescent="0.3">
      <c r="A11" t="s">
        <v>0</v>
      </c>
      <c r="B11">
        <v>4.1000000000000002E-2</v>
      </c>
      <c r="C11">
        <v>5.79E-2</v>
      </c>
      <c r="D11">
        <v>0.13600000000000001</v>
      </c>
      <c r="F11">
        <v>1.26E-2</v>
      </c>
      <c r="G11">
        <v>4.0000000000000002E-4</v>
      </c>
      <c r="H11">
        <v>2.8E-3</v>
      </c>
      <c r="I11">
        <v>4.8000000000000001E-2</v>
      </c>
      <c r="J11">
        <v>5.7099999999999998E-2</v>
      </c>
      <c r="K11">
        <v>4.5400000000000003E-2</v>
      </c>
      <c r="N11">
        <v>4.8000000000000001E-2</v>
      </c>
      <c r="O11">
        <v>5.0000000000000001E-3</v>
      </c>
    </row>
    <row r="12" spans="1:29" x14ac:dyDescent="0.3">
      <c r="A12" t="s">
        <v>0</v>
      </c>
      <c r="B12">
        <v>0.19900000000000001</v>
      </c>
      <c r="C12">
        <v>3.49E-2</v>
      </c>
      <c r="D12">
        <v>6.3E-2</v>
      </c>
      <c r="F12">
        <v>0.25580000000000003</v>
      </c>
      <c r="G12">
        <v>2.6800000000000001E-2</v>
      </c>
      <c r="H12">
        <v>9.8000000000000004E-2</v>
      </c>
      <c r="I12">
        <v>8.8499999999999995E-2</v>
      </c>
      <c r="J12">
        <v>7.3999999999999996E-2</v>
      </c>
      <c r="M12">
        <v>2.41E-2</v>
      </c>
      <c r="N12">
        <v>6.0000000000000001E-3</v>
      </c>
      <c r="O12">
        <v>0.01</v>
      </c>
    </row>
    <row r="13" spans="1:29" x14ac:dyDescent="0.3">
      <c r="A13" t="s">
        <v>0</v>
      </c>
      <c r="C13">
        <v>0.124</v>
      </c>
      <c r="D13">
        <v>0</v>
      </c>
      <c r="E13">
        <v>5.5E-2</v>
      </c>
      <c r="F13">
        <v>5.6500000000000002E-2</v>
      </c>
      <c r="G13">
        <v>2.7E-2</v>
      </c>
      <c r="H13">
        <v>0.17100000000000001</v>
      </c>
      <c r="I13">
        <v>1.4E-2</v>
      </c>
      <c r="J13">
        <v>4.58E-2</v>
      </c>
      <c r="K13">
        <v>9.2999999999999999E-2</v>
      </c>
      <c r="L13">
        <v>1.2E-2</v>
      </c>
      <c r="M13">
        <v>0.159</v>
      </c>
      <c r="N13">
        <v>0.05</v>
      </c>
      <c r="O13">
        <v>8.3000000000000004E-2</v>
      </c>
    </row>
    <row r="14" spans="1:29" x14ac:dyDescent="0.3">
      <c r="A14" t="s">
        <v>0</v>
      </c>
      <c r="B14">
        <v>2.9700000000000001E-2</v>
      </c>
      <c r="C14">
        <v>5.3999999999999999E-2</v>
      </c>
      <c r="F14">
        <v>2.5999999999999999E-2</v>
      </c>
      <c r="G14">
        <v>5.5E-2</v>
      </c>
      <c r="H14">
        <v>3.4200000000000001E-2</v>
      </c>
      <c r="I14">
        <v>9.0499999999999997E-2</v>
      </c>
      <c r="J14">
        <v>4.1000000000000003E-3</v>
      </c>
      <c r="K14">
        <v>2.4199999999999999E-2</v>
      </c>
      <c r="M14">
        <v>7.4999999999999997E-2</v>
      </c>
      <c r="N14">
        <v>7.0999999999999994E-2</v>
      </c>
      <c r="O14">
        <v>3.1399999999999997E-2</v>
      </c>
    </row>
    <row r="15" spans="1:29" x14ac:dyDescent="0.3">
      <c r="A15" t="s">
        <v>0</v>
      </c>
      <c r="B15">
        <v>5.7000000000000002E-2</v>
      </c>
      <c r="C15">
        <v>0.11890000000000001</v>
      </c>
      <c r="D15">
        <v>9.8100000000000007E-2</v>
      </c>
      <c r="E15">
        <v>5.1999999999999998E-2</v>
      </c>
      <c r="F15">
        <v>2.3E-2</v>
      </c>
      <c r="G15">
        <v>0.1474</v>
      </c>
      <c r="H15">
        <v>6.1100000000000002E-2</v>
      </c>
      <c r="I15">
        <v>1.0999999999999999E-2</v>
      </c>
      <c r="J15">
        <v>6.7000000000000004E-2</v>
      </c>
      <c r="K15">
        <v>2.8000000000000001E-2</v>
      </c>
      <c r="L15">
        <v>7.2999999999999995E-2</v>
      </c>
      <c r="M15">
        <v>0.11799999999999999</v>
      </c>
      <c r="N15">
        <v>1.4999999999999999E-2</v>
      </c>
      <c r="O15">
        <v>1.26E-2</v>
      </c>
    </row>
    <row r="16" spans="1:29" x14ac:dyDescent="0.3">
      <c r="A16" t="s">
        <v>0</v>
      </c>
      <c r="B16">
        <v>4.7199999999999999E-2</v>
      </c>
      <c r="C16">
        <v>0.16339999999999999</v>
      </c>
      <c r="D16">
        <v>1.9E-2</v>
      </c>
      <c r="F16">
        <v>2.47E-2</v>
      </c>
      <c r="G16">
        <v>1.0999999999999999E-2</v>
      </c>
      <c r="H16">
        <v>3.1600000000000003E-2</v>
      </c>
      <c r="I16">
        <v>0.21310000000000001</v>
      </c>
      <c r="J16">
        <v>4.3700000000000003E-2</v>
      </c>
      <c r="K16">
        <v>0.02</v>
      </c>
      <c r="M16">
        <v>0.111</v>
      </c>
      <c r="N16">
        <v>7.3999999999999996E-2</v>
      </c>
      <c r="O16">
        <v>8.5999999999999993E-2</v>
      </c>
    </row>
    <row r="17" spans="1:29" x14ac:dyDescent="0.3">
      <c r="A17" t="s">
        <v>0</v>
      </c>
      <c r="B17">
        <v>9.7999999999999997E-3</v>
      </c>
      <c r="C17">
        <v>6.2E-2</v>
      </c>
      <c r="D17">
        <v>3.3000000000000002E-2</v>
      </c>
      <c r="E17">
        <v>3.5200000000000002E-2</v>
      </c>
      <c r="F17">
        <v>0.12479999999999999</v>
      </c>
      <c r="G17">
        <v>7.9299999999999995E-2</v>
      </c>
      <c r="H17">
        <v>5.91E-2</v>
      </c>
      <c r="I17">
        <v>8.6999999999999994E-3</v>
      </c>
      <c r="J17">
        <v>3.2000000000000001E-2</v>
      </c>
      <c r="K17">
        <v>7.5999999999999998E-2</v>
      </c>
      <c r="L17">
        <v>8.6999999999999994E-2</v>
      </c>
      <c r="M17">
        <v>7.9000000000000001E-2</v>
      </c>
      <c r="N17">
        <v>8.3000000000000004E-2</v>
      </c>
      <c r="O17">
        <v>1.66E-2</v>
      </c>
    </row>
    <row r="18" spans="1:29" x14ac:dyDescent="0.3">
      <c r="A18" t="s">
        <v>0</v>
      </c>
      <c r="B18">
        <v>2.3099999999999999E-2</v>
      </c>
      <c r="C18">
        <v>4.3400000000000001E-2</v>
      </c>
      <c r="D18">
        <v>6.1899999999999997E-2</v>
      </c>
      <c r="E18">
        <v>0.1242</v>
      </c>
      <c r="F18">
        <v>5.8000000000000003E-2</v>
      </c>
      <c r="G18">
        <v>4.6899999999999997E-2</v>
      </c>
      <c r="H18">
        <v>4.3999999999999997E-2</v>
      </c>
      <c r="I18">
        <v>3.4000000000000002E-2</v>
      </c>
      <c r="J18">
        <v>8.7900000000000006E-2</v>
      </c>
      <c r="K18">
        <v>6.6000000000000003E-2</v>
      </c>
      <c r="L18">
        <v>4.4999999999999998E-2</v>
      </c>
      <c r="M18">
        <v>0.106</v>
      </c>
      <c r="N18">
        <v>6.4000000000000001E-2</v>
      </c>
      <c r="O18">
        <v>1.4999999999999999E-2</v>
      </c>
    </row>
    <row r="19" spans="1:29" x14ac:dyDescent="0.3">
      <c r="A19" t="s">
        <v>0</v>
      </c>
      <c r="B19">
        <v>4.0000000000000001E-3</v>
      </c>
      <c r="C19">
        <v>4.2999999999999997E-2</v>
      </c>
      <c r="D19">
        <v>7.6E-3</v>
      </c>
      <c r="F19">
        <v>9.64E-2</v>
      </c>
      <c r="H19">
        <v>5.4199999999999998E-2</v>
      </c>
      <c r="I19">
        <v>3.5999999999999997E-2</v>
      </c>
      <c r="J19">
        <v>2.5000000000000001E-2</v>
      </c>
      <c r="K19">
        <v>5.8999999999999997E-2</v>
      </c>
      <c r="M19">
        <v>0.106</v>
      </c>
      <c r="N19">
        <v>1.72E-2</v>
      </c>
      <c r="O19">
        <v>0.06</v>
      </c>
    </row>
    <row r="20" spans="1:29" x14ac:dyDescent="0.3">
      <c r="A20" t="s">
        <v>0</v>
      </c>
      <c r="B20">
        <v>6.0999999999999999E-2</v>
      </c>
      <c r="C20">
        <v>0.1988</v>
      </c>
      <c r="D20">
        <v>2.3300000000000001E-2</v>
      </c>
      <c r="F20">
        <v>1.44E-2</v>
      </c>
      <c r="G20">
        <v>0.13600000000000001</v>
      </c>
      <c r="H20">
        <v>3.09E-2</v>
      </c>
      <c r="I20">
        <v>8.4000000000000005E-2</v>
      </c>
      <c r="J20">
        <v>2.0899999999999998E-2</v>
      </c>
      <c r="L20">
        <v>2.5000000000000001E-2</v>
      </c>
      <c r="M20">
        <v>0.124</v>
      </c>
      <c r="N20">
        <v>4.2999999999999997E-2</v>
      </c>
      <c r="O20">
        <v>5.3E-3</v>
      </c>
    </row>
    <row r="21" spans="1:29" x14ac:dyDescent="0.3">
      <c r="A21" t="s">
        <v>0</v>
      </c>
      <c r="B21">
        <v>7.0000000000000001E-3</v>
      </c>
      <c r="C21">
        <v>1.4999999999999999E-2</v>
      </c>
      <c r="D21">
        <v>7.4300000000000005E-2</v>
      </c>
      <c r="E21">
        <v>0.02</v>
      </c>
      <c r="F21">
        <v>2.1000000000000001E-2</v>
      </c>
      <c r="G21">
        <v>4.1999999999999997E-3</v>
      </c>
      <c r="H21">
        <v>1E-3</v>
      </c>
      <c r="I21">
        <v>7.5999999999999998E-2</v>
      </c>
      <c r="J21">
        <v>3.5000000000000003E-2</v>
      </c>
      <c r="K21">
        <v>3.1E-2</v>
      </c>
      <c r="L21">
        <v>8.9999999999999993E-3</v>
      </c>
      <c r="M21">
        <v>9.8000000000000004E-2</v>
      </c>
      <c r="N21">
        <v>6.0999999999999999E-2</v>
      </c>
      <c r="O21">
        <v>4.8000000000000001E-2</v>
      </c>
      <c r="P21">
        <v>1.6799999999999999E-2</v>
      </c>
      <c r="Q21">
        <v>2.24E-2</v>
      </c>
      <c r="R21">
        <v>3.7199999999999997E-2</v>
      </c>
      <c r="S21">
        <v>3.4099999999999998E-2</v>
      </c>
      <c r="U21">
        <v>1.21E-2</v>
      </c>
      <c r="V21">
        <v>4.8000000000000001E-2</v>
      </c>
      <c r="W21">
        <v>5.8000000000000003E-2</v>
      </c>
      <c r="X21">
        <v>9.1999999999999998E-3</v>
      </c>
      <c r="Y21">
        <v>7.3999999999999996E-2</v>
      </c>
      <c r="Z21">
        <v>2.4500000000000001E-2</v>
      </c>
      <c r="AA21">
        <v>2.8000000000000001E-2</v>
      </c>
      <c r="AB21">
        <v>3.9E-2</v>
      </c>
      <c r="AC21">
        <v>5.0999999999999997E-2</v>
      </c>
    </row>
    <row r="22" spans="1:29" x14ac:dyDescent="0.3">
      <c r="A22" t="s">
        <v>0</v>
      </c>
      <c r="B22">
        <v>3.04E-2</v>
      </c>
      <c r="C22">
        <v>5.2600000000000001E-2</v>
      </c>
      <c r="D22">
        <v>1.0699999999999999E-2</v>
      </c>
      <c r="F22">
        <v>8.4000000000000005E-2</v>
      </c>
      <c r="G22">
        <v>3.1E-2</v>
      </c>
      <c r="H22">
        <v>0.10299999999999999</v>
      </c>
      <c r="I22">
        <v>1.37E-2</v>
      </c>
      <c r="J22">
        <v>6.0999999999999999E-2</v>
      </c>
      <c r="K22">
        <v>6.7000000000000004E-2</v>
      </c>
      <c r="M22">
        <v>3.7999999999999999E-2</v>
      </c>
      <c r="N22">
        <v>0.03</v>
      </c>
      <c r="O22">
        <v>5.8000000000000003E-2</v>
      </c>
      <c r="P22">
        <v>1.2E-2</v>
      </c>
      <c r="Q22">
        <v>2.3999999999999998E-3</v>
      </c>
      <c r="T22">
        <v>0.12970000000000001</v>
      </c>
      <c r="U22">
        <v>1E-3</v>
      </c>
      <c r="V22">
        <v>8.09E-2</v>
      </c>
      <c r="W22">
        <v>2.5600000000000001E-2</v>
      </c>
      <c r="X22">
        <v>1.8E-3</v>
      </c>
      <c r="AB22">
        <v>2.0299999999999999E-2</v>
      </c>
      <c r="AC22">
        <v>8.8000000000000005E-3</v>
      </c>
    </row>
    <row r="23" spans="1:29" x14ac:dyDescent="0.3">
      <c r="A23" t="s">
        <v>0</v>
      </c>
      <c r="B23">
        <v>4.2000000000000003E-2</v>
      </c>
      <c r="C23">
        <v>3.8100000000000002E-2</v>
      </c>
      <c r="D23">
        <v>9.7600000000000006E-2</v>
      </c>
      <c r="E23">
        <v>4.2999999999999997E-2</v>
      </c>
      <c r="F23">
        <v>0.16259999999999999</v>
      </c>
      <c r="G23">
        <v>1.2E-2</v>
      </c>
      <c r="H23">
        <v>4.0000000000000001E-3</v>
      </c>
      <c r="I23">
        <v>7.0000000000000001E-3</v>
      </c>
      <c r="J23">
        <v>5.7000000000000002E-2</v>
      </c>
      <c r="K23">
        <v>2.3900000000000001E-2</v>
      </c>
      <c r="L23">
        <v>4.36E-2</v>
      </c>
      <c r="M23">
        <v>1.2E-2</v>
      </c>
      <c r="N23">
        <v>3.1600000000000003E-2</v>
      </c>
      <c r="O23">
        <v>6.5600000000000006E-2</v>
      </c>
      <c r="P23">
        <v>6.4399999999999999E-2</v>
      </c>
      <c r="Q23">
        <v>8.3599999999999994E-2</v>
      </c>
      <c r="R23">
        <v>7.0999999999999994E-2</v>
      </c>
      <c r="S23">
        <v>2.1000000000000001E-2</v>
      </c>
      <c r="T23">
        <v>5.9499999999999997E-2</v>
      </c>
      <c r="U23">
        <v>2.5999999999999999E-3</v>
      </c>
      <c r="V23">
        <v>5.8999999999999997E-2</v>
      </c>
      <c r="W23">
        <v>0.11899999999999999</v>
      </c>
      <c r="X23">
        <v>2.7E-2</v>
      </c>
      <c r="Y23">
        <v>3.39E-2</v>
      </c>
      <c r="Z23">
        <v>4.5999999999999999E-3</v>
      </c>
      <c r="AA23">
        <v>2.1700000000000001E-2</v>
      </c>
      <c r="AB23">
        <v>6.4000000000000001E-2</v>
      </c>
      <c r="AC23">
        <v>7.9000000000000001E-2</v>
      </c>
    </row>
    <row r="24" spans="1:29" x14ac:dyDescent="0.3">
      <c r="A24" t="s">
        <v>0</v>
      </c>
      <c r="B24">
        <v>5.8200000000000002E-2</v>
      </c>
      <c r="C24">
        <v>2.8299999999999999E-2</v>
      </c>
      <c r="D24">
        <v>4.2500000000000003E-2</v>
      </c>
      <c r="F24">
        <v>1.4E-2</v>
      </c>
      <c r="G24">
        <v>3.7900000000000003E-2</v>
      </c>
      <c r="H24">
        <v>9.2999999999999992E-3</v>
      </c>
      <c r="I24">
        <v>2.9399999999999999E-2</v>
      </c>
      <c r="J24">
        <v>1.77E-2</v>
      </c>
      <c r="K24">
        <v>8.4900000000000003E-2</v>
      </c>
      <c r="M24">
        <v>9.3299999999999994E-2</v>
      </c>
      <c r="N24">
        <v>4.4999999999999998E-2</v>
      </c>
      <c r="O24">
        <v>1.4E-3</v>
      </c>
      <c r="P24">
        <v>4.1000000000000002E-2</v>
      </c>
      <c r="R24">
        <v>8.8999999999999996E-2</v>
      </c>
      <c r="T24">
        <v>5.5E-2</v>
      </c>
      <c r="U24">
        <v>2.3E-2</v>
      </c>
      <c r="V24">
        <v>5.0500000000000003E-2</v>
      </c>
      <c r="X24">
        <v>3.3000000000000002E-2</v>
      </c>
      <c r="AA24">
        <v>6.0999999999999999E-2</v>
      </c>
      <c r="AB24">
        <v>4.1000000000000002E-2</v>
      </c>
      <c r="AC24">
        <v>3.7999999999999999E-2</v>
      </c>
    </row>
    <row r="25" spans="1:29" x14ac:dyDescent="0.3">
      <c r="A25" t="s">
        <v>0</v>
      </c>
      <c r="B25">
        <v>6.4000000000000001E-2</v>
      </c>
      <c r="C25">
        <v>2.8000000000000001E-2</v>
      </c>
      <c r="F25">
        <v>0.16489999999999999</v>
      </c>
      <c r="G25">
        <v>5.8700000000000002E-2</v>
      </c>
      <c r="H25">
        <v>4.1000000000000002E-2</v>
      </c>
      <c r="I25">
        <v>1.4999999999999999E-2</v>
      </c>
      <c r="J25">
        <v>8.0000000000000002E-3</v>
      </c>
      <c r="K25">
        <v>6.1000000000000004E-3</v>
      </c>
      <c r="M25">
        <v>5.0000000000000001E-3</v>
      </c>
      <c r="N25">
        <v>4.99E-2</v>
      </c>
      <c r="O25">
        <v>0.02</v>
      </c>
      <c r="P25">
        <v>7.3999999999999996E-2</v>
      </c>
      <c r="Q25">
        <v>4.0000000000000001E-3</v>
      </c>
      <c r="R25">
        <v>0.13</v>
      </c>
      <c r="T25">
        <v>5.0000000000000001E-3</v>
      </c>
      <c r="U25">
        <v>3.0000000000000001E-3</v>
      </c>
      <c r="V25">
        <v>1.9699999999999999E-2</v>
      </c>
      <c r="W25">
        <v>1.0999999999999999E-2</v>
      </c>
      <c r="X25">
        <v>1.5299999999999999E-2</v>
      </c>
      <c r="Y25">
        <v>1.4500000000000001E-2</v>
      </c>
      <c r="AA25">
        <v>4.99E-2</v>
      </c>
      <c r="AB25">
        <v>9.4999999999999998E-3</v>
      </c>
      <c r="AC25">
        <v>9.8000000000000004E-2</v>
      </c>
    </row>
    <row r="26" spans="1:29" x14ac:dyDescent="0.3">
      <c r="A26" t="s">
        <v>0</v>
      </c>
      <c r="B26">
        <v>4.8999999999999998E-3</v>
      </c>
      <c r="C26">
        <v>3.6999999999999998E-2</v>
      </c>
      <c r="D26">
        <v>0.09</v>
      </c>
      <c r="E26">
        <v>4.99E-2</v>
      </c>
      <c r="F26">
        <v>7.7700000000000005E-2</v>
      </c>
      <c r="G26">
        <v>1.4E-2</v>
      </c>
      <c r="H26">
        <v>0.15559999999999999</v>
      </c>
      <c r="I26">
        <v>2.5499999999999998E-2</v>
      </c>
      <c r="J26">
        <v>8.9999999999999993E-3</v>
      </c>
      <c r="K26">
        <v>7.2999999999999995E-2</v>
      </c>
      <c r="L26">
        <v>1.2E-2</v>
      </c>
      <c r="M26">
        <v>5.8999999999999997E-2</v>
      </c>
      <c r="N26">
        <v>6.6000000000000003E-2</v>
      </c>
      <c r="O26">
        <v>0.114</v>
      </c>
      <c r="P26">
        <v>7.0000000000000001E-3</v>
      </c>
      <c r="Q26">
        <v>5.8999999999999997E-2</v>
      </c>
      <c r="R26">
        <v>2.5999999999999999E-2</v>
      </c>
      <c r="S26">
        <v>8.4900000000000003E-2</v>
      </c>
      <c r="T26">
        <v>3.2300000000000002E-2</v>
      </c>
      <c r="U26">
        <v>7.8E-2</v>
      </c>
      <c r="V26">
        <v>2.4500000000000001E-2</v>
      </c>
      <c r="X26">
        <v>3.73E-2</v>
      </c>
      <c r="Y26">
        <v>0.13700000000000001</v>
      </c>
      <c r="Z26">
        <v>0.1363</v>
      </c>
      <c r="AA26">
        <v>3.7100000000000001E-2</v>
      </c>
      <c r="AB26">
        <v>2.9399999999999999E-2</v>
      </c>
      <c r="AC26">
        <v>1.5599999999999999E-2</v>
      </c>
    </row>
    <row r="27" spans="1:29" x14ac:dyDescent="0.3">
      <c r="A27" t="s">
        <v>0</v>
      </c>
      <c r="B27">
        <v>1.2E-2</v>
      </c>
      <c r="C27">
        <v>1E-3</v>
      </c>
      <c r="D27">
        <v>3.27E-2</v>
      </c>
      <c r="F27">
        <v>3.5000000000000001E-3</v>
      </c>
      <c r="G27">
        <v>0</v>
      </c>
      <c r="H27">
        <v>1.7999999999999999E-2</v>
      </c>
      <c r="I27">
        <v>0.01</v>
      </c>
      <c r="J27">
        <v>1.6500000000000001E-2</v>
      </c>
      <c r="K27">
        <v>2.7E-2</v>
      </c>
      <c r="M27">
        <v>3.8800000000000001E-2</v>
      </c>
      <c r="N27">
        <v>2.5000000000000001E-2</v>
      </c>
      <c r="O27">
        <v>1.09E-2</v>
      </c>
      <c r="P27">
        <v>5.8999999999999997E-2</v>
      </c>
      <c r="Q27">
        <v>9.5999999999999992E-3</v>
      </c>
      <c r="T27">
        <v>1.0800000000000001E-2</v>
      </c>
      <c r="U27">
        <v>4.4999999999999998E-2</v>
      </c>
      <c r="V27">
        <v>3.3000000000000002E-2</v>
      </c>
      <c r="W27">
        <v>0.129</v>
      </c>
      <c r="X27">
        <v>2.5000000000000001E-2</v>
      </c>
      <c r="Y27">
        <v>1.4999999999999999E-2</v>
      </c>
      <c r="AA27">
        <v>7.4700000000000003E-2</v>
      </c>
      <c r="AB27">
        <v>0.04</v>
      </c>
      <c r="AC27">
        <v>0.04</v>
      </c>
    </row>
    <row r="28" spans="1:29" x14ac:dyDescent="0.3">
      <c r="A28" t="s">
        <v>0</v>
      </c>
      <c r="B28">
        <v>2.7E-2</v>
      </c>
      <c r="C28">
        <v>3.4000000000000002E-2</v>
      </c>
      <c r="D28">
        <v>8.8999999999999996E-2</v>
      </c>
      <c r="F28">
        <v>5.2999999999999999E-2</v>
      </c>
      <c r="G28">
        <v>8.3000000000000004E-2</v>
      </c>
      <c r="H28">
        <v>2.1299999999999999E-2</v>
      </c>
      <c r="I28">
        <v>3.9E-2</v>
      </c>
      <c r="J28">
        <v>3.5999999999999997E-2</v>
      </c>
      <c r="K28">
        <v>6.3100000000000003E-2</v>
      </c>
      <c r="M28">
        <v>0.04</v>
      </c>
      <c r="N28">
        <v>9.2999999999999999E-2</v>
      </c>
      <c r="O28">
        <v>0</v>
      </c>
      <c r="P28">
        <v>5.0599999999999999E-2</v>
      </c>
      <c r="Q28">
        <v>1.0999999999999999E-2</v>
      </c>
      <c r="R28">
        <v>2E-3</v>
      </c>
      <c r="T28">
        <v>4.8099999999999997E-2</v>
      </c>
      <c r="U28">
        <v>0.01</v>
      </c>
      <c r="V28">
        <v>2.69E-2</v>
      </c>
      <c r="W28">
        <v>7.6399999999999996E-2</v>
      </c>
      <c r="X28">
        <v>9.4799999999999995E-2</v>
      </c>
      <c r="Y28">
        <v>0.1159</v>
      </c>
      <c r="Z28">
        <v>9.4700000000000006E-2</v>
      </c>
      <c r="AA28">
        <v>8.1100000000000005E-2</v>
      </c>
      <c r="AB28">
        <v>5.8000000000000003E-2</v>
      </c>
      <c r="AC28">
        <v>0.13</v>
      </c>
    </row>
    <row r="29" spans="1:29" x14ac:dyDescent="0.3">
      <c r="A29" t="s">
        <v>0</v>
      </c>
      <c r="B29">
        <v>6.5500000000000003E-2</v>
      </c>
      <c r="C29">
        <v>4.9000000000000002E-2</v>
      </c>
      <c r="D29">
        <v>7.7999999999999996E-3</v>
      </c>
      <c r="F29">
        <v>7.5999999999999998E-2</v>
      </c>
      <c r="G29">
        <v>8.9999999999999993E-3</v>
      </c>
      <c r="H29">
        <v>0.01</v>
      </c>
      <c r="I29">
        <v>2.7E-2</v>
      </c>
      <c r="J29">
        <v>5.1999999999999998E-2</v>
      </c>
      <c r="K29">
        <v>7.6E-3</v>
      </c>
      <c r="L29">
        <v>0.06</v>
      </c>
      <c r="M29">
        <v>6.4999999999999997E-3</v>
      </c>
      <c r="N29">
        <v>2.7900000000000001E-2</v>
      </c>
      <c r="Q29">
        <v>1.4999999999999999E-2</v>
      </c>
      <c r="R29">
        <v>8.3000000000000004E-2</v>
      </c>
      <c r="T29">
        <v>4.8000000000000001E-2</v>
      </c>
      <c r="U29">
        <v>8.9999999999999993E-3</v>
      </c>
      <c r="V29">
        <v>5.2900000000000003E-2</v>
      </c>
      <c r="W29">
        <v>0.106</v>
      </c>
      <c r="X29">
        <v>3.8600000000000002E-2</v>
      </c>
      <c r="Y29">
        <v>0.1303</v>
      </c>
      <c r="AA29">
        <v>6.7799999999999999E-2</v>
      </c>
      <c r="AB29">
        <v>1.6E-2</v>
      </c>
      <c r="AC29">
        <v>1.9400000000000001E-2</v>
      </c>
    </row>
    <row r="30" spans="1:29" x14ac:dyDescent="0.3">
      <c r="A30" t="s">
        <v>0</v>
      </c>
      <c r="B30">
        <v>5.7000000000000002E-2</v>
      </c>
      <c r="C30">
        <v>4.7E-2</v>
      </c>
      <c r="D30">
        <v>0.22720000000000001</v>
      </c>
      <c r="E30">
        <v>6.4000000000000001E-2</v>
      </c>
      <c r="F30">
        <v>0.14000000000000001</v>
      </c>
      <c r="G30">
        <v>0.05</v>
      </c>
      <c r="H30">
        <v>6.3E-3</v>
      </c>
      <c r="I30">
        <v>3.3000000000000002E-2</v>
      </c>
      <c r="J30">
        <v>1.95E-2</v>
      </c>
      <c r="K30">
        <v>8.1500000000000003E-2</v>
      </c>
      <c r="L30">
        <v>0.05</v>
      </c>
      <c r="M30">
        <v>4.7E-2</v>
      </c>
      <c r="N30">
        <v>0.104</v>
      </c>
      <c r="O30">
        <v>1.55E-2</v>
      </c>
      <c r="P30">
        <v>1.4999999999999999E-2</v>
      </c>
      <c r="Q30">
        <v>0.1396</v>
      </c>
      <c r="R30">
        <v>8.6999999999999994E-2</v>
      </c>
      <c r="S30">
        <v>0.14430000000000001</v>
      </c>
      <c r="T30">
        <v>0.219</v>
      </c>
      <c r="U30">
        <v>5.4699999999999999E-2</v>
      </c>
      <c r="V30">
        <v>5.2699999999999997E-2</v>
      </c>
      <c r="W30">
        <v>7.7200000000000005E-2</v>
      </c>
      <c r="X30">
        <v>3.7199999999999997E-2</v>
      </c>
      <c r="Y30">
        <v>1.6899999999999998E-2</v>
      </c>
      <c r="Z30">
        <v>4.3099999999999999E-2</v>
      </c>
      <c r="AA30">
        <v>4.4400000000000002E-2</v>
      </c>
      <c r="AB30">
        <v>9.0999999999999998E-2</v>
      </c>
      <c r="AC30">
        <v>8.3000000000000004E-2</v>
      </c>
    </row>
    <row r="31" spans="1:29" x14ac:dyDescent="0.3">
      <c r="A31" t="s">
        <v>0</v>
      </c>
      <c r="B31">
        <v>4.5999999999999999E-2</v>
      </c>
      <c r="C31">
        <v>0.05</v>
      </c>
      <c r="D31">
        <v>3.4000000000000002E-2</v>
      </c>
      <c r="F31">
        <v>2.7E-2</v>
      </c>
      <c r="G31">
        <v>5.9700000000000003E-2</v>
      </c>
      <c r="H31">
        <v>1E-3</v>
      </c>
      <c r="I31">
        <v>2.58E-2</v>
      </c>
      <c r="J31">
        <v>0.2</v>
      </c>
      <c r="K31">
        <v>7.0000000000000007E-2</v>
      </c>
      <c r="M31">
        <v>4.2999999999999997E-2</v>
      </c>
      <c r="N31">
        <v>1.8700000000000001E-2</v>
      </c>
      <c r="O31">
        <v>1.49E-2</v>
      </c>
      <c r="P31">
        <v>5.7299999999999997E-2</v>
      </c>
      <c r="Q31">
        <v>0.10059999999999999</v>
      </c>
      <c r="R31">
        <v>3.3000000000000002E-2</v>
      </c>
      <c r="T31">
        <v>4.9000000000000002E-2</v>
      </c>
      <c r="U31">
        <v>9.8699999999999996E-2</v>
      </c>
      <c r="V31">
        <v>1.9E-2</v>
      </c>
      <c r="W31">
        <v>4.7E-2</v>
      </c>
      <c r="X31">
        <v>1.9E-2</v>
      </c>
      <c r="Y31">
        <v>7.5399999999999995E-2</v>
      </c>
      <c r="AB31">
        <v>3.8100000000000002E-2</v>
      </c>
      <c r="AC31">
        <v>0.10199999999999999</v>
      </c>
    </row>
    <row r="32" spans="1:29" x14ac:dyDescent="0.3">
      <c r="A32" t="s">
        <v>0</v>
      </c>
      <c r="B32">
        <v>4.4999999999999998E-2</v>
      </c>
      <c r="C32">
        <v>5.3999999999999999E-2</v>
      </c>
      <c r="D32">
        <v>2.3800000000000002E-2</v>
      </c>
      <c r="F32">
        <v>2E-3</v>
      </c>
      <c r="G32">
        <v>3.6200000000000003E-2</v>
      </c>
      <c r="H32">
        <v>5.0000000000000001E-3</v>
      </c>
      <c r="I32">
        <v>4.3900000000000002E-2</v>
      </c>
      <c r="J32">
        <v>4.9000000000000002E-2</v>
      </c>
      <c r="M32">
        <v>1.4500000000000001E-2</v>
      </c>
      <c r="N32">
        <v>3.1E-2</v>
      </c>
      <c r="O32">
        <v>3.5999999999999997E-2</v>
      </c>
      <c r="Q32">
        <v>4.1999999999999997E-3</v>
      </c>
      <c r="R32">
        <v>5.8400000000000001E-2</v>
      </c>
      <c r="T32">
        <v>0.1222</v>
      </c>
      <c r="U32">
        <v>9.5000000000000001E-2</v>
      </c>
      <c r="V32">
        <v>3.1699999999999999E-2</v>
      </c>
      <c r="W32">
        <v>6.3899999999999998E-2</v>
      </c>
      <c r="X32">
        <v>1.7999999999999999E-2</v>
      </c>
      <c r="Y32">
        <v>5.7000000000000002E-2</v>
      </c>
      <c r="AA32">
        <v>2.7900000000000001E-2</v>
      </c>
      <c r="AB32">
        <v>7.8E-2</v>
      </c>
      <c r="AC32">
        <v>7.6999999999999999E-2</v>
      </c>
    </row>
    <row r="33" spans="1:29" x14ac:dyDescent="0.3">
      <c r="A33" t="s">
        <v>0</v>
      </c>
      <c r="B33">
        <v>5.8000000000000003E-2</v>
      </c>
      <c r="C33">
        <v>0.161</v>
      </c>
      <c r="E33">
        <v>8.0000000000000004E-4</v>
      </c>
      <c r="F33">
        <v>2.12E-2</v>
      </c>
      <c r="G33">
        <v>5.0999999999999997E-2</v>
      </c>
      <c r="H33">
        <v>3.73E-2</v>
      </c>
      <c r="I33">
        <v>2.5999999999999999E-2</v>
      </c>
      <c r="J33">
        <v>2.8E-3</v>
      </c>
      <c r="L33">
        <v>8.5800000000000001E-2</v>
      </c>
      <c r="M33">
        <v>0.05</v>
      </c>
      <c r="N33">
        <v>3.3000000000000002E-2</v>
      </c>
      <c r="O33">
        <v>8.5099999999999995E-2</v>
      </c>
      <c r="Q33">
        <v>4.2500000000000003E-2</v>
      </c>
      <c r="T33">
        <v>5.91E-2</v>
      </c>
      <c r="U33">
        <v>8.9999999999999993E-3</v>
      </c>
      <c r="V33">
        <v>4.2000000000000003E-2</v>
      </c>
      <c r="W33">
        <v>6.2E-2</v>
      </c>
      <c r="X33">
        <v>3.3000000000000002E-2</v>
      </c>
      <c r="Y33">
        <v>1.29E-2</v>
      </c>
      <c r="AA33">
        <v>1.7100000000000001E-2</v>
      </c>
      <c r="AB33">
        <v>6.6000000000000003E-2</v>
      </c>
      <c r="AC33">
        <v>6.9000000000000006E-2</v>
      </c>
    </row>
    <row r="34" spans="1:29" x14ac:dyDescent="0.3">
      <c r="B34" s="5" t="s">
        <v>21</v>
      </c>
      <c r="I34" t="s">
        <v>26</v>
      </c>
      <c r="K34" t="s">
        <v>16</v>
      </c>
      <c r="L34" t="s">
        <v>17</v>
      </c>
      <c r="N34" t="s">
        <v>18</v>
      </c>
      <c r="P34" t="s">
        <v>22</v>
      </c>
    </row>
    <row r="35" spans="1:29" x14ac:dyDescent="0.3">
      <c r="A35" s="1" t="s">
        <v>7</v>
      </c>
      <c r="B35" s="2">
        <f>AVERAGE(B2:C33,I2:J33)</f>
        <v>5.0620799999999973E-2</v>
      </c>
      <c r="C35" s="2"/>
      <c r="D35" s="2">
        <f>AVERAGE(D2:D33,K2:K33)</f>
        <v>5.9894339622641513E-2</v>
      </c>
      <c r="E35" s="2">
        <f>AVERAGE(E2:F33,L2:M33)</f>
        <v>6.0797777777777735E-2</v>
      </c>
      <c r="F35" s="2"/>
      <c r="G35" s="2">
        <f>AVERAGE(G2:H33,N2:O33)</f>
        <v>4.6784166666666648E-2</v>
      </c>
      <c r="H35" s="2"/>
      <c r="I35" s="2">
        <f>AVERAGE(B2:C33,I2:J33, P2:Q33,W2:X33)</f>
        <v>4.9022807017543836E-2</v>
      </c>
      <c r="K35" s="2">
        <f>AVERAGE(D2:D33,K2:K33, R2:R33,Y2:Y33)</f>
        <v>6.0456756756756755E-2</v>
      </c>
      <c r="L35" s="2">
        <f>AVERAGE(E2:F33,L2:M33,S2:T33,Z2:AA33)</f>
        <v>6.0718852459016356E-2</v>
      </c>
      <c r="N35" s="2">
        <f>AVERAGE(G2:H33,N2:O33,U2:V33,AB2:AC33)</f>
        <v>4.6494767441860471E-2</v>
      </c>
      <c r="O35" s="2"/>
      <c r="P35" s="2">
        <f>AVERAGE(P2:Q33,W2:X33)</f>
        <v>4.4680434782608684E-2</v>
      </c>
      <c r="Q35" s="2"/>
      <c r="R35" s="2">
        <f>AVERAGE(R2:R33,Y2:Y33)</f>
        <v>6.187619047619046E-2</v>
      </c>
      <c r="S35" s="2">
        <f>AVERAGE(S2:T33,Z2:AA33)</f>
        <v>6.0496874999999992E-2</v>
      </c>
      <c r="T35" s="2"/>
      <c r="U35" s="2">
        <f>AVERAGE(U2:V33,AB2:AC33)</f>
        <v>4.5826923076923078E-2</v>
      </c>
    </row>
    <row r="36" spans="1:29" x14ac:dyDescent="0.3">
      <c r="A36" s="1" t="s">
        <v>8</v>
      </c>
      <c r="B36" s="2">
        <f>STDEV(B2:C33,I2:J33)</f>
        <v>4.3710586478822061E-2</v>
      </c>
      <c r="C36" s="2"/>
      <c r="D36" s="2">
        <f>STDEV(D2:D33,K2:K33)</f>
        <v>4.7180440924238037E-2</v>
      </c>
      <c r="E36" s="2">
        <f>STDEV(E2:F33,L2:M33)</f>
        <v>5.365449388548333E-2</v>
      </c>
      <c r="F36" s="2"/>
      <c r="G36" s="2">
        <f>STDEV(G2:H33,N2:O33)</f>
        <v>4.1485364425114968E-2</v>
      </c>
      <c r="H36" s="2"/>
      <c r="I36" s="2">
        <f>STDEV(B2:C33,I2:J33, P2:Q33,W2:X33)</f>
        <v>4.1753264124083554E-2</v>
      </c>
      <c r="K36" s="2">
        <f>STDEV(D2:D33,K2:K33, R2:R33,Y2:Y33)</f>
        <v>4.5618846985606608E-2</v>
      </c>
      <c r="L36" s="2">
        <f>STDEV(E2:F33,L2:M33,S2:T33,Z2:AA33)</f>
        <v>5.1856056863041698E-2</v>
      </c>
      <c r="N36" s="2">
        <f>STDEV(G2:H33,N2:O33,U2:V33,AB2:AC33)</f>
        <v>3.8538120058020722E-2</v>
      </c>
      <c r="O36" s="2"/>
      <c r="P36" s="2">
        <f>STDEV(P2:Q33,W2:X33)</f>
        <v>3.5982734252016042E-2</v>
      </c>
      <c r="Q36" s="2"/>
      <c r="R36" s="2">
        <f>STDEV(R2:R33,Y2:Y33)</f>
        <v>4.2490009470014335E-2</v>
      </c>
      <c r="S36" s="2">
        <f>STDEV(S2:T33,Z2:AA33)</f>
        <v>4.7232906000734223E-2</v>
      </c>
      <c r="T36" s="2"/>
      <c r="U36" s="2">
        <f>STDEV(U2:V33,AB2:AC33)</f>
        <v>3.1037757621807098E-2</v>
      </c>
    </row>
    <row r="37" spans="1:29" x14ac:dyDescent="0.3">
      <c r="A37" s="1" t="s">
        <v>10</v>
      </c>
      <c r="B37" s="1">
        <f>COUNT(B2:C33,I2:J33)</f>
        <v>125</v>
      </c>
      <c r="C37" s="1"/>
      <c r="D37" s="1">
        <f>COUNT(D2:D33,K2:K33)</f>
        <v>53</v>
      </c>
      <c r="E37" s="1">
        <f>COUNT(E2:F33,L2:M33)</f>
        <v>90</v>
      </c>
      <c r="F37" s="1"/>
      <c r="G37" s="1">
        <f t="shared" ref="G37" si="0">COUNT(G2:H33,N2:O33)</f>
        <v>120</v>
      </c>
      <c r="H37" s="1"/>
      <c r="I37" s="1">
        <f>B37+P37</f>
        <v>171</v>
      </c>
      <c r="K37" s="1">
        <f>D37+R37</f>
        <v>74</v>
      </c>
      <c r="L37" s="1">
        <f>E37+S37</f>
        <v>122</v>
      </c>
      <c r="N37" s="1">
        <f>G37+U37</f>
        <v>172</v>
      </c>
      <c r="O37" s="1"/>
      <c r="P37" s="1">
        <f t="shared" ref="P37" si="1">COUNT(P2:Q33,W2:X33)</f>
        <v>46</v>
      </c>
      <c r="Q37" s="1"/>
      <c r="R37" s="1">
        <f>COUNT(R2:R33,Y2:Y33)</f>
        <v>21</v>
      </c>
      <c r="S37" s="1">
        <f t="shared" ref="S37" si="2">COUNT(S2:T33,Z2:AA33)</f>
        <v>32</v>
      </c>
      <c r="T37" s="1"/>
      <c r="U37" s="1">
        <f t="shared" ref="U37" si="3">COUNT(U2:V33,AB2:AC33)</f>
        <v>52</v>
      </c>
    </row>
    <row r="38" spans="1:29" x14ac:dyDescent="0.3">
      <c r="A38" t="s">
        <v>9</v>
      </c>
      <c r="B38" s="3">
        <f>B36/SQRT(B37)</f>
        <v>3.9095937081211722E-3</v>
      </c>
      <c r="C38" s="3"/>
      <c r="D38" s="3">
        <f t="shared" ref="D38:U38" si="4">D36/SQRT(D37)</f>
        <v>6.4807319727011436E-3</v>
      </c>
      <c r="E38" s="3">
        <f t="shared" si="4"/>
        <v>5.6556802460568283E-3</v>
      </c>
      <c r="F38" s="3"/>
      <c r="G38" s="3">
        <f t="shared" si="4"/>
        <v>3.7870783169929676E-3</v>
      </c>
      <c r="H38" s="3"/>
      <c r="I38" s="3">
        <f>I36/SQRT(I37)</f>
        <v>3.1929519101726754E-3</v>
      </c>
      <c r="J38" s="3"/>
      <c r="K38" s="3">
        <f t="shared" ref="K38:N38" si="5">K36/SQRT(K37)</f>
        <v>5.303083244292366E-3</v>
      </c>
      <c r="L38" s="3">
        <f t="shared" si="5"/>
        <v>4.6948267949187428E-3</v>
      </c>
      <c r="M38" s="3"/>
      <c r="N38" s="3">
        <f t="shared" si="5"/>
        <v>2.938504106077218E-3</v>
      </c>
      <c r="O38" s="3"/>
      <c r="P38" s="3">
        <f t="shared" si="4"/>
        <v>5.3053647259190644E-3</v>
      </c>
      <c r="Q38" s="3"/>
      <c r="R38" s="3">
        <f t="shared" si="4"/>
        <v>9.2720802226538661E-3</v>
      </c>
      <c r="S38" s="3">
        <f t="shared" si="4"/>
        <v>8.3496770320664847E-3</v>
      </c>
      <c r="T38" s="3"/>
      <c r="U38" s="3">
        <f t="shared" si="4"/>
        <v>4.3041625608018748E-3</v>
      </c>
    </row>
    <row r="39" spans="1:29" x14ac:dyDescent="0.3">
      <c r="A39" t="s">
        <v>12</v>
      </c>
      <c r="B39" s="3">
        <f>ABS((0.5-B35)/B38)</f>
        <v>114.94268549351578</v>
      </c>
      <c r="C39" s="3"/>
      <c r="D39" s="3">
        <f t="shared" ref="D39:U39" si="6">ABS((0.5-D35)/D38)</f>
        <v>67.909869167745285</v>
      </c>
      <c r="E39" s="3">
        <f t="shared" si="6"/>
        <v>77.656834034851329</v>
      </c>
      <c r="F39" s="3"/>
      <c r="G39" s="3">
        <f t="shared" si="6"/>
        <v>119.67427008301159</v>
      </c>
      <c r="H39" s="3"/>
      <c r="I39" s="3">
        <f>ABS((0.5-I35)/I38)</f>
        <v>141.24146108986253</v>
      </c>
      <c r="J39" s="3"/>
      <c r="K39" s="3">
        <f t="shared" ref="K39:N39" si="7">ABS((0.5-K35)/K38)</f>
        <v>82.884469844277376</v>
      </c>
      <c r="L39" s="3">
        <f t="shared" si="7"/>
        <v>93.567061518951434</v>
      </c>
      <c r="M39" s="3"/>
      <c r="N39" s="3">
        <f t="shared" si="7"/>
        <v>154.33200573728323</v>
      </c>
      <c r="O39" s="3"/>
      <c r="P39" s="3">
        <f t="shared" si="6"/>
        <v>85.822481344770296</v>
      </c>
      <c r="Q39" s="3"/>
      <c r="R39" s="3">
        <f t="shared" si="6"/>
        <v>47.251943361465997</v>
      </c>
      <c r="S39" s="3">
        <f t="shared" si="6"/>
        <v>52.637140731565054</v>
      </c>
      <c r="T39" s="3"/>
      <c r="U39" s="3">
        <f t="shared" si="6"/>
        <v>105.51949897507204</v>
      </c>
    </row>
    <row r="40" spans="1:29" x14ac:dyDescent="0.3">
      <c r="A40" t="s">
        <v>13</v>
      </c>
      <c r="B40">
        <f>B37-1</f>
        <v>124</v>
      </c>
      <c r="D40">
        <f t="shared" ref="D40:U40" si="8">D37-1</f>
        <v>52</v>
      </c>
      <c r="E40">
        <f t="shared" si="8"/>
        <v>89</v>
      </c>
      <c r="G40">
        <f t="shared" si="8"/>
        <v>119</v>
      </c>
      <c r="I40">
        <f>I37-1</f>
        <v>170</v>
      </c>
      <c r="K40">
        <f t="shared" ref="K40:N40" si="9">K37-1</f>
        <v>73</v>
      </c>
      <c r="L40">
        <f t="shared" si="9"/>
        <v>121</v>
      </c>
      <c r="N40">
        <f t="shared" si="9"/>
        <v>171</v>
      </c>
      <c r="P40">
        <f t="shared" si="8"/>
        <v>45</v>
      </c>
      <c r="R40">
        <f t="shared" si="8"/>
        <v>20</v>
      </c>
      <c r="S40">
        <f t="shared" si="8"/>
        <v>31</v>
      </c>
      <c r="U40">
        <f t="shared" si="8"/>
        <v>51</v>
      </c>
    </row>
    <row r="41" spans="1:29" x14ac:dyDescent="0.3">
      <c r="A41" s="1" t="s">
        <v>11</v>
      </c>
      <c r="B41" s="4">
        <f>TDIST(B39, B40, 1)</f>
        <v>3.9467484741728321E-128</v>
      </c>
      <c r="C41" s="4"/>
      <c r="D41" s="4">
        <f t="shared" ref="D41:U41" si="10">TDIST(D39, D40, 1)</f>
        <v>9.3785134194418777E-53</v>
      </c>
      <c r="E41" s="4">
        <f t="shared" si="10"/>
        <v>7.3593108546271679E-84</v>
      </c>
      <c r="F41" s="4"/>
      <c r="G41" s="4">
        <f t="shared" si="10"/>
        <v>3.6569714665670788E-126</v>
      </c>
      <c r="H41" s="4"/>
      <c r="I41" s="4">
        <f>TDIST(I39, I40, 1)</f>
        <v>1.8544166783328209E-178</v>
      </c>
      <c r="J41" s="4"/>
      <c r="K41" s="4">
        <f t="shared" ref="K41:N41" si="11">TDIST(K39, K40, 1)</f>
        <v>2.918662875372052E-74</v>
      </c>
      <c r="L41" s="4">
        <f t="shared" si="11"/>
        <v>5.0527455995011466E-115</v>
      </c>
      <c r="M41" s="4"/>
      <c r="N41" s="4">
        <f t="shared" si="11"/>
        <v>8.2200023626146432E-186</v>
      </c>
      <c r="O41" s="4"/>
      <c r="P41" s="4">
        <f t="shared" si="10"/>
        <v>7.9226824169737164E-52</v>
      </c>
      <c r="Q41" s="4"/>
      <c r="R41" s="4">
        <f t="shared" si="10"/>
        <v>2.6909511960806292E-22</v>
      </c>
      <c r="S41" s="4">
        <f t="shared" si="10"/>
        <v>3.4288057242635465E-32</v>
      </c>
      <c r="T41" s="4"/>
      <c r="U41" s="4">
        <f t="shared" si="10"/>
        <v>1.1179227066298315E-61</v>
      </c>
    </row>
    <row r="42" spans="1:29" x14ac:dyDescent="0.3">
      <c r="A42" s="1" t="s">
        <v>14</v>
      </c>
      <c r="B42" s="4">
        <f>B35-B38*1.959</f>
        <v>4.2961905925790599E-2</v>
      </c>
      <c r="C42" s="4"/>
      <c r="D42" s="4">
        <f t="shared" ref="D42:U42" si="12">D35-D38*1.959</f>
        <v>4.7198585688119972E-2</v>
      </c>
      <c r="E42" s="4">
        <f t="shared" si="12"/>
        <v>4.9718300175752406E-2</v>
      </c>
      <c r="F42" s="4"/>
      <c r="G42" s="4">
        <f t="shared" si="12"/>
        <v>3.9365280243677421E-2</v>
      </c>
      <c r="H42" s="4"/>
      <c r="I42" s="4">
        <f>I35-I38*1.959</f>
        <v>4.2767814225515566E-2</v>
      </c>
      <c r="J42" s="4"/>
      <c r="K42" s="4">
        <f t="shared" ref="K42:N42" si="13">K35-K38*1.959</f>
        <v>5.0068016681188009E-2</v>
      </c>
      <c r="L42" s="4">
        <f t="shared" si="13"/>
        <v>5.1521686767770539E-2</v>
      </c>
      <c r="M42" s="4"/>
      <c r="N42" s="4">
        <f t="shared" si="13"/>
        <v>4.0738237898055203E-2</v>
      </c>
      <c r="O42" s="4"/>
      <c r="P42" s="4">
        <f t="shared" si="12"/>
        <v>3.4287225284533235E-2</v>
      </c>
      <c r="Q42" s="4"/>
      <c r="R42" s="4">
        <f t="shared" si="12"/>
        <v>4.3712185320011532E-2</v>
      </c>
      <c r="S42" s="4">
        <f t="shared" si="12"/>
        <v>4.4139857694181744E-2</v>
      </c>
      <c r="T42" s="4"/>
      <c r="U42" s="4">
        <f t="shared" si="12"/>
        <v>3.7395068620312208E-2</v>
      </c>
    </row>
    <row r="43" spans="1:29" x14ac:dyDescent="0.3">
      <c r="A43" s="1" t="s">
        <v>15</v>
      </c>
      <c r="B43" s="4">
        <f>B35+B38*1.959</f>
        <v>5.8279694074209347E-2</v>
      </c>
      <c r="C43" s="4"/>
      <c r="D43" s="4">
        <f t="shared" ref="D43:U43" si="14">D35+D38*1.959</f>
        <v>7.259009355716306E-2</v>
      </c>
      <c r="E43" s="4">
        <f t="shared" si="14"/>
        <v>7.1877255379803065E-2</v>
      </c>
      <c r="F43" s="4"/>
      <c r="G43" s="4">
        <f t="shared" si="14"/>
        <v>5.4203053089655874E-2</v>
      </c>
      <c r="H43" s="4"/>
      <c r="I43" s="4">
        <f>I35+I38*1.959</f>
        <v>5.5277799809572106E-2</v>
      </c>
      <c r="J43" s="4"/>
      <c r="K43" s="4">
        <f t="shared" ref="K43:N43" si="15">K35+K38*1.959</f>
        <v>7.0845496832325494E-2</v>
      </c>
      <c r="L43" s="4">
        <f t="shared" si="15"/>
        <v>6.9916018150262174E-2</v>
      </c>
      <c r="M43" s="4"/>
      <c r="N43" s="4">
        <f t="shared" si="15"/>
        <v>5.2251296985665739E-2</v>
      </c>
      <c r="O43" s="4"/>
      <c r="P43" s="4">
        <f t="shared" si="14"/>
        <v>5.5073644280684134E-2</v>
      </c>
      <c r="Q43" s="4"/>
      <c r="R43" s="4">
        <f t="shared" si="14"/>
        <v>8.0040195632369388E-2</v>
      </c>
      <c r="S43" s="4">
        <f t="shared" si="14"/>
        <v>7.6853892305818239E-2</v>
      </c>
      <c r="T43" s="4"/>
      <c r="U43" s="4">
        <f t="shared" si="14"/>
        <v>5.4258777533533947E-2</v>
      </c>
    </row>
    <row r="45" spans="1:29" x14ac:dyDescent="0.3">
      <c r="A45" s="1" t="s">
        <v>19</v>
      </c>
      <c r="B45">
        <f>COUNTIF(B2:C33, "&gt;=0.5")+COUNTIF(I2:J33, "&gt;=0.5")</f>
        <v>0</v>
      </c>
      <c r="D45">
        <f>COUNTIF(D2:D33, "&gt;=0.5")+COUNTIF(K2:K33, "&gt;=0.5")</f>
        <v>0</v>
      </c>
      <c r="E45">
        <f t="shared" ref="E45:U45" si="16">COUNTIF(E2:F33, "&gt;=0.5")+COUNTIF(L2:M33, "&gt;=0.5")</f>
        <v>0</v>
      </c>
      <c r="G45">
        <f t="shared" si="16"/>
        <v>0</v>
      </c>
      <c r="I45">
        <f>COUNTIF(I2:J33, "&gt;=0.5")+COUNTIF(P2:Q33, "&gt;=0.5")</f>
        <v>0</v>
      </c>
      <c r="K45">
        <f t="shared" ref="K45:N45" si="17">COUNTIF(K2:L33, "&gt;=0.5")+COUNTIF(R2:S33, "&gt;=0.5")</f>
        <v>0</v>
      </c>
      <c r="L45">
        <f t="shared" si="17"/>
        <v>0</v>
      </c>
      <c r="N45">
        <f t="shared" si="17"/>
        <v>0</v>
      </c>
      <c r="P45">
        <f t="shared" si="16"/>
        <v>0</v>
      </c>
      <c r="R45">
        <f>COUNTIF(R2:R33, "&gt;=0.5")+COUNTIF(Y2:Y33, "&gt;=0.5")</f>
        <v>0</v>
      </c>
      <c r="S45">
        <f t="shared" si="16"/>
        <v>0</v>
      </c>
      <c r="U45">
        <f t="shared" si="16"/>
        <v>0</v>
      </c>
    </row>
    <row r="46" spans="1:29" x14ac:dyDescent="0.3">
      <c r="A46" t="s">
        <v>20</v>
      </c>
      <c r="B46">
        <f>B37-B45</f>
        <v>125</v>
      </c>
      <c r="D46">
        <f t="shared" ref="D46:U46" si="18">D37-D45</f>
        <v>53</v>
      </c>
      <c r="E46">
        <f t="shared" si="18"/>
        <v>90</v>
      </c>
      <c r="G46">
        <f t="shared" si="18"/>
        <v>120</v>
      </c>
      <c r="I46">
        <f>I37-I45</f>
        <v>171</v>
      </c>
      <c r="K46">
        <f t="shared" ref="K46:N46" si="19">K37-K45</f>
        <v>74</v>
      </c>
      <c r="L46">
        <f t="shared" si="19"/>
        <v>122</v>
      </c>
      <c r="N46">
        <f t="shared" si="19"/>
        <v>172</v>
      </c>
      <c r="P46">
        <f t="shared" si="18"/>
        <v>46</v>
      </c>
      <c r="R46">
        <f t="shared" si="18"/>
        <v>21</v>
      </c>
      <c r="S46">
        <f t="shared" si="18"/>
        <v>32</v>
      </c>
      <c r="U46">
        <f t="shared" si="18"/>
        <v>52</v>
      </c>
    </row>
    <row r="49" spans="4:10" x14ac:dyDescent="0.3">
      <c r="I49" t="s">
        <v>32</v>
      </c>
    </row>
    <row r="50" spans="4:10" x14ac:dyDescent="0.3">
      <c r="I50" s="1" t="s">
        <v>7</v>
      </c>
      <c r="J50">
        <f>AVERAGE(B2:AC33)</f>
        <v>5.2433209647495364E-2</v>
      </c>
    </row>
    <row r="51" spans="4:10" x14ac:dyDescent="0.3">
      <c r="I51" s="1" t="s">
        <v>8</v>
      </c>
      <c r="J51">
        <f>STDEV(B2:AC33)</f>
        <v>4.4152947157047054E-2</v>
      </c>
    </row>
    <row r="52" spans="4:10" x14ac:dyDescent="0.3">
      <c r="I52" s="1" t="s">
        <v>10</v>
      </c>
      <c r="J52">
        <f>COUNT(B2:AC33)</f>
        <v>539</v>
      </c>
    </row>
    <row r="53" spans="4:10" x14ac:dyDescent="0.3">
      <c r="I53" t="s">
        <v>9</v>
      </c>
      <c r="J53">
        <f>J51/SQRT(J52)</f>
        <v>1.9018020663417433E-3</v>
      </c>
    </row>
    <row r="54" spans="4:10" x14ac:dyDescent="0.3">
      <c r="I54" t="s">
        <v>12</v>
      </c>
      <c r="J54">
        <f>ABS(0.5-J50)/J53</f>
        <v>235.33826062847456</v>
      </c>
    </row>
    <row r="55" spans="4:10" x14ac:dyDescent="0.3">
      <c r="I55" t="s">
        <v>13</v>
      </c>
      <c r="J55">
        <f>J52-1</f>
        <v>538</v>
      </c>
    </row>
    <row r="56" spans="4:10" x14ac:dyDescent="0.3">
      <c r="I56" s="1" t="s">
        <v>11</v>
      </c>
      <c r="J56" s="24">
        <f>TDIST(J54,J55,1)</f>
        <v>0</v>
      </c>
    </row>
    <row r="57" spans="4:10" x14ac:dyDescent="0.3">
      <c r="I57" s="1" t="s">
        <v>14</v>
      </c>
      <c r="J57">
        <f>J50-J53*1.959</f>
        <v>4.8707579399531888E-2</v>
      </c>
    </row>
    <row r="58" spans="4:10" x14ac:dyDescent="0.3">
      <c r="I58" s="1" t="s">
        <v>15</v>
      </c>
      <c r="J58">
        <f>J50+J53*1.959</f>
        <v>5.6158839895458841E-2</v>
      </c>
    </row>
    <row r="59" spans="4:10" x14ac:dyDescent="0.3">
      <c r="D59">
        <v>184</v>
      </c>
      <c r="E59">
        <v>88</v>
      </c>
      <c r="F59">
        <v>144</v>
      </c>
      <c r="G59">
        <v>195</v>
      </c>
    </row>
    <row r="62" spans="4:10" x14ac:dyDescent="0.3">
      <c r="D62" t="s">
        <v>26</v>
      </c>
      <c r="E62" t="s">
        <v>23</v>
      </c>
      <c r="F62" t="s">
        <v>24</v>
      </c>
      <c r="G62" t="s">
        <v>25</v>
      </c>
    </row>
    <row r="63" spans="4:10" x14ac:dyDescent="0.3">
      <c r="D63" s="7">
        <v>8.0000000000000002E-3</v>
      </c>
      <c r="E63" s="7">
        <v>1E-3</v>
      </c>
      <c r="F63" s="7">
        <v>0.111</v>
      </c>
      <c r="G63" s="7">
        <v>1.6199999999999999E-2</v>
      </c>
    </row>
    <row r="64" spans="4:10" x14ac:dyDescent="0.3">
      <c r="D64" s="7">
        <v>4.6699999999999998E-2</v>
      </c>
      <c r="E64" s="7">
        <v>6.7400000000000002E-2</v>
      </c>
      <c r="F64" s="7">
        <v>0.1188</v>
      </c>
      <c r="G64" s="7">
        <v>0.1018</v>
      </c>
    </row>
    <row r="65" spans="4:7" x14ac:dyDescent="0.3">
      <c r="D65" s="7">
        <v>8.6199999999999999E-2</v>
      </c>
      <c r="E65" s="7">
        <v>0.28399999999999997</v>
      </c>
      <c r="F65" s="7">
        <v>8.3099999999999993E-2</v>
      </c>
      <c r="G65" s="7">
        <v>5.3999999999999999E-2</v>
      </c>
    </row>
    <row r="66" spans="4:7" x14ac:dyDescent="0.3">
      <c r="D66" s="7">
        <v>3.0000000000000001E-3</v>
      </c>
      <c r="E66" s="7">
        <v>4.1099999999999998E-2</v>
      </c>
      <c r="F66" s="7">
        <v>9.8699999999999996E-2</v>
      </c>
      <c r="G66" s="7">
        <v>3.9600000000000003E-2</v>
      </c>
    </row>
    <row r="67" spans="4:7" x14ac:dyDescent="0.3">
      <c r="D67" s="7">
        <v>2.4E-2</v>
      </c>
      <c r="E67" s="7">
        <v>1.83E-2</v>
      </c>
      <c r="F67" s="7">
        <v>0.16500000000000001</v>
      </c>
      <c r="G67" s="7">
        <v>6.4699999999999994E-2</v>
      </c>
    </row>
    <row r="68" spans="4:7" x14ac:dyDescent="0.3">
      <c r="D68" s="7">
        <v>4.2999999999999997E-2</v>
      </c>
      <c r="E68" s="7">
        <v>0.12770000000000001</v>
      </c>
      <c r="F68" s="7">
        <v>5.8000000000000003E-2</v>
      </c>
      <c r="G68" s="7">
        <v>2.1999999999999999E-2</v>
      </c>
    </row>
    <row r="69" spans="4:7" x14ac:dyDescent="0.3">
      <c r="D69" s="7">
        <v>1.4200000000000001E-2</v>
      </c>
      <c r="E69" s="7">
        <v>4.7E-2</v>
      </c>
      <c r="F69" s="7">
        <v>7.0999999999999994E-2</v>
      </c>
      <c r="G69" s="7">
        <v>8.9999999999999993E-3</v>
      </c>
    </row>
    <row r="70" spans="4:7" x14ac:dyDescent="0.3">
      <c r="D70" s="7">
        <v>1.6899999999999998E-2</v>
      </c>
      <c r="E70" s="7">
        <v>0.123</v>
      </c>
      <c r="F70" s="7">
        <v>6.0299999999999999E-2</v>
      </c>
      <c r="G70" s="7">
        <v>2.2100000000000002E-2</v>
      </c>
    </row>
    <row r="71" spans="4:7" x14ac:dyDescent="0.3">
      <c r="D71" s="7">
        <v>1.4999999999999999E-2</v>
      </c>
      <c r="E71" s="7">
        <v>1.7100000000000001E-2</v>
      </c>
      <c r="F71" s="7">
        <v>0.1216</v>
      </c>
      <c r="G71" s="7">
        <v>4.0000000000000001E-3</v>
      </c>
    </row>
    <row r="72" spans="4:7" x14ac:dyDescent="0.3">
      <c r="D72" s="7">
        <v>1.9E-2</v>
      </c>
      <c r="E72" s="7">
        <v>2.81E-2</v>
      </c>
      <c r="F72" s="7">
        <v>3.95E-2</v>
      </c>
      <c r="G72" s="7">
        <v>9.4700000000000006E-2</v>
      </c>
    </row>
    <row r="73" spans="4:7" x14ac:dyDescent="0.3">
      <c r="D73" s="7">
        <v>3.6999999999999998E-2</v>
      </c>
      <c r="E73" s="7">
        <v>8.5300000000000001E-2</v>
      </c>
      <c r="F73" s="7">
        <v>3.56E-2</v>
      </c>
      <c r="G73" s="7">
        <v>8.3900000000000002E-2</v>
      </c>
    </row>
    <row r="74" spans="4:7" x14ac:dyDescent="0.3">
      <c r="D74" s="7">
        <v>6.0000000000000001E-3</v>
      </c>
      <c r="E74" s="7">
        <v>3.7999999999999999E-2</v>
      </c>
      <c r="F74" s="7">
        <v>2.1000000000000001E-2</v>
      </c>
      <c r="G74" s="7">
        <v>1.9E-2</v>
      </c>
    </row>
    <row r="75" spans="4:7" x14ac:dyDescent="0.3">
      <c r="D75" s="7">
        <v>2.7E-2</v>
      </c>
      <c r="E75" s="7">
        <v>9.4999999999999998E-3</v>
      </c>
      <c r="F75" s="7">
        <v>3.0000000000000001E-3</v>
      </c>
      <c r="G75" s="7">
        <v>4.5999999999999999E-2</v>
      </c>
    </row>
    <row r="76" spans="4:7" x14ac:dyDescent="0.3">
      <c r="D76" s="7">
        <v>9.4000000000000004E-3</v>
      </c>
      <c r="E76" s="7">
        <v>6.0499999999999998E-2</v>
      </c>
      <c r="F76" s="7">
        <v>3.7400000000000003E-2</v>
      </c>
      <c r="G76" s="7">
        <v>4.0000000000000001E-3</v>
      </c>
    </row>
    <row r="77" spans="4:7" x14ac:dyDescent="0.3">
      <c r="D77" s="7">
        <v>0.107</v>
      </c>
      <c r="E77" s="7">
        <v>8.4000000000000005E-2</v>
      </c>
      <c r="F77" s="7">
        <v>0.1167</v>
      </c>
      <c r="G77" s="7">
        <v>6.9900000000000004E-2</v>
      </c>
    </row>
    <row r="78" spans="4:7" x14ac:dyDescent="0.3">
      <c r="D78" s="7">
        <v>2.9100000000000001E-2</v>
      </c>
      <c r="E78" s="7">
        <v>9.4E-2</v>
      </c>
      <c r="F78" s="7">
        <v>0.11070000000000001</v>
      </c>
      <c r="G78" s="7">
        <v>3.3799999999999997E-2</v>
      </c>
    </row>
    <row r="79" spans="4:7" x14ac:dyDescent="0.3">
      <c r="D79" s="7">
        <v>9.4E-2</v>
      </c>
      <c r="E79" s="7">
        <v>3.7699999999999997E-2</v>
      </c>
      <c r="F79" s="7">
        <v>6.88E-2</v>
      </c>
      <c r="G79" s="7">
        <v>4.5400000000000003E-2</v>
      </c>
    </row>
    <row r="80" spans="4:7" x14ac:dyDescent="0.3">
      <c r="D80" s="7">
        <v>5.5E-2</v>
      </c>
      <c r="E80" s="7">
        <v>5.8999999999999997E-2</v>
      </c>
      <c r="F80" s="7">
        <v>3.1199999999999999E-2</v>
      </c>
      <c r="G80" s="7">
        <v>6.83E-2</v>
      </c>
    </row>
    <row r="81" spans="4:7" x14ac:dyDescent="0.3">
      <c r="D81" s="7">
        <v>6.2100000000000002E-2</v>
      </c>
      <c r="E81" s="7">
        <v>0.13700000000000001</v>
      </c>
      <c r="F81" s="7">
        <v>6.2E-2</v>
      </c>
      <c r="G81" s="7">
        <v>3.9E-2</v>
      </c>
    </row>
    <row r="82" spans="4:7" x14ac:dyDescent="0.3">
      <c r="D82" s="7">
        <v>6.6699999999999995E-2</v>
      </c>
      <c r="E82" s="7">
        <v>0.1542</v>
      </c>
      <c r="F82" s="7">
        <v>1.55E-2</v>
      </c>
      <c r="G82" s="7">
        <v>7.8399999999999997E-2</v>
      </c>
    </row>
    <row r="83" spans="4:7" x14ac:dyDescent="0.3">
      <c r="D83" s="7">
        <v>1.9E-2</v>
      </c>
      <c r="E83" s="7">
        <v>8.3000000000000004E-2</v>
      </c>
      <c r="F83" s="7">
        <v>0.154</v>
      </c>
      <c r="G83" s="7">
        <v>7.2999999999999995E-2</v>
      </c>
    </row>
    <row r="84" spans="4:7" x14ac:dyDescent="0.3">
      <c r="D84" s="7">
        <v>1.2500000000000001E-2</v>
      </c>
      <c r="E84" s="7">
        <v>0.10100000000000001</v>
      </c>
      <c r="F84" s="7">
        <v>1.9E-2</v>
      </c>
      <c r="G84" s="7">
        <v>5.4199999999999998E-2</v>
      </c>
    </row>
    <row r="85" spans="4:7" x14ac:dyDescent="0.3">
      <c r="D85" s="7">
        <v>9.0999999999999998E-2</v>
      </c>
      <c r="E85" s="7">
        <v>3.7999999999999999E-2</v>
      </c>
      <c r="F85" s="7">
        <v>5.0000000000000001E-3</v>
      </c>
      <c r="G85" s="7">
        <v>1.7999999999999999E-2</v>
      </c>
    </row>
    <row r="86" spans="4:7" x14ac:dyDescent="0.3">
      <c r="D86" s="7">
        <v>3.6999999999999998E-2</v>
      </c>
      <c r="E86" s="7">
        <v>8.0000000000000002E-3</v>
      </c>
      <c r="F86" s="7">
        <v>0.10299999999999999</v>
      </c>
      <c r="G86" s="7">
        <v>7.9699999999999993E-2</v>
      </c>
    </row>
    <row r="87" spans="4:7" x14ac:dyDescent="0.3">
      <c r="D87" s="7">
        <v>7.6300000000000007E-2</v>
      </c>
      <c r="E87" s="7">
        <v>7.0000000000000007E-2</v>
      </c>
      <c r="F87" s="7">
        <v>3.3000000000000002E-2</v>
      </c>
      <c r="G87" s="7">
        <v>8.0799999999999997E-2</v>
      </c>
    </row>
    <row r="88" spans="4:7" x14ac:dyDescent="0.3">
      <c r="D88" s="7">
        <v>4.02E-2</v>
      </c>
      <c r="E88" s="7">
        <v>8.0000000000000002E-3</v>
      </c>
      <c r="F88" s="7">
        <v>7.2999999999999995E-2</v>
      </c>
      <c r="G88" s="7">
        <v>5.8400000000000001E-2</v>
      </c>
    </row>
    <row r="89" spans="4:7" x14ac:dyDescent="0.3">
      <c r="D89" s="7">
        <v>3.2000000000000001E-2</v>
      </c>
      <c r="E89" s="7">
        <v>0.27160000000000001</v>
      </c>
      <c r="F89" s="7">
        <v>0.01</v>
      </c>
      <c r="G89" s="7">
        <v>1E-3</v>
      </c>
    </row>
    <row r="90" spans="4:7" x14ac:dyDescent="0.3">
      <c r="D90" s="7">
        <v>8.0199999999999994E-2</v>
      </c>
      <c r="E90" s="7">
        <v>1.26E-2</v>
      </c>
      <c r="F90" s="7">
        <v>5.7000000000000002E-2</v>
      </c>
      <c r="G90" s="7">
        <v>5.2999999999999999E-2</v>
      </c>
    </row>
    <row r="91" spans="4:7" x14ac:dyDescent="0.3">
      <c r="D91" s="7">
        <v>4.8000000000000001E-2</v>
      </c>
      <c r="E91" s="7">
        <v>1.7999999999999999E-2</v>
      </c>
      <c r="F91" s="7">
        <v>3.5999999999999997E-2</v>
      </c>
      <c r="G91" s="7">
        <v>1.0999999999999999E-2</v>
      </c>
    </row>
    <row r="92" spans="4:7" x14ac:dyDescent="0.3">
      <c r="D92" s="7">
        <v>8.9999999999999998E-4</v>
      </c>
      <c r="E92" s="7">
        <v>4.3299999999999998E-2</v>
      </c>
      <c r="F92" s="7">
        <v>7.0000000000000001E-3</v>
      </c>
      <c r="G92" s="7">
        <v>4.0399999999999998E-2</v>
      </c>
    </row>
    <row r="93" spans="4:7" x14ac:dyDescent="0.3">
      <c r="D93" s="7">
        <v>5.0999999999999997E-2</v>
      </c>
      <c r="E93" s="7">
        <v>0.11799999999999999</v>
      </c>
      <c r="F93" s="7">
        <v>1.8200000000000001E-2</v>
      </c>
      <c r="G93" s="7">
        <v>1.7999999999999999E-2</v>
      </c>
    </row>
    <row r="94" spans="4:7" x14ac:dyDescent="0.3">
      <c r="D94" s="7">
        <v>2.7400000000000001E-2</v>
      </c>
      <c r="E94" s="7">
        <v>7.0800000000000002E-2</v>
      </c>
      <c r="F94" s="7">
        <v>0.03</v>
      </c>
      <c r="G94" s="7">
        <v>7.8E-2</v>
      </c>
    </row>
    <row r="95" spans="4:7" x14ac:dyDescent="0.3">
      <c r="D95" s="7">
        <v>6.8000000000000005E-2</v>
      </c>
      <c r="E95" s="7">
        <v>2.24E-2</v>
      </c>
      <c r="F95" s="7">
        <v>0.105</v>
      </c>
      <c r="G95" s="7">
        <v>7.9000000000000001E-2</v>
      </c>
    </row>
    <row r="96" spans="4:7" x14ac:dyDescent="0.3">
      <c r="D96" s="7">
        <v>2.3599999999999999E-2</v>
      </c>
      <c r="E96" s="7">
        <v>3.5000000000000003E-2</v>
      </c>
      <c r="F96" s="7">
        <v>2.8199999999999999E-2</v>
      </c>
      <c r="G96" s="7">
        <v>0.152</v>
      </c>
    </row>
    <row r="97" spans="4:7" x14ac:dyDescent="0.3">
      <c r="D97" s="7">
        <v>2.5000000000000001E-2</v>
      </c>
      <c r="E97" s="7">
        <v>0.05</v>
      </c>
      <c r="F97" s="7">
        <v>7.1999999999999995E-2</v>
      </c>
      <c r="G97" s="7">
        <v>8.0699999999999994E-2</v>
      </c>
    </row>
    <row r="98" spans="4:7" x14ac:dyDescent="0.3">
      <c r="D98" s="7">
        <v>4.3999999999999997E-2</v>
      </c>
      <c r="E98" s="7">
        <v>2.4E-2</v>
      </c>
      <c r="F98" s="7">
        <v>1.6999999999999999E-3</v>
      </c>
      <c r="G98" s="7">
        <v>8.72E-2</v>
      </c>
    </row>
    <row r="99" spans="4:7" x14ac:dyDescent="0.3">
      <c r="D99" s="7">
        <v>2.41E-2</v>
      </c>
      <c r="E99" s="7">
        <v>1.6500000000000001E-2</v>
      </c>
      <c r="F99" s="7">
        <v>2.4299999999999999E-2</v>
      </c>
      <c r="G99" s="7">
        <v>1.4E-2</v>
      </c>
    </row>
    <row r="100" spans="4:7" x14ac:dyDescent="0.3">
      <c r="D100" s="7">
        <v>1.9E-2</v>
      </c>
      <c r="E100" s="7">
        <v>6.4000000000000001E-2</v>
      </c>
      <c r="F100" s="7">
        <v>3.9199999999999999E-2</v>
      </c>
      <c r="G100" s="7">
        <v>2.2499999999999999E-2</v>
      </c>
    </row>
    <row r="101" spans="4:7" x14ac:dyDescent="0.3">
      <c r="D101" s="7">
        <v>8.1000000000000003E-2</v>
      </c>
      <c r="E101" s="7">
        <v>0.13400000000000001</v>
      </c>
      <c r="F101" s="7">
        <v>0.16400000000000001</v>
      </c>
      <c r="G101" s="7">
        <v>5.0999999999999997E-2</v>
      </c>
    </row>
    <row r="102" spans="4:7" x14ac:dyDescent="0.3">
      <c r="D102" s="7">
        <v>7.5300000000000006E-2</v>
      </c>
      <c r="E102" s="7">
        <v>2.7699999999999999E-2</v>
      </c>
      <c r="F102" s="7">
        <v>9.7000000000000003E-2</v>
      </c>
      <c r="G102" s="7">
        <v>4.6800000000000001E-2</v>
      </c>
    </row>
    <row r="103" spans="4:7" x14ac:dyDescent="0.3">
      <c r="D103" s="7">
        <v>4.7600000000000003E-2</v>
      </c>
      <c r="E103" s="7">
        <v>1.43E-2</v>
      </c>
      <c r="F103" s="7">
        <v>0.125</v>
      </c>
      <c r="G103" s="7">
        <v>5.2999999999999999E-2</v>
      </c>
    </row>
    <row r="104" spans="4:7" x14ac:dyDescent="0.3">
      <c r="D104" s="7">
        <v>8.8099999999999998E-2</v>
      </c>
      <c r="E104" s="7">
        <v>0.1648</v>
      </c>
      <c r="F104" s="7">
        <v>7.0000000000000007E-2</v>
      </c>
      <c r="G104" s="7">
        <v>0.15720000000000001</v>
      </c>
    </row>
    <row r="105" spans="4:7" x14ac:dyDescent="0.3">
      <c r="D105" s="7">
        <v>7.0000000000000001E-3</v>
      </c>
      <c r="E105" s="7">
        <v>0.16700000000000001</v>
      </c>
      <c r="F105" s="7">
        <v>5.6800000000000003E-2</v>
      </c>
      <c r="G105" s="7">
        <v>2.1000000000000001E-2</v>
      </c>
    </row>
    <row r="106" spans="4:7" x14ac:dyDescent="0.3">
      <c r="D106" s="7">
        <v>2.6499999999999999E-2</v>
      </c>
      <c r="E106" s="7">
        <v>8.9999999999999993E-3</v>
      </c>
      <c r="F106" s="7">
        <v>4.2999999999999997E-2</v>
      </c>
      <c r="G106" s="7">
        <v>2.4E-2</v>
      </c>
    </row>
    <row r="107" spans="4:7" x14ac:dyDescent="0.3">
      <c r="D107" s="7">
        <v>3.85E-2</v>
      </c>
      <c r="E107" s="7">
        <v>0.32150000000000001</v>
      </c>
      <c r="F107" s="7">
        <v>5.1700000000000003E-2</v>
      </c>
      <c r="G107" s="7">
        <v>1.61E-2</v>
      </c>
    </row>
    <row r="108" spans="4:7" x14ac:dyDescent="0.3">
      <c r="D108" s="7">
        <v>3.5999999999999997E-2</v>
      </c>
      <c r="E108" s="7">
        <v>3.7999999999999999E-2</v>
      </c>
      <c r="F108" s="7">
        <v>5.1999999999999998E-2</v>
      </c>
      <c r="G108" s="7">
        <v>1.0999999999999999E-2</v>
      </c>
    </row>
    <row r="109" spans="4:7" x14ac:dyDescent="0.3">
      <c r="D109" s="7">
        <v>0.124</v>
      </c>
      <c r="E109" s="7">
        <v>6.3E-2</v>
      </c>
      <c r="F109" s="7">
        <v>0.109</v>
      </c>
      <c r="G109" s="7">
        <v>1.9900000000000001E-2</v>
      </c>
    </row>
    <row r="110" spans="4:7" x14ac:dyDescent="0.3">
      <c r="D110" s="7">
        <v>2.1000000000000001E-2</v>
      </c>
      <c r="E110" s="7">
        <v>0.20250000000000001</v>
      </c>
      <c r="F110" s="7">
        <v>0.17699999999999999</v>
      </c>
      <c r="G110" s="7">
        <v>0.15279999999999999</v>
      </c>
    </row>
    <row r="111" spans="4:7" x14ac:dyDescent="0.3">
      <c r="D111" s="7">
        <v>0.1391</v>
      </c>
      <c r="E111" s="7">
        <v>1.95E-2</v>
      </c>
      <c r="F111" s="7">
        <v>0.219</v>
      </c>
      <c r="G111" s="7">
        <v>0.1341</v>
      </c>
    </row>
    <row r="112" spans="4:7" x14ac:dyDescent="0.3">
      <c r="D112" s="7">
        <v>4.48E-2</v>
      </c>
      <c r="E112" s="7">
        <v>2.3E-2</v>
      </c>
      <c r="F112" s="7">
        <v>1.8700000000000001E-2</v>
      </c>
      <c r="G112" s="7">
        <v>4.9000000000000002E-2</v>
      </c>
    </row>
    <row r="113" spans="4:7" x14ac:dyDescent="0.3">
      <c r="D113" s="7">
        <v>1.0999999999999999E-2</v>
      </c>
      <c r="E113" s="7">
        <v>8.43E-2</v>
      </c>
      <c r="F113" s="7">
        <v>2.5999999999999999E-2</v>
      </c>
      <c r="G113" s="7">
        <v>6.4000000000000003E-3</v>
      </c>
    </row>
    <row r="114" spans="4:7" x14ac:dyDescent="0.3">
      <c r="D114" s="7">
        <v>2.7E-2</v>
      </c>
      <c r="E114" s="7">
        <v>3.04E-2</v>
      </c>
      <c r="F114" s="7">
        <v>0.19900000000000001</v>
      </c>
      <c r="G114" s="7">
        <v>8.4000000000000005E-2</v>
      </c>
    </row>
    <row r="115" spans="4:7" x14ac:dyDescent="0.3">
      <c r="D115" s="7">
        <v>3.0000000000000001E-3</v>
      </c>
      <c r="E115" s="7">
        <v>7.0000000000000001E-3</v>
      </c>
      <c r="F115" s="7">
        <v>3.56E-2</v>
      </c>
      <c r="G115" s="7">
        <v>4.1000000000000002E-2</v>
      </c>
    </row>
    <row r="116" spans="4:7" x14ac:dyDescent="0.3">
      <c r="D116" s="7">
        <v>2E-3</v>
      </c>
      <c r="E116" s="7">
        <v>5.9400000000000001E-2</v>
      </c>
      <c r="F116" s="7">
        <v>8.9999999999999993E-3</v>
      </c>
      <c r="G116" s="7">
        <v>0.06</v>
      </c>
    </row>
    <row r="117" spans="4:7" x14ac:dyDescent="0.3">
      <c r="D117" s="7">
        <v>3.9E-2</v>
      </c>
      <c r="E117" s="7">
        <v>0.114</v>
      </c>
      <c r="F117" s="7">
        <v>3.5000000000000003E-2</v>
      </c>
      <c r="G117" s="7">
        <v>3.2000000000000001E-2</v>
      </c>
    </row>
    <row r="118" spans="4:7" x14ac:dyDescent="0.3">
      <c r="D118" s="7">
        <v>5.5599999999999997E-2</v>
      </c>
      <c r="E118" s="7">
        <v>2.29E-2</v>
      </c>
      <c r="F118" s="7">
        <v>7.7000000000000002E-3</v>
      </c>
      <c r="G118" s="7">
        <v>2.07E-2</v>
      </c>
    </row>
    <row r="119" spans="4:7" x14ac:dyDescent="0.3">
      <c r="D119" s="7">
        <v>1.8200000000000001E-2</v>
      </c>
      <c r="E119" s="7">
        <v>9.1999999999999998E-3</v>
      </c>
      <c r="F119" s="7">
        <v>0.13320000000000001</v>
      </c>
      <c r="G119" s="7">
        <v>3.4000000000000002E-2</v>
      </c>
    </row>
    <row r="120" spans="4:7" x14ac:dyDescent="0.3">
      <c r="D120" s="7">
        <v>7.6200000000000004E-2</v>
      </c>
      <c r="E120" s="7">
        <v>0.1152</v>
      </c>
      <c r="F120" s="7">
        <v>2.3E-3</v>
      </c>
      <c r="G120" s="7">
        <v>7.8E-2</v>
      </c>
    </row>
    <row r="121" spans="4:7" x14ac:dyDescent="0.3">
      <c r="D121" s="7">
        <v>8.0000000000000002E-3</v>
      </c>
      <c r="E121" s="7">
        <v>8.9999999999999993E-3</v>
      </c>
      <c r="F121" s="7">
        <v>2.5999999999999999E-2</v>
      </c>
      <c r="G121" s="7">
        <v>6.7000000000000004E-2</v>
      </c>
    </row>
    <row r="122" spans="4:7" x14ac:dyDescent="0.3">
      <c r="D122" s="7">
        <v>1.4999999999999999E-2</v>
      </c>
      <c r="E122" s="7">
        <v>7.6600000000000001E-2</v>
      </c>
      <c r="F122" s="7">
        <v>2.4799999999999999E-2</v>
      </c>
      <c r="G122" s="7">
        <v>7.6999999999999999E-2</v>
      </c>
    </row>
    <row r="123" spans="4:7" x14ac:dyDescent="0.3">
      <c r="D123" s="7">
        <v>1.6199999999999999E-2</v>
      </c>
      <c r="E123" s="7">
        <v>3.3399999999999999E-2</v>
      </c>
      <c r="F123" s="7">
        <v>2.9000000000000001E-2</v>
      </c>
      <c r="G123" s="7">
        <v>8.2000000000000003E-2</v>
      </c>
    </row>
    <row r="124" spans="4:7" x14ac:dyDescent="0.3">
      <c r="D124" s="7">
        <v>3.6900000000000002E-2</v>
      </c>
      <c r="E124" s="7">
        <v>0.16919999999999999</v>
      </c>
      <c r="F124" s="7">
        <v>2.8500000000000001E-2</v>
      </c>
      <c r="G124" s="7">
        <v>4.8000000000000001E-2</v>
      </c>
    </row>
    <row r="125" spans="4:7" x14ac:dyDescent="0.3">
      <c r="D125" s="7">
        <v>0.12520000000000001</v>
      </c>
      <c r="E125" s="7">
        <v>0.1071</v>
      </c>
      <c r="F125" s="7">
        <v>4.2000000000000003E-2</v>
      </c>
      <c r="G125" s="7">
        <v>7.2999999999999995E-2</v>
      </c>
    </row>
    <row r="126" spans="4:7" x14ac:dyDescent="0.3">
      <c r="D126" s="7">
        <v>1.8599999999999998E-2</v>
      </c>
      <c r="E126" s="7">
        <v>2.4899999999999999E-2</v>
      </c>
      <c r="F126" s="7">
        <v>1.3899999999999999E-2</v>
      </c>
      <c r="G126" s="7">
        <v>1.78E-2</v>
      </c>
    </row>
    <row r="127" spans="4:7" x14ac:dyDescent="0.3">
      <c r="D127" s="7">
        <v>3.27E-2</v>
      </c>
      <c r="E127" s="7">
        <v>0.1125</v>
      </c>
      <c r="F127" s="7">
        <v>9.9400000000000002E-2</v>
      </c>
      <c r="G127" s="7">
        <v>4.0000000000000001E-3</v>
      </c>
    </row>
    <row r="128" spans="4:7" x14ac:dyDescent="0.3">
      <c r="D128" s="7">
        <v>0.06</v>
      </c>
      <c r="E128" s="7">
        <v>5.6300000000000003E-2</v>
      </c>
      <c r="F128" s="7">
        <v>3.2199999999999999E-2</v>
      </c>
      <c r="G128" s="7">
        <v>2.9000000000000001E-2</v>
      </c>
    </row>
    <row r="129" spans="4:7" x14ac:dyDescent="0.3">
      <c r="D129" s="7">
        <v>4.7E-2</v>
      </c>
      <c r="E129" s="7">
        <v>8.1799999999999998E-2</v>
      </c>
      <c r="F129" s="7">
        <v>0</v>
      </c>
      <c r="G129" s="7">
        <v>5.16E-2</v>
      </c>
    </row>
    <row r="130" spans="4:7" x14ac:dyDescent="0.3">
      <c r="D130" s="7">
        <v>1.0800000000000001E-2</v>
      </c>
      <c r="E130" s="7">
        <v>0.106</v>
      </c>
      <c r="F130" s="7">
        <v>6.3899999999999998E-2</v>
      </c>
      <c r="G130" s="7">
        <v>5.2499999999999998E-2</v>
      </c>
    </row>
    <row r="131" spans="4:7" x14ac:dyDescent="0.3">
      <c r="D131" s="7">
        <v>2.7400000000000001E-2</v>
      </c>
      <c r="E131" s="7">
        <v>0.1726</v>
      </c>
      <c r="F131" s="7">
        <v>1.9E-2</v>
      </c>
      <c r="G131" s="7">
        <v>5.0000000000000001E-3</v>
      </c>
    </row>
    <row r="132" spans="4:7" x14ac:dyDescent="0.3">
      <c r="D132" s="7">
        <v>1.47E-2</v>
      </c>
      <c r="E132" s="7">
        <v>0.13</v>
      </c>
      <c r="F132" s="7">
        <v>0.1128</v>
      </c>
      <c r="G132" s="7">
        <v>3.4099999999999998E-2</v>
      </c>
    </row>
    <row r="133" spans="4:7" x14ac:dyDescent="0.3">
      <c r="D133" s="7">
        <v>6.8000000000000005E-2</v>
      </c>
      <c r="E133" s="7">
        <v>4.5999999999999999E-2</v>
      </c>
      <c r="F133" s="7">
        <v>6.3100000000000003E-2</v>
      </c>
      <c r="G133" s="7">
        <v>3.8999999999999998E-3</v>
      </c>
    </row>
    <row r="134" spans="4:7" x14ac:dyDescent="0.3">
      <c r="D134" s="7">
        <v>0.05</v>
      </c>
      <c r="E134" s="7">
        <v>8.6999999999999994E-2</v>
      </c>
      <c r="F134" s="7">
        <v>8.5000000000000006E-2</v>
      </c>
      <c r="G134" s="7">
        <v>6.2E-2</v>
      </c>
    </row>
    <row r="135" spans="4:7" x14ac:dyDescent="0.3">
      <c r="D135" s="7">
        <v>5.45E-2</v>
      </c>
      <c r="E135" s="7">
        <v>0</v>
      </c>
      <c r="F135" s="7">
        <v>1.8200000000000001E-2</v>
      </c>
      <c r="G135" s="7">
        <v>9.0999999999999998E-2</v>
      </c>
    </row>
    <row r="136" spans="4:7" x14ac:dyDescent="0.3">
      <c r="D136" s="7">
        <v>3.7999999999999999E-2</v>
      </c>
      <c r="E136" s="7">
        <v>0.10299999999999999</v>
      </c>
      <c r="F136" s="7">
        <v>9.2999999999999992E-3</v>
      </c>
      <c r="G136" s="7">
        <v>6.0999999999999999E-2</v>
      </c>
    </row>
    <row r="137" spans="4:7" x14ac:dyDescent="0.3">
      <c r="D137" s="7">
        <v>0.7722</v>
      </c>
      <c r="E137" s="7">
        <v>6.5000000000000002E-2</v>
      </c>
      <c r="F137" s="7">
        <v>2.3E-2</v>
      </c>
      <c r="G137" s="7">
        <v>6.4000000000000001E-2</v>
      </c>
    </row>
    <row r="138" spans="4:7" x14ac:dyDescent="0.3">
      <c r="D138" s="7">
        <v>7.17E-2</v>
      </c>
      <c r="E138" s="7">
        <v>3.1199999999999999E-2</v>
      </c>
      <c r="F138" s="7">
        <v>5.7099999999999998E-2</v>
      </c>
      <c r="G138" s="7">
        <v>5.7000000000000002E-3</v>
      </c>
    </row>
    <row r="139" spans="4:7" x14ac:dyDescent="0.3">
      <c r="D139" s="7">
        <v>5.8000000000000003E-2</v>
      </c>
      <c r="E139" s="7">
        <v>3.0300000000000001E-2</v>
      </c>
      <c r="F139" s="7">
        <v>0.1017</v>
      </c>
      <c r="G139" s="7">
        <v>7.4999999999999997E-3</v>
      </c>
    </row>
    <row r="140" spans="4:7" x14ac:dyDescent="0.3">
      <c r="D140" s="7">
        <v>0</v>
      </c>
      <c r="E140" s="7">
        <v>1.4500000000000001E-2</v>
      </c>
      <c r="F140" s="7">
        <v>3.8800000000000001E-2</v>
      </c>
      <c r="G140" s="7">
        <v>2.1999999999999999E-2</v>
      </c>
    </row>
    <row r="141" spans="4:7" x14ac:dyDescent="0.3">
      <c r="D141" s="7">
        <v>1.4999999999999999E-2</v>
      </c>
      <c r="E141" s="7">
        <v>0.224</v>
      </c>
      <c r="F141" s="7">
        <v>0.1023</v>
      </c>
      <c r="G141" s="7">
        <v>1.12E-2</v>
      </c>
    </row>
    <row r="142" spans="4:7" x14ac:dyDescent="0.3">
      <c r="D142" s="7">
        <v>1.4999999999999999E-2</v>
      </c>
      <c r="E142" s="7">
        <v>0.14099999999999999</v>
      </c>
      <c r="F142" s="7">
        <v>5.4000000000000003E-3</v>
      </c>
      <c r="G142" s="7">
        <v>1.2999999999999999E-2</v>
      </c>
    </row>
    <row r="143" spans="4:7" x14ac:dyDescent="0.3">
      <c r="D143" s="7">
        <v>2.1999999999999999E-2</v>
      </c>
      <c r="E143" s="7">
        <v>5.1999999999999998E-2</v>
      </c>
      <c r="F143" s="7">
        <v>7.5899999999999995E-2</v>
      </c>
      <c r="G143" s="7">
        <v>0.1484</v>
      </c>
    </row>
    <row r="144" spans="4:7" x14ac:dyDescent="0.3">
      <c r="D144" s="7">
        <v>0.11</v>
      </c>
      <c r="E144" s="7">
        <v>2.8000000000000001E-2</v>
      </c>
      <c r="F144" s="7">
        <v>7.7100000000000002E-2</v>
      </c>
      <c r="G144" s="7">
        <v>0.03</v>
      </c>
    </row>
    <row r="145" spans="4:7" x14ac:dyDescent="0.3">
      <c r="D145" s="7">
        <v>1.6E-2</v>
      </c>
      <c r="E145" s="7">
        <v>0.1157</v>
      </c>
      <c r="F145" s="7">
        <v>9.9000000000000005E-2</v>
      </c>
      <c r="G145" s="7">
        <v>5.8000000000000003E-2</v>
      </c>
    </row>
    <row r="146" spans="4:7" x14ac:dyDescent="0.3">
      <c r="D146" s="7">
        <v>1.2999999999999999E-2</v>
      </c>
      <c r="E146" s="7">
        <v>8.4000000000000005E-2</v>
      </c>
      <c r="F146" s="7">
        <v>4.1000000000000002E-2</v>
      </c>
      <c r="G146" s="7">
        <v>0.115</v>
      </c>
    </row>
    <row r="147" spans="4:7" x14ac:dyDescent="0.3">
      <c r="D147" s="7">
        <v>3.95E-2</v>
      </c>
      <c r="E147" s="7">
        <v>3.3999999999999998E-3</v>
      </c>
      <c r="F147" s="7">
        <v>2.0299999999999999E-2</v>
      </c>
      <c r="G147" s="7">
        <v>7.5999999999999998E-2</v>
      </c>
    </row>
    <row r="148" spans="4:7" x14ac:dyDescent="0.3">
      <c r="D148" s="7">
        <v>7.8E-2</v>
      </c>
      <c r="E148" s="7">
        <v>4.0099999999999997E-2</v>
      </c>
      <c r="F148" s="7">
        <v>3.1800000000000002E-2</v>
      </c>
      <c r="G148" s="7">
        <v>0.14380000000000001</v>
      </c>
    </row>
    <row r="149" spans="4:7" x14ac:dyDescent="0.3">
      <c r="D149" s="7">
        <v>1.2999999999999999E-2</v>
      </c>
      <c r="E149" s="7">
        <v>1.4200000000000001E-2</v>
      </c>
      <c r="F149" s="7">
        <v>6.9699999999999998E-2</v>
      </c>
      <c r="G149" s="7">
        <v>8.5999999999999993E-2</v>
      </c>
    </row>
    <row r="150" spans="4:7" x14ac:dyDescent="0.3">
      <c r="D150" s="7">
        <v>3.6299999999999999E-2</v>
      </c>
      <c r="E150" s="7">
        <v>7.2999999999999995E-2</v>
      </c>
      <c r="F150" s="7">
        <v>0.1008</v>
      </c>
      <c r="G150" s="7">
        <v>0.112</v>
      </c>
    </row>
    <row r="151" spans="4:7" x14ac:dyDescent="0.3">
      <c r="D151" s="7">
        <v>4.3299999999999998E-2</v>
      </c>
      <c r="F151" s="7">
        <v>7.3499999999999996E-2</v>
      </c>
      <c r="G151" s="7">
        <v>1.2200000000000001E-2</v>
      </c>
    </row>
    <row r="152" spans="4:7" x14ac:dyDescent="0.3">
      <c r="D152" s="7">
        <v>8.0000000000000002E-3</v>
      </c>
      <c r="F152" s="7">
        <v>9.3200000000000005E-2</v>
      </c>
      <c r="G152" s="7">
        <v>4.7E-2</v>
      </c>
    </row>
    <row r="153" spans="4:7" x14ac:dyDescent="0.3">
      <c r="D153" s="7">
        <v>3.2899999999999999E-2</v>
      </c>
      <c r="F153" s="7">
        <v>1.6E-2</v>
      </c>
      <c r="G153" s="7">
        <v>5.3999999999999999E-2</v>
      </c>
    </row>
    <row r="154" spans="4:7" x14ac:dyDescent="0.3">
      <c r="D154" s="7">
        <v>3.0300000000000001E-2</v>
      </c>
      <c r="F154" s="7">
        <v>5.6500000000000002E-2</v>
      </c>
      <c r="G154" s="7">
        <v>0.14599999999999999</v>
      </c>
    </row>
    <row r="155" spans="4:7" x14ac:dyDescent="0.3">
      <c r="D155" s="7">
        <v>3.0000000000000001E-3</v>
      </c>
      <c r="F155" s="7">
        <v>3.5999999999999999E-3</v>
      </c>
      <c r="G155" s="7">
        <v>1.2999999999999999E-2</v>
      </c>
    </row>
    <row r="156" spans="4:7" x14ac:dyDescent="0.3">
      <c r="D156" s="7">
        <v>1.54E-2</v>
      </c>
      <c r="F156" s="7">
        <v>2E-3</v>
      </c>
      <c r="G156" s="7">
        <v>3.0000000000000001E-3</v>
      </c>
    </row>
    <row r="157" spans="4:7" x14ac:dyDescent="0.3">
      <c r="D157" s="7">
        <v>8.2000000000000003E-2</v>
      </c>
      <c r="F157" s="7">
        <v>0.22289999999999999</v>
      </c>
      <c r="G157" s="7">
        <v>6.6000000000000003E-2</v>
      </c>
    </row>
    <row r="158" spans="4:7" x14ac:dyDescent="0.3">
      <c r="D158" s="7">
        <v>4.2799999999999998E-2</v>
      </c>
      <c r="F158" s="7">
        <v>7.1999999999999995E-2</v>
      </c>
      <c r="G158" s="7">
        <v>2.87E-2</v>
      </c>
    </row>
    <row r="159" spans="4:7" x14ac:dyDescent="0.3">
      <c r="D159" s="7">
        <v>2.5700000000000001E-2</v>
      </c>
      <c r="F159" s="7">
        <v>1.2E-2</v>
      </c>
      <c r="G159" s="7">
        <v>8.5999999999999993E-2</v>
      </c>
    </row>
    <row r="160" spans="4:7" x14ac:dyDescent="0.3">
      <c r="D160" s="7">
        <v>2.5899999999999999E-2</v>
      </c>
      <c r="F160" s="7">
        <v>7.6799999999999993E-2</v>
      </c>
      <c r="G160" s="7">
        <v>0.17</v>
      </c>
    </row>
    <row r="161" spans="4:7" x14ac:dyDescent="0.3">
      <c r="D161" s="7">
        <v>0.06</v>
      </c>
      <c r="F161" s="7">
        <v>1.06E-2</v>
      </c>
      <c r="G161" s="7">
        <v>0.154</v>
      </c>
    </row>
    <row r="162" spans="4:7" x14ac:dyDescent="0.3">
      <c r="D162" s="7">
        <v>2.3E-2</v>
      </c>
      <c r="F162" s="7">
        <v>8.0999999999999996E-3</v>
      </c>
      <c r="G162" s="7">
        <v>4.2299999999999997E-2</v>
      </c>
    </row>
    <row r="163" spans="4:7" x14ac:dyDescent="0.3">
      <c r="D163" s="7">
        <v>1.9E-2</v>
      </c>
      <c r="F163" s="7">
        <v>5.6099999999999997E-2</v>
      </c>
      <c r="G163" s="7">
        <v>6.08E-2</v>
      </c>
    </row>
    <row r="164" spans="4:7" x14ac:dyDescent="0.3">
      <c r="D164" s="7">
        <v>0</v>
      </c>
      <c r="F164" s="7">
        <v>2.3E-2</v>
      </c>
      <c r="G164" s="7">
        <v>1.4E-2</v>
      </c>
    </row>
    <row r="165" spans="4:7" x14ac:dyDescent="0.3">
      <c r="D165" s="7">
        <v>2.4899999999999999E-2</v>
      </c>
      <c r="F165" s="7">
        <v>5.3400000000000003E-2</v>
      </c>
      <c r="G165" s="7">
        <v>1.9800000000000002E-2</v>
      </c>
    </row>
    <row r="166" spans="4:7" x14ac:dyDescent="0.3">
      <c r="D166" s="7">
        <v>4.3999999999999997E-2</v>
      </c>
      <c r="F166" s="7">
        <v>1.2200000000000001E-2</v>
      </c>
      <c r="G166" s="7">
        <v>7.0999999999999994E-2</v>
      </c>
    </row>
    <row r="167" spans="4:7" x14ac:dyDescent="0.3">
      <c r="D167" s="7">
        <v>3.1800000000000002E-2</v>
      </c>
      <c r="F167" s="7">
        <v>3.2199999999999999E-2</v>
      </c>
      <c r="G167" s="7">
        <v>3.8E-3</v>
      </c>
    </row>
    <row r="168" spans="4:7" x14ac:dyDescent="0.3">
      <c r="D168" s="7">
        <v>1.7000000000000001E-2</v>
      </c>
      <c r="F168" s="7">
        <v>1.0800000000000001E-2</v>
      </c>
      <c r="G168" s="7">
        <v>4.4400000000000002E-2</v>
      </c>
    </row>
    <row r="169" spans="4:7" x14ac:dyDescent="0.3">
      <c r="D169" s="7">
        <v>0.76659999999999995</v>
      </c>
      <c r="F169" s="7">
        <v>0.04</v>
      </c>
      <c r="G169" s="7">
        <v>8.7999999999999995E-2</v>
      </c>
    </row>
    <row r="170" spans="4:7" x14ac:dyDescent="0.3">
      <c r="D170" s="7">
        <v>6.3E-3</v>
      </c>
      <c r="F170" s="7">
        <v>3.2599999999999997E-2</v>
      </c>
      <c r="G170" s="7">
        <v>2.8E-3</v>
      </c>
    </row>
    <row r="171" spans="4:7" x14ac:dyDescent="0.3">
      <c r="D171" s="7">
        <v>4.5499999999999999E-2</v>
      </c>
      <c r="F171" s="7">
        <v>0.15770000000000001</v>
      </c>
      <c r="G171" s="7">
        <v>0.155</v>
      </c>
    </row>
    <row r="172" spans="4:7" x14ac:dyDescent="0.3">
      <c r="D172" s="7">
        <v>6.8900000000000003E-2</v>
      </c>
      <c r="F172" s="7">
        <v>0.156</v>
      </c>
      <c r="G172" s="7">
        <v>0.1028</v>
      </c>
    </row>
    <row r="173" spans="4:7" x14ac:dyDescent="0.3">
      <c r="D173" s="7">
        <v>7.0000000000000001E-3</v>
      </c>
      <c r="F173" s="7">
        <v>0.188</v>
      </c>
      <c r="G173" s="7">
        <v>5.8599999999999999E-2</v>
      </c>
    </row>
    <row r="174" spans="4:7" x14ac:dyDescent="0.3">
      <c r="D174" s="7">
        <v>2.3E-2</v>
      </c>
      <c r="F174" s="7">
        <v>9.6000000000000002E-2</v>
      </c>
      <c r="G174" s="7">
        <v>0.108</v>
      </c>
    </row>
    <row r="175" spans="4:7" x14ac:dyDescent="0.3">
      <c r="D175" s="7">
        <v>4.7500000000000001E-2</v>
      </c>
      <c r="F175" s="7">
        <v>1.41E-2</v>
      </c>
      <c r="G175" s="7">
        <v>8.9999999999999993E-3</v>
      </c>
    </row>
    <row r="176" spans="4:7" x14ac:dyDescent="0.3">
      <c r="D176" s="7">
        <v>5.5100000000000003E-2</v>
      </c>
      <c r="F176" s="7">
        <v>4.2200000000000001E-2</v>
      </c>
      <c r="G176" s="7">
        <v>6.7400000000000002E-2</v>
      </c>
    </row>
    <row r="177" spans="4:7" x14ac:dyDescent="0.3">
      <c r="D177" s="7">
        <v>9.1800000000000007E-2</v>
      </c>
      <c r="F177" s="7">
        <v>0.13880000000000001</v>
      </c>
      <c r="G177" s="7">
        <v>0.1459</v>
      </c>
    </row>
    <row r="178" spans="4:7" x14ac:dyDescent="0.3">
      <c r="D178" s="7">
        <v>8.5999999999999993E-2</v>
      </c>
      <c r="F178" s="7">
        <v>9.0399999999999994E-2</v>
      </c>
      <c r="G178" s="7">
        <v>5.0700000000000002E-2</v>
      </c>
    </row>
    <row r="179" spans="4:7" x14ac:dyDescent="0.3">
      <c r="D179" s="7">
        <v>0.114</v>
      </c>
      <c r="F179" s="7">
        <v>5.3999999999999999E-2</v>
      </c>
      <c r="G179" s="7">
        <v>3.5400000000000001E-2</v>
      </c>
    </row>
    <row r="180" spans="4:7" x14ac:dyDescent="0.3">
      <c r="D180" s="7">
        <v>0.26200000000000001</v>
      </c>
      <c r="F180" s="7">
        <v>0.1575</v>
      </c>
      <c r="G180" s="7">
        <v>0.1406</v>
      </c>
    </row>
    <row r="181" spans="4:7" x14ac:dyDescent="0.3">
      <c r="D181" s="7">
        <v>0.13800000000000001</v>
      </c>
      <c r="F181" s="7">
        <v>0.1502</v>
      </c>
      <c r="G181" s="7">
        <v>0.14649999999999999</v>
      </c>
    </row>
    <row r="182" spans="4:7" x14ac:dyDescent="0.3">
      <c r="D182" s="7">
        <v>7.7700000000000005E-2</v>
      </c>
      <c r="F182" s="7">
        <v>7.0999999999999994E-2</v>
      </c>
      <c r="G182" s="7">
        <v>8.6999999999999994E-2</v>
      </c>
    </row>
    <row r="183" spans="4:7" x14ac:dyDescent="0.3">
      <c r="D183" s="7">
        <v>2.6599999999999999E-2</v>
      </c>
      <c r="F183" s="7">
        <v>2.3E-2</v>
      </c>
      <c r="G183" s="7">
        <v>2E-3</v>
      </c>
    </row>
    <row r="184" spans="4:7" x14ac:dyDescent="0.3">
      <c r="D184" s="7">
        <v>5.4800000000000001E-2</v>
      </c>
      <c r="F184" s="7">
        <v>2.5999999999999999E-2</v>
      </c>
      <c r="G184" s="7">
        <v>6.08E-2</v>
      </c>
    </row>
    <row r="185" spans="4:7" x14ac:dyDescent="0.3">
      <c r="D185" s="7">
        <v>5.8999999999999997E-2</v>
      </c>
      <c r="F185" s="7">
        <v>8.0000000000000002E-3</v>
      </c>
      <c r="G185" s="7">
        <v>5.8999999999999997E-2</v>
      </c>
    </row>
    <row r="186" spans="4:7" x14ac:dyDescent="0.3">
      <c r="D186" s="7">
        <v>4.8399999999999999E-2</v>
      </c>
      <c r="F186" s="7">
        <v>0.11799999999999999</v>
      </c>
      <c r="G186" s="7">
        <v>0.13400000000000001</v>
      </c>
    </row>
    <row r="187" spans="4:7" x14ac:dyDescent="0.3">
      <c r="D187" s="7">
        <v>3.04E-2</v>
      </c>
      <c r="F187" s="7">
        <v>4.1000000000000002E-2</v>
      </c>
      <c r="G187" s="7">
        <v>0.05</v>
      </c>
    </row>
    <row r="188" spans="4:7" x14ac:dyDescent="0.3">
      <c r="D188" s="7">
        <v>6.6799999999999998E-2</v>
      </c>
      <c r="F188" s="7">
        <v>5.8999999999999997E-2</v>
      </c>
      <c r="G188" s="7">
        <v>7.0000000000000007E-2</v>
      </c>
    </row>
    <row r="189" spans="4:7" x14ac:dyDescent="0.3">
      <c r="D189" s="7">
        <v>3.0000000000000001E-3</v>
      </c>
      <c r="F189" s="7">
        <v>5.5E-2</v>
      </c>
      <c r="G189" s="7">
        <v>2.1999999999999999E-2</v>
      </c>
    </row>
    <row r="190" spans="4:7" x14ac:dyDescent="0.3">
      <c r="D190" s="7">
        <v>2.64E-2</v>
      </c>
      <c r="F190" s="7">
        <v>8.5999999999999993E-2</v>
      </c>
      <c r="G190" s="7">
        <v>0.01</v>
      </c>
    </row>
    <row r="191" spans="4:7" x14ac:dyDescent="0.3">
      <c r="D191" s="7">
        <v>2.64E-2</v>
      </c>
      <c r="F191" s="7">
        <v>0.12180000000000001</v>
      </c>
      <c r="G191" s="7">
        <v>9.7699999999999995E-2</v>
      </c>
    </row>
    <row r="192" spans="4:7" x14ac:dyDescent="0.3">
      <c r="D192" s="7">
        <v>6.2E-2</v>
      </c>
      <c r="F192" s="7">
        <v>1.4999999999999999E-2</v>
      </c>
      <c r="G192" s="7">
        <v>2.4899999999999999E-2</v>
      </c>
    </row>
    <row r="193" spans="4:7" x14ac:dyDescent="0.3">
      <c r="D193" s="7">
        <v>2E-3</v>
      </c>
      <c r="F193" s="7">
        <v>2.87E-2</v>
      </c>
      <c r="G193" s="7">
        <v>0.03</v>
      </c>
    </row>
    <row r="194" spans="4:7" x14ac:dyDescent="0.3">
      <c r="D194" s="7">
        <v>5.5199999999999999E-2</v>
      </c>
      <c r="F194" s="7">
        <v>7.2400000000000006E-2</v>
      </c>
      <c r="G194" s="7">
        <v>4.0000000000000001E-3</v>
      </c>
    </row>
    <row r="195" spans="4:7" x14ac:dyDescent="0.3">
      <c r="D195" s="7">
        <v>4.2999999999999997E-2</v>
      </c>
      <c r="F195" s="7">
        <v>1.6E-2</v>
      </c>
      <c r="G195" s="7">
        <v>5.9499999999999997E-2</v>
      </c>
    </row>
    <row r="196" spans="4:7" x14ac:dyDescent="0.3">
      <c r="D196" s="7">
        <v>1.4500000000000001E-2</v>
      </c>
      <c r="F196" s="7">
        <v>7.1300000000000002E-2</v>
      </c>
      <c r="G196" s="7">
        <v>2.9000000000000001E-2</v>
      </c>
    </row>
    <row r="197" spans="4:7" x14ac:dyDescent="0.3">
      <c r="D197" s="7">
        <v>4.3400000000000001E-2</v>
      </c>
      <c r="F197" s="7">
        <v>1.9E-2</v>
      </c>
      <c r="G197" s="7">
        <v>4.0800000000000003E-2</v>
      </c>
    </row>
    <row r="198" spans="4:7" x14ac:dyDescent="0.3">
      <c r="D198" s="7">
        <v>1.8100000000000002E-2</v>
      </c>
      <c r="F198" s="7">
        <v>1.7000000000000001E-2</v>
      </c>
      <c r="G198" s="7">
        <v>6.4999999999999997E-3</v>
      </c>
    </row>
    <row r="199" spans="4:7" x14ac:dyDescent="0.3">
      <c r="D199" s="7">
        <v>6.0000000000000001E-3</v>
      </c>
      <c r="F199" s="7">
        <v>7.6999999999999999E-2</v>
      </c>
      <c r="G199" s="7">
        <v>3.9E-2</v>
      </c>
    </row>
    <row r="200" spans="4:7" x14ac:dyDescent="0.3">
      <c r="D200" s="7">
        <v>2.5000000000000001E-2</v>
      </c>
      <c r="F200" s="7">
        <v>0.03</v>
      </c>
      <c r="G200" s="7">
        <v>0</v>
      </c>
    </row>
    <row r="201" spans="4:7" x14ac:dyDescent="0.3">
      <c r="D201" s="7">
        <v>4.1000000000000002E-2</v>
      </c>
      <c r="F201" s="7">
        <v>0.13550000000000001</v>
      </c>
      <c r="G201" s="7">
        <v>5.3199999999999997E-2</v>
      </c>
    </row>
    <row r="202" spans="4:7" x14ac:dyDescent="0.3">
      <c r="D202" s="7">
        <v>0.01</v>
      </c>
      <c r="F202" s="7">
        <v>3.9E-2</v>
      </c>
      <c r="G202" s="7">
        <v>3.7999999999999999E-2</v>
      </c>
    </row>
    <row r="203" spans="4:7" x14ac:dyDescent="0.3">
      <c r="D203" s="7">
        <v>1.0999999999999999E-2</v>
      </c>
      <c r="F203" s="7">
        <v>0.09</v>
      </c>
      <c r="G203" s="7">
        <v>8.9999999999999993E-3</v>
      </c>
    </row>
    <row r="204" spans="4:7" x14ac:dyDescent="0.3">
      <c r="D204" s="7">
        <v>7.1999999999999995E-2</v>
      </c>
      <c r="F204" s="7">
        <v>2.92E-2</v>
      </c>
      <c r="G204" s="7">
        <v>1.21E-2</v>
      </c>
    </row>
    <row r="205" spans="4:7" x14ac:dyDescent="0.3">
      <c r="D205" s="7">
        <v>0.12839999999999999</v>
      </c>
      <c r="F205" s="7">
        <v>1.23E-2</v>
      </c>
      <c r="G205" s="7">
        <v>6.5799999999999997E-2</v>
      </c>
    </row>
    <row r="206" spans="4:7" x14ac:dyDescent="0.3">
      <c r="D206" s="7">
        <v>1.6799999999999999E-2</v>
      </c>
      <c r="F206" s="7">
        <v>2.06E-2</v>
      </c>
      <c r="G206" s="7">
        <v>2.5000000000000001E-2</v>
      </c>
    </row>
    <row r="207" spans="4:7" x14ac:dyDescent="0.3">
      <c r="D207" s="7">
        <v>3.2000000000000001E-2</v>
      </c>
      <c r="G207" s="7">
        <v>6.6500000000000004E-2</v>
      </c>
    </row>
    <row r="208" spans="4:7" x14ac:dyDescent="0.3">
      <c r="D208" s="7">
        <v>9.0499999999999997E-2</v>
      </c>
      <c r="G208" s="7">
        <v>2.3E-2</v>
      </c>
    </row>
    <row r="209" spans="4:7" x14ac:dyDescent="0.3">
      <c r="D209" s="7">
        <v>3.7999999999999999E-2</v>
      </c>
      <c r="G209" s="7">
        <v>0.13200000000000001</v>
      </c>
    </row>
    <row r="210" spans="4:7" x14ac:dyDescent="0.3">
      <c r="D210" s="7">
        <v>0.1356</v>
      </c>
      <c r="G210" s="7">
        <v>0.1</v>
      </c>
    </row>
    <row r="211" spans="4:7" x14ac:dyDescent="0.3">
      <c r="D211" s="7">
        <v>7.0000000000000001E-3</v>
      </c>
      <c r="G211" s="7">
        <v>6.6000000000000003E-2</v>
      </c>
    </row>
    <row r="212" spans="4:7" x14ac:dyDescent="0.3">
      <c r="D212" s="7">
        <v>0.1076</v>
      </c>
      <c r="G212" s="7">
        <v>8.2000000000000003E-2</v>
      </c>
    </row>
    <row r="213" spans="4:7" x14ac:dyDescent="0.3">
      <c r="D213" s="7">
        <v>6.0000000000000001E-3</v>
      </c>
      <c r="G213" s="7">
        <v>2E-3</v>
      </c>
    </row>
    <row r="214" spans="4:7" x14ac:dyDescent="0.3">
      <c r="D214" s="7">
        <v>7.4999999999999997E-3</v>
      </c>
      <c r="G214" s="7">
        <v>1.7999999999999999E-2</v>
      </c>
    </row>
    <row r="215" spans="4:7" x14ac:dyDescent="0.3">
      <c r="D215" s="7">
        <v>8.4000000000000005E-2</v>
      </c>
      <c r="G215" s="7">
        <v>4.2000000000000003E-2</v>
      </c>
    </row>
    <row r="216" spans="4:7" x14ac:dyDescent="0.3">
      <c r="D216" s="7">
        <v>9.9299999999999999E-2</v>
      </c>
      <c r="G216" s="7">
        <v>0.03</v>
      </c>
    </row>
    <row r="217" spans="4:7" x14ac:dyDescent="0.3">
      <c r="D217" s="7">
        <v>4.4000000000000003E-3</v>
      </c>
      <c r="G217" s="7">
        <v>0.05</v>
      </c>
    </row>
    <row r="218" spans="4:7" x14ac:dyDescent="0.3">
      <c r="D218" s="7">
        <v>6.0199999999999997E-2</v>
      </c>
      <c r="G218" s="7">
        <v>7.5999999999999998E-2</v>
      </c>
    </row>
    <row r="219" spans="4:7" x14ac:dyDescent="0.3">
      <c r="D219" s="7">
        <v>6.6199999999999995E-2</v>
      </c>
      <c r="G219" s="7">
        <v>4.5999999999999999E-2</v>
      </c>
    </row>
    <row r="220" spans="4:7" x14ac:dyDescent="0.3">
      <c r="D220" s="7">
        <v>0.1</v>
      </c>
      <c r="G220" s="7">
        <v>0.17749999999999999</v>
      </c>
    </row>
    <row r="221" spans="4:7" x14ac:dyDescent="0.3">
      <c r="D221" s="7">
        <v>7.0999999999999994E-2</v>
      </c>
      <c r="G221" s="7">
        <v>0.13500000000000001</v>
      </c>
    </row>
    <row r="222" spans="4:7" x14ac:dyDescent="0.3">
      <c r="D222" s="7">
        <v>1E-3</v>
      </c>
      <c r="G222" s="7">
        <v>9.4E-2</v>
      </c>
    </row>
    <row r="223" spans="4:7" x14ac:dyDescent="0.3">
      <c r="D223" s="7">
        <v>2.24E-2</v>
      </c>
      <c r="G223" s="7">
        <v>8.5999999999999993E-2</v>
      </c>
    </row>
    <row r="224" spans="4:7" x14ac:dyDescent="0.3">
      <c r="D224" s="7">
        <v>9.4E-2</v>
      </c>
      <c r="G224" s="7">
        <v>9.9000000000000005E-2</v>
      </c>
    </row>
    <row r="225" spans="4:7" x14ac:dyDescent="0.3">
      <c r="D225" s="7">
        <v>9.2100000000000001E-2</v>
      </c>
      <c r="G225" s="7">
        <v>0.17</v>
      </c>
    </row>
    <row r="226" spans="4:7" x14ac:dyDescent="0.3">
      <c r="D226" s="7">
        <v>1.3100000000000001E-2</v>
      </c>
      <c r="G226" s="7">
        <v>2.5000000000000001E-2</v>
      </c>
    </row>
    <row r="227" spans="4:7" x14ac:dyDescent="0.3">
      <c r="D227" s="7">
        <v>5.8000000000000003E-2</v>
      </c>
      <c r="G227" s="7">
        <v>0.104</v>
      </c>
    </row>
    <row r="228" spans="4:7" x14ac:dyDescent="0.3">
      <c r="D228" s="7">
        <v>2.8000000000000001E-2</v>
      </c>
      <c r="G228" s="7">
        <v>0.05</v>
      </c>
    </row>
    <row r="229" spans="4:7" x14ac:dyDescent="0.3">
      <c r="D229" s="7">
        <v>7.4000000000000003E-3</v>
      </c>
      <c r="G229" s="7">
        <v>2.92E-2</v>
      </c>
    </row>
    <row r="230" spans="4:7" x14ac:dyDescent="0.3">
      <c r="D230" s="7">
        <v>7.0000000000000001E-3</v>
      </c>
      <c r="G230" s="7">
        <v>0.01</v>
      </c>
    </row>
    <row r="231" spans="4:7" x14ac:dyDescent="0.3">
      <c r="D231" s="7">
        <v>1.1900000000000001E-2</v>
      </c>
      <c r="G231" s="7">
        <v>9.7000000000000003E-3</v>
      </c>
    </row>
    <row r="232" spans="4:7" x14ac:dyDescent="0.3">
      <c r="D232" s="7">
        <v>2.1999999999999999E-2</v>
      </c>
      <c r="G232" s="7">
        <v>4.5499999999999999E-2</v>
      </c>
    </row>
    <row r="233" spans="4:7" x14ac:dyDescent="0.3">
      <c r="D233" s="7">
        <v>1.7999999999999999E-2</v>
      </c>
      <c r="G233" s="7">
        <v>6.4000000000000001E-2</v>
      </c>
    </row>
    <row r="234" spans="4:7" x14ac:dyDescent="0.3">
      <c r="D234" s="7">
        <v>5.67E-2</v>
      </c>
      <c r="G234" s="7">
        <v>2E-3</v>
      </c>
    </row>
    <row r="235" spans="4:7" x14ac:dyDescent="0.3">
      <c r="D235" s="7">
        <v>0</v>
      </c>
      <c r="G235" s="7">
        <v>4.4299999999999999E-2</v>
      </c>
    </row>
    <row r="236" spans="4:7" x14ac:dyDescent="0.3">
      <c r="D236" s="7">
        <v>0.114</v>
      </c>
      <c r="G236" s="7">
        <v>0.02</v>
      </c>
    </row>
    <row r="237" spans="4:7" x14ac:dyDescent="0.3">
      <c r="D237" s="7">
        <v>1.7999999999999999E-2</v>
      </c>
      <c r="G237" s="7">
        <v>7.1400000000000005E-2</v>
      </c>
    </row>
    <row r="238" spans="4:7" x14ac:dyDescent="0.3">
      <c r="D238" s="7">
        <v>5.8000000000000003E-2</v>
      </c>
      <c r="G238" s="7">
        <v>1.7000000000000001E-2</v>
      </c>
    </row>
    <row r="239" spans="4:7" x14ac:dyDescent="0.3">
      <c r="D239" s="7">
        <v>9.2999999999999992E-3</v>
      </c>
      <c r="G239" s="7">
        <v>3.3E-3</v>
      </c>
    </row>
    <row r="240" spans="4:7" x14ac:dyDescent="0.3">
      <c r="D240" s="7">
        <v>5.1999999999999998E-2</v>
      </c>
      <c r="G240" s="7">
        <v>0.111</v>
      </c>
    </row>
    <row r="241" spans="4:7" x14ac:dyDescent="0.3">
      <c r="D241" s="7">
        <v>2.8000000000000001E-2</v>
      </c>
      <c r="G241" s="7">
        <v>2.18E-2</v>
      </c>
    </row>
    <row r="242" spans="4:7" x14ac:dyDescent="0.3">
      <c r="D242" s="7">
        <v>7.0999999999999994E-2</v>
      </c>
      <c r="G242" s="7">
        <v>7.0000000000000001E-3</v>
      </c>
    </row>
    <row r="243" spans="4:7" x14ac:dyDescent="0.3">
      <c r="D243" s="7">
        <v>0</v>
      </c>
      <c r="G243" s="7">
        <v>4.7E-2</v>
      </c>
    </row>
    <row r="244" spans="4:7" x14ac:dyDescent="0.3">
      <c r="D244" s="7">
        <v>3.5999999999999997E-2</v>
      </c>
      <c r="G244" s="7">
        <v>0.26</v>
      </c>
    </row>
    <row r="245" spans="4:7" x14ac:dyDescent="0.3">
      <c r="D245" s="7">
        <v>0.27660000000000001</v>
      </c>
      <c r="G245" s="7">
        <v>3.3700000000000001E-2</v>
      </c>
    </row>
    <row r="246" spans="4:7" x14ac:dyDescent="0.3">
      <c r="D246" s="7">
        <v>5.3999999999999999E-2</v>
      </c>
      <c r="G246" s="7">
        <v>9.1999999999999998E-2</v>
      </c>
    </row>
    <row r="247" spans="4:7" x14ac:dyDescent="0.3">
      <c r="G247" s="7">
        <v>2.1000000000000001E-2</v>
      </c>
    </row>
    <row r="248" spans="4:7" x14ac:dyDescent="0.3">
      <c r="G248" s="7">
        <v>6.4000000000000003E-3</v>
      </c>
    </row>
    <row r="249" spans="4:7" x14ac:dyDescent="0.3">
      <c r="G249" s="7">
        <v>4.0000000000000001E-3</v>
      </c>
    </row>
    <row r="250" spans="4:7" x14ac:dyDescent="0.3">
      <c r="G250" s="7">
        <v>0.46600000000000003</v>
      </c>
    </row>
    <row r="251" spans="4:7" x14ac:dyDescent="0.3">
      <c r="G251" s="7">
        <v>0</v>
      </c>
    </row>
    <row r="252" spans="4:7" x14ac:dyDescent="0.3">
      <c r="G252" s="7">
        <v>8.3000000000000001E-3</v>
      </c>
    </row>
    <row r="253" spans="4:7" x14ac:dyDescent="0.3">
      <c r="G253" s="7">
        <v>8.6699999999999999E-2</v>
      </c>
    </row>
    <row r="254" spans="4:7" x14ac:dyDescent="0.3">
      <c r="G254" s="7">
        <v>2.1999999999999999E-2</v>
      </c>
    </row>
    <row r="255" spans="4:7" x14ac:dyDescent="0.3">
      <c r="G255" s="7">
        <v>4.4999999999999998E-2</v>
      </c>
    </row>
    <row r="256" spans="4:7" x14ac:dyDescent="0.3">
      <c r="G256" s="7">
        <v>3.9399999999999998E-2</v>
      </c>
    </row>
    <row r="257" spans="7:7" x14ac:dyDescent="0.3">
      <c r="G257" s="7">
        <v>5.2999999999999999E-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257"/>
  <sheetViews>
    <sheetView zoomScaleNormal="100" workbookViewId="0">
      <selection activeCell="H18" sqref="H18"/>
    </sheetView>
  </sheetViews>
  <sheetFormatPr defaultRowHeight="14.4" x14ac:dyDescent="0.3"/>
  <cols>
    <col min="1" max="1" width="18.5546875" customWidth="1"/>
  </cols>
  <sheetData>
    <row r="1" spans="1:29" x14ac:dyDescent="0.3">
      <c r="A1" t="s">
        <v>6</v>
      </c>
      <c r="B1">
        <v>11</v>
      </c>
      <c r="C1">
        <v>12</v>
      </c>
      <c r="D1">
        <v>13</v>
      </c>
      <c r="E1">
        <v>14</v>
      </c>
      <c r="F1">
        <v>15</v>
      </c>
      <c r="G1">
        <v>16</v>
      </c>
      <c r="H1">
        <v>17</v>
      </c>
      <c r="I1">
        <v>21</v>
      </c>
      <c r="J1">
        <v>22</v>
      </c>
      <c r="K1">
        <v>23</v>
      </c>
      <c r="L1">
        <v>24</v>
      </c>
      <c r="M1">
        <v>25</v>
      </c>
      <c r="N1">
        <v>26</v>
      </c>
      <c r="O1">
        <v>27</v>
      </c>
      <c r="P1">
        <v>31</v>
      </c>
      <c r="Q1">
        <v>32</v>
      </c>
      <c r="R1">
        <v>33</v>
      </c>
      <c r="S1">
        <v>34</v>
      </c>
      <c r="T1">
        <v>35</v>
      </c>
      <c r="U1">
        <v>36</v>
      </c>
      <c r="V1">
        <v>37</v>
      </c>
      <c r="W1">
        <v>41</v>
      </c>
      <c r="X1">
        <v>42</v>
      </c>
      <c r="Y1">
        <v>43</v>
      </c>
      <c r="Z1">
        <v>44</v>
      </c>
      <c r="AA1">
        <v>45</v>
      </c>
      <c r="AB1">
        <v>46</v>
      </c>
      <c r="AC1">
        <v>47</v>
      </c>
    </row>
    <row r="2" spans="1:29" x14ac:dyDescent="0.3">
      <c r="A2" t="s">
        <v>3</v>
      </c>
      <c r="B2">
        <v>1.0237526483245347</v>
      </c>
      <c r="C2">
        <v>0.76914351708107831</v>
      </c>
      <c r="D2">
        <v>2.1282475572023518</v>
      </c>
      <c r="F2">
        <v>0.28560547934863079</v>
      </c>
      <c r="G2">
        <v>1.1195362610086692</v>
      </c>
      <c r="H2">
        <v>0.99632298585357371</v>
      </c>
      <c r="I2">
        <v>0.59332998844926088</v>
      </c>
      <c r="J2">
        <v>0.13342004522124867</v>
      </c>
      <c r="K2">
        <v>0.10648514847474444</v>
      </c>
      <c r="M2">
        <v>1.696755069737617</v>
      </c>
      <c r="N2">
        <v>1.7290528243933214</v>
      </c>
      <c r="O2">
        <v>1.4850328241805542</v>
      </c>
    </row>
    <row r="3" spans="1:29" x14ac:dyDescent="0.3">
      <c r="A3" t="s">
        <v>3</v>
      </c>
      <c r="C3">
        <v>0.3309201432998945</v>
      </c>
      <c r="D3">
        <v>0.31493871636760434</v>
      </c>
      <c r="E3">
        <v>0.32328624459514765</v>
      </c>
      <c r="F3">
        <v>0.60830213773850839</v>
      </c>
      <c r="G3">
        <v>4.4404664279010284E-2</v>
      </c>
      <c r="H3">
        <v>1.0621575383424708</v>
      </c>
      <c r="I3">
        <v>0.22902943653212327</v>
      </c>
      <c r="J3">
        <v>0.15884249884796628</v>
      </c>
      <c r="K3">
        <v>0.26506016667366561</v>
      </c>
      <c r="L3">
        <v>1.0951436311963101</v>
      </c>
      <c r="M3">
        <v>6.7248994036396892E-2</v>
      </c>
      <c r="N3">
        <v>0.85154920155540004</v>
      </c>
      <c r="O3">
        <v>2.5970782444336944</v>
      </c>
    </row>
    <row r="4" spans="1:29" x14ac:dyDescent="0.3">
      <c r="A4" t="s">
        <v>3</v>
      </c>
      <c r="B4">
        <v>0.36008104960297493</v>
      </c>
      <c r="C4">
        <v>3.2472545008829785</v>
      </c>
      <c r="D4">
        <v>9.7266605374744713E-2</v>
      </c>
      <c r="E4">
        <v>4.6509570396377828</v>
      </c>
      <c r="F4">
        <v>0.30174302637226302</v>
      </c>
      <c r="G4">
        <v>0.25301011884604357</v>
      </c>
      <c r="H4">
        <v>0.97569558653511945</v>
      </c>
      <c r="I4">
        <v>1.7822367486567179</v>
      </c>
      <c r="J4">
        <v>0.42315725103272961</v>
      </c>
      <c r="K4">
        <v>0.62643364751353359</v>
      </c>
      <c r="M4">
        <v>1.2983353248973553E-2</v>
      </c>
      <c r="N4">
        <v>7.233611245919204E-2</v>
      </c>
    </row>
    <row r="5" spans="1:29" x14ac:dyDescent="0.3">
      <c r="A5" t="s">
        <v>3</v>
      </c>
      <c r="B5">
        <v>1.0848409059825246</v>
      </c>
      <c r="C5">
        <v>0.83898323230130645</v>
      </c>
      <c r="D5">
        <v>9.112950996449494E-2</v>
      </c>
      <c r="F5">
        <v>0.15955477024984899</v>
      </c>
      <c r="G5">
        <v>0.76890962594239198</v>
      </c>
      <c r="H5">
        <v>0.24326941716743369</v>
      </c>
      <c r="I5">
        <v>0.13028649983011742</v>
      </c>
      <c r="J5">
        <v>0.660672401492712</v>
      </c>
      <c r="K5">
        <v>0.33264594598684216</v>
      </c>
      <c r="M5">
        <v>3.8147898449546795E-2</v>
      </c>
      <c r="N5">
        <v>1.1800673664981218</v>
      </c>
    </row>
    <row r="6" spans="1:29" x14ac:dyDescent="0.3">
      <c r="A6" t="s">
        <v>3</v>
      </c>
      <c r="B6">
        <v>2.296552513054527E-2</v>
      </c>
      <c r="C6">
        <v>0.19389972423353866</v>
      </c>
      <c r="D6">
        <v>0.58244490738617538</v>
      </c>
      <c r="F6">
        <v>9.7247271239097863E-2</v>
      </c>
      <c r="G6">
        <v>0.23237477986906493</v>
      </c>
      <c r="H6">
        <v>1.3022443554040457</v>
      </c>
      <c r="I6">
        <v>0.54801293223064063</v>
      </c>
      <c r="J6">
        <v>0.25837252258074966</v>
      </c>
      <c r="K6">
        <v>1.1057509664750653</v>
      </c>
      <c r="M6">
        <v>1.8446226246361073</v>
      </c>
      <c r="N6">
        <v>0.76198750701920037</v>
      </c>
      <c r="O6">
        <v>0.60907382932597531</v>
      </c>
    </row>
    <row r="7" spans="1:29" x14ac:dyDescent="0.3">
      <c r="A7" t="s">
        <v>3</v>
      </c>
      <c r="B7">
        <v>1.2538130871958737</v>
      </c>
      <c r="E7">
        <v>0.84091339259360132</v>
      </c>
      <c r="F7">
        <v>0.28580581761598023</v>
      </c>
      <c r="G7">
        <v>0.25071471741939866</v>
      </c>
      <c r="I7">
        <v>1.2095099431362362</v>
      </c>
      <c r="J7">
        <v>4.6633490983315332E-2</v>
      </c>
      <c r="K7">
        <v>1.871032272321118E-2</v>
      </c>
      <c r="M7">
        <v>3.3170546639552172</v>
      </c>
      <c r="N7">
        <v>2.3634193149527998</v>
      </c>
    </row>
    <row r="8" spans="1:29" x14ac:dyDescent="0.3">
      <c r="A8" t="s">
        <v>3</v>
      </c>
      <c r="B8">
        <v>1.233723164228558</v>
      </c>
      <c r="C8">
        <v>0.20274467728379597</v>
      </c>
      <c r="E8">
        <v>0.39640991657394764</v>
      </c>
      <c r="F8">
        <v>2.4782307754194997</v>
      </c>
      <c r="G8">
        <v>0.32730512625222591</v>
      </c>
      <c r="H8">
        <v>0.3537445308176379</v>
      </c>
      <c r="I8">
        <v>0.41904685020704796</v>
      </c>
      <c r="J8">
        <v>0.46710644871187884</v>
      </c>
      <c r="L8">
        <v>0.72308607337121189</v>
      </c>
      <c r="N8">
        <v>3.0471850519279098</v>
      </c>
    </row>
    <row r="9" spans="1:29" x14ac:dyDescent="0.3">
      <c r="A9" t="s">
        <v>3</v>
      </c>
      <c r="B9">
        <v>2.0077441894984838</v>
      </c>
      <c r="C9">
        <v>1.7322015353334963</v>
      </c>
      <c r="F9">
        <v>0.4906391771391736</v>
      </c>
      <c r="G9">
        <v>2.14322479766764</v>
      </c>
      <c r="H9">
        <v>0.16879466064075579</v>
      </c>
      <c r="I9">
        <v>0.57078286630978992</v>
      </c>
      <c r="J9">
        <v>0.66192325234038663</v>
      </c>
      <c r="K9">
        <v>0.76394430361706478</v>
      </c>
      <c r="M9">
        <v>7.5525403065155247E-2</v>
      </c>
      <c r="N9">
        <v>2.1856210925479411</v>
      </c>
      <c r="O9">
        <v>0.32061225620696421</v>
      </c>
    </row>
    <row r="10" spans="1:29" x14ac:dyDescent="0.3">
      <c r="A10" t="s">
        <v>3</v>
      </c>
      <c r="B10">
        <v>3.4791786718493825</v>
      </c>
      <c r="C10">
        <v>0.42608734988418995</v>
      </c>
      <c r="D10">
        <v>1.2280943914212774</v>
      </c>
      <c r="E10">
        <v>0.39394669633891938</v>
      </c>
      <c r="F10">
        <v>0.93237448313070592</v>
      </c>
      <c r="G10">
        <v>0.99400897186771009</v>
      </c>
      <c r="I10">
        <v>0.4491630780545704</v>
      </c>
      <c r="J10">
        <v>0.17737835628458945</v>
      </c>
      <c r="K10">
        <v>3.0437909275006105</v>
      </c>
      <c r="L10">
        <v>1.3163783026761831</v>
      </c>
      <c r="M10">
        <v>1.9602442242183182</v>
      </c>
      <c r="N10">
        <v>1.1015276488853789</v>
      </c>
      <c r="O10">
        <v>2.4700355739664959</v>
      </c>
    </row>
    <row r="11" spans="1:29" x14ac:dyDescent="0.3">
      <c r="A11" t="s">
        <v>3</v>
      </c>
      <c r="B11">
        <v>0.57917635878307017</v>
      </c>
      <c r="C11">
        <v>0.28929005592577711</v>
      </c>
      <c r="D11">
        <v>0.16217583414978409</v>
      </c>
      <c r="F11">
        <v>1.7771537026170117</v>
      </c>
      <c r="G11">
        <v>0.35571570595570207</v>
      </c>
      <c r="H11">
        <v>0.92235806775655937</v>
      </c>
      <c r="I11">
        <v>0.42254541859807959</v>
      </c>
      <c r="J11">
        <v>1.4798376143618985</v>
      </c>
      <c r="K11">
        <v>2.6811969718341842</v>
      </c>
      <c r="N11">
        <v>2.4128457749580584E-2</v>
      </c>
      <c r="O11">
        <v>0.44836212399917275</v>
      </c>
    </row>
    <row r="12" spans="1:29" x14ac:dyDescent="0.3">
      <c r="A12" t="s">
        <v>3</v>
      </c>
      <c r="B12">
        <v>1.8733401920596293</v>
      </c>
      <c r="C12">
        <v>0.34821281187679543</v>
      </c>
      <c r="D12">
        <v>0.34759120103474406</v>
      </c>
      <c r="F12">
        <v>2.2990270144366991</v>
      </c>
      <c r="G12">
        <v>0.92750489426261029</v>
      </c>
      <c r="H12">
        <v>1.9133519275707653</v>
      </c>
      <c r="I12">
        <v>0.33861324084521449</v>
      </c>
      <c r="J12">
        <v>2.8554399514804634</v>
      </c>
      <c r="M12">
        <v>1.3407825228523933</v>
      </c>
      <c r="N12">
        <v>1.4334137956772026</v>
      </c>
      <c r="O12">
        <v>0.39169403673674297</v>
      </c>
    </row>
    <row r="13" spans="1:29" x14ac:dyDescent="0.3">
      <c r="A13" t="s">
        <v>3</v>
      </c>
      <c r="C13">
        <v>0.97971580305810346</v>
      </c>
      <c r="D13">
        <v>1.310026657756153</v>
      </c>
      <c r="E13">
        <v>1.2891423852060069</v>
      </c>
      <c r="F13">
        <v>0.88633109871677462</v>
      </c>
      <c r="G13">
        <v>0.70565895992947103</v>
      </c>
      <c r="H13">
        <v>1.6557034411515654</v>
      </c>
      <c r="I13">
        <v>0.33932127734120038</v>
      </c>
      <c r="J13">
        <v>0.55811653783379911</v>
      </c>
      <c r="K13">
        <v>0.76001784742938927</v>
      </c>
      <c r="L13">
        <v>0.44190194338938465</v>
      </c>
      <c r="M13">
        <v>0.72711887440405254</v>
      </c>
      <c r="N13">
        <v>0.25473983412260026</v>
      </c>
      <c r="O13">
        <v>1.7584953428113868E-2</v>
      </c>
    </row>
    <row r="14" spans="1:29" x14ac:dyDescent="0.3">
      <c r="A14" t="s">
        <v>3</v>
      </c>
      <c r="B14">
        <v>1.5735153533386141</v>
      </c>
      <c r="C14">
        <v>4.0218623916851195</v>
      </c>
      <c r="F14">
        <v>1.2845460332075265</v>
      </c>
      <c r="G14">
        <v>0.41103287317266834</v>
      </c>
      <c r="H14">
        <v>0.21369405355455587</v>
      </c>
      <c r="I14">
        <v>0.92985646533280208</v>
      </c>
      <c r="J14">
        <v>0.73935916729956619</v>
      </c>
      <c r="K14">
        <v>0.35052837623821531</v>
      </c>
      <c r="M14">
        <v>0.55011932049410661</v>
      </c>
      <c r="N14">
        <v>0.12782222068266869</v>
      </c>
      <c r="O14">
        <v>1.5163495051188147</v>
      </c>
    </row>
    <row r="15" spans="1:29" x14ac:dyDescent="0.3">
      <c r="A15" t="s">
        <v>3</v>
      </c>
      <c r="B15">
        <v>0.68394737821892504</v>
      </c>
      <c r="C15">
        <v>2.6527469371325149E-2</v>
      </c>
      <c r="D15">
        <v>0.22119146987890545</v>
      </c>
      <c r="E15">
        <v>1.6041450495944056</v>
      </c>
      <c r="F15">
        <v>0.36833680633671501</v>
      </c>
      <c r="G15">
        <v>1.2584134241717879</v>
      </c>
      <c r="H15">
        <v>1.1477105039760382</v>
      </c>
      <c r="I15">
        <v>1.3369837700107075</v>
      </c>
      <c r="J15">
        <v>1.8389288758441087</v>
      </c>
      <c r="K15">
        <v>1.5133099443564992</v>
      </c>
      <c r="L15">
        <v>1.650506791109648</v>
      </c>
      <c r="M15">
        <v>1.7450342745338854</v>
      </c>
      <c r="N15">
        <v>0.50585939794368984</v>
      </c>
      <c r="O15">
        <v>0.59808103360403875</v>
      </c>
    </row>
    <row r="16" spans="1:29" x14ac:dyDescent="0.3">
      <c r="A16" t="s">
        <v>3</v>
      </c>
      <c r="B16">
        <v>0.86767633631029994</v>
      </c>
      <c r="C16">
        <v>1.9254569219748578</v>
      </c>
      <c r="D16">
        <v>2.7330084754944774E-2</v>
      </c>
      <c r="F16">
        <v>0.61454127028373773</v>
      </c>
      <c r="G16">
        <v>0.42291198232465471</v>
      </c>
      <c r="H16">
        <v>0.64724240326235183</v>
      </c>
      <c r="I16">
        <v>0.55731805677312063</v>
      </c>
      <c r="J16">
        <v>1.4957630644736561</v>
      </c>
      <c r="K16">
        <v>0.46577973603145628</v>
      </c>
      <c r="M16">
        <v>0.67904033694035537</v>
      </c>
      <c r="N16">
        <v>1.0451998791789732</v>
      </c>
      <c r="O16">
        <v>0.95343687132316834</v>
      </c>
    </row>
    <row r="17" spans="1:29" x14ac:dyDescent="0.3">
      <c r="A17" t="s">
        <v>3</v>
      </c>
      <c r="B17">
        <v>0.11205543360155568</v>
      </c>
      <c r="C17">
        <v>0.55860311456730094</v>
      </c>
      <c r="D17">
        <v>0.34559258282344441</v>
      </c>
      <c r="E17">
        <v>1.1833881510125885</v>
      </c>
      <c r="F17">
        <v>0.27350757749630566</v>
      </c>
      <c r="G17">
        <v>0.849335050433215</v>
      </c>
      <c r="H17">
        <v>6.8575812313423261E-3</v>
      </c>
      <c r="I17">
        <v>0.72956609636737968</v>
      </c>
      <c r="J17">
        <v>0.45363679096651188</v>
      </c>
      <c r="K17">
        <v>0.23347455436004586</v>
      </c>
      <c r="L17">
        <v>0.64684279102542552</v>
      </c>
      <c r="M17">
        <v>0.13710344385927725</v>
      </c>
      <c r="N17">
        <v>0.55472538847508357</v>
      </c>
      <c r="O17">
        <v>0.5121050657001085</v>
      </c>
    </row>
    <row r="18" spans="1:29" x14ac:dyDescent="0.3">
      <c r="A18" t="s">
        <v>3</v>
      </c>
      <c r="B18">
        <v>0.29283834038437939</v>
      </c>
      <c r="C18">
        <v>0.2361726922647821</v>
      </c>
      <c r="D18">
        <v>0.51066188207042296</v>
      </c>
      <c r="E18">
        <v>1.2979038598950539</v>
      </c>
      <c r="F18">
        <v>2.7322997280550623E-2</v>
      </c>
      <c r="G18">
        <v>0.56121642619543088</v>
      </c>
      <c r="H18">
        <v>8.0751386544579515E-2</v>
      </c>
      <c r="I18">
        <v>0.87065554235687992</v>
      </c>
      <c r="J18">
        <v>0.6120709411722437</v>
      </c>
      <c r="K18">
        <v>0.15469989078359392</v>
      </c>
      <c r="L18">
        <v>0.55011311056115264</v>
      </c>
      <c r="M18">
        <v>0.20398213186391639</v>
      </c>
      <c r="N18">
        <v>2.0025708109677938</v>
      </c>
      <c r="O18">
        <v>0.94417842189780266</v>
      </c>
    </row>
    <row r="19" spans="1:29" x14ac:dyDescent="0.3">
      <c r="A19" t="s">
        <v>3</v>
      </c>
      <c r="B19">
        <v>0.19379869676060874</v>
      </c>
      <c r="C19">
        <v>1.2114189943017279</v>
      </c>
      <c r="D19">
        <v>1.4056051863331882</v>
      </c>
      <c r="F19">
        <v>0.47191040308303833</v>
      </c>
      <c r="H19">
        <v>0.56371120150322107</v>
      </c>
      <c r="I19">
        <v>0.12187841818750333</v>
      </c>
      <c r="J19">
        <v>0.25791235297670195</v>
      </c>
      <c r="K19">
        <v>0.72040908962841355</v>
      </c>
      <c r="M19">
        <v>1.0104801136800661</v>
      </c>
      <c r="N19">
        <v>1.0768744483008665</v>
      </c>
      <c r="O19">
        <v>2.8503245758890818</v>
      </c>
    </row>
    <row r="20" spans="1:29" x14ac:dyDescent="0.3">
      <c r="A20" t="s">
        <v>3</v>
      </c>
      <c r="B20">
        <v>0.10495620146960789</v>
      </c>
      <c r="C20">
        <v>0.66751743157988563</v>
      </c>
      <c r="D20">
        <v>0.29381429411543947</v>
      </c>
      <c r="F20">
        <v>0.85081210620153891</v>
      </c>
      <c r="G20">
        <v>0.59579823570700374</v>
      </c>
      <c r="H20">
        <v>0.62731562864266455</v>
      </c>
      <c r="I20">
        <v>1.312637135422996</v>
      </c>
      <c r="J20">
        <v>7.0634907548913828E-2</v>
      </c>
      <c r="L20">
        <v>1.2116416745473932</v>
      </c>
      <c r="M20">
        <v>0.29009482806849946</v>
      </c>
      <c r="N20">
        <v>1.4257347093368427</v>
      </c>
      <c r="O20">
        <v>2.9358525136388725</v>
      </c>
    </row>
    <row r="21" spans="1:29" x14ac:dyDescent="0.3">
      <c r="A21" t="s">
        <v>3</v>
      </c>
      <c r="B21">
        <v>4.7385020404945903E-2</v>
      </c>
      <c r="C21">
        <v>0.62387469474003066</v>
      </c>
      <c r="D21">
        <v>0.29212584308979644</v>
      </c>
      <c r="E21">
        <v>1.8271623467330925E-2</v>
      </c>
      <c r="F21">
        <v>1.2145646889828638</v>
      </c>
      <c r="G21">
        <v>0.33151058156874547</v>
      </c>
      <c r="H21">
        <v>0.12319312770955609</v>
      </c>
      <c r="I21">
        <v>1.4613965992580396</v>
      </c>
      <c r="J21">
        <v>0.13589358120592229</v>
      </c>
      <c r="K21">
        <v>0.38342344981271942</v>
      </c>
      <c r="L21">
        <v>0.60101349011225325</v>
      </c>
      <c r="M21">
        <v>0.75340203490591873</v>
      </c>
      <c r="N21">
        <v>0.81987953661177249</v>
      </c>
      <c r="O21">
        <v>6.4501207877889224E-2</v>
      </c>
      <c r="P21">
        <v>1.6851729318283983</v>
      </c>
      <c r="Q21">
        <v>0.53435760611659322</v>
      </c>
      <c r="R21">
        <v>0.91287779033118255</v>
      </c>
      <c r="S21">
        <v>0.21971324586919497</v>
      </c>
      <c r="U21">
        <v>1.2844116655298119</v>
      </c>
      <c r="V21">
        <v>0.62591801099123279</v>
      </c>
      <c r="W21">
        <v>1.1902861883398903</v>
      </c>
      <c r="X21">
        <v>3.1262164275238877</v>
      </c>
      <c r="Y21">
        <v>0.19050002843026342</v>
      </c>
      <c r="Z21">
        <v>0.13802367699721632</v>
      </c>
      <c r="AA21">
        <v>0.56892105527640657</v>
      </c>
      <c r="AB21">
        <v>0.10449127706508816</v>
      </c>
      <c r="AC21">
        <v>0.24506135711895247</v>
      </c>
    </row>
    <row r="22" spans="1:29" x14ac:dyDescent="0.3">
      <c r="A22" t="s">
        <v>3</v>
      </c>
      <c r="B22">
        <v>1.1505107422668515E-2</v>
      </c>
      <c r="C22">
        <v>0.14361904023969058</v>
      </c>
      <c r="D22">
        <v>1.1254974309760939</v>
      </c>
      <c r="F22">
        <v>0.64118767386224773</v>
      </c>
      <c r="G22">
        <v>1.0999566511872294</v>
      </c>
      <c r="H22">
        <v>0.47258377599406476</v>
      </c>
      <c r="I22">
        <v>0.32051985876588523</v>
      </c>
      <c r="J22">
        <v>1.0466791115361656</v>
      </c>
      <c r="K22">
        <v>0.17625977132570947</v>
      </c>
      <c r="M22">
        <v>1.7195161184995753</v>
      </c>
      <c r="N22">
        <v>0.62575864718177265</v>
      </c>
      <c r="O22">
        <v>2.2886517549829684</v>
      </c>
      <c r="P22">
        <v>0.36189071274608514</v>
      </c>
      <c r="Q22">
        <v>0.69344551057349979</v>
      </c>
      <c r="T22">
        <v>0.60342993703546788</v>
      </c>
      <c r="U22">
        <v>1.3200947366227102E-2</v>
      </c>
      <c r="V22">
        <v>9.629793723719117E-2</v>
      </c>
      <c r="W22">
        <v>0.98786316699805965</v>
      </c>
      <c r="X22">
        <v>1.5462973672881211</v>
      </c>
      <c r="AB22">
        <v>0.11408832111195208</v>
      </c>
      <c r="AC22">
        <v>0.15123790830488426</v>
      </c>
    </row>
    <row r="23" spans="1:29" x14ac:dyDescent="0.3">
      <c r="A23" t="s">
        <v>3</v>
      </c>
      <c r="B23">
        <v>0.22409334686149895</v>
      </c>
      <c r="C23">
        <v>2.2144622154104354</v>
      </c>
      <c r="D23">
        <v>0.31988764458114277</v>
      </c>
      <c r="E23">
        <v>0.14909881015161117</v>
      </c>
      <c r="F23">
        <v>2.8387632395506057</v>
      </c>
      <c r="G23">
        <v>0.9754676572881481</v>
      </c>
      <c r="H23">
        <v>0.51886244612305443</v>
      </c>
      <c r="I23">
        <v>1.7895882792959208</v>
      </c>
      <c r="J23">
        <v>0.22554849218544051</v>
      </c>
      <c r="K23">
        <v>0.9976581438102089</v>
      </c>
      <c r="L23">
        <v>0.65907463402884647</v>
      </c>
      <c r="M23">
        <v>0.12468664120462634</v>
      </c>
      <c r="N23">
        <v>0.38594450173387662</v>
      </c>
      <c r="O23">
        <v>0.35480152230442163</v>
      </c>
      <c r="P23">
        <v>0.76399780861401101</v>
      </c>
      <c r="Q23">
        <v>2.0813264258651412</v>
      </c>
      <c r="R23">
        <v>0.53903196896783034</v>
      </c>
      <c r="S23">
        <v>0.29150132280255892</v>
      </c>
      <c r="T23">
        <v>1.1399771094596645</v>
      </c>
      <c r="U23">
        <v>0.87347148465952607</v>
      </c>
      <c r="V23">
        <v>0.33750411017849802</v>
      </c>
      <c r="W23">
        <v>2.3210679443205979</v>
      </c>
      <c r="X23">
        <v>0.39545177490750899</v>
      </c>
      <c r="Y23">
        <v>0.90060820705327627</v>
      </c>
      <c r="Z23">
        <v>1.4029130943399151</v>
      </c>
      <c r="AA23">
        <v>0.19770229474456161</v>
      </c>
      <c r="AB23">
        <v>0.63861803932296368</v>
      </c>
      <c r="AC23">
        <v>0.24889096592696694</v>
      </c>
    </row>
    <row r="24" spans="1:29" x14ac:dyDescent="0.3">
      <c r="A24" t="s">
        <v>3</v>
      </c>
      <c r="B24">
        <v>0.93022140321286051</v>
      </c>
      <c r="C24">
        <v>1.1500367983290551</v>
      </c>
      <c r="D24">
        <v>0.6815746371290301</v>
      </c>
      <c r="F24">
        <v>1.0634202897549095E-2</v>
      </c>
      <c r="G24">
        <v>0.68059531890075953</v>
      </c>
      <c r="H24">
        <v>0.21765005122618669</v>
      </c>
      <c r="I24">
        <v>0.78052849054300988</v>
      </c>
      <c r="J24">
        <v>0.15546803041765389</v>
      </c>
      <c r="K24">
        <v>1.3047958945290101</v>
      </c>
      <c r="M24">
        <v>1.5859102224415318</v>
      </c>
      <c r="N24">
        <v>0.58185355049164333</v>
      </c>
      <c r="O24">
        <v>1.9214263524975674</v>
      </c>
      <c r="P24">
        <v>0.32974103083039008</v>
      </c>
      <c r="R24">
        <v>1.958888880516485</v>
      </c>
      <c r="T24">
        <v>1.7665013365644455</v>
      </c>
      <c r="U24">
        <v>2.7959792066363367E-2</v>
      </c>
      <c r="V24">
        <v>9.9467083341138282E-2</v>
      </c>
      <c r="X24">
        <v>0.6348363350961379</v>
      </c>
      <c r="AA24">
        <v>1.2828892066516739</v>
      </c>
      <c r="AB24">
        <v>0.85686842883543757</v>
      </c>
      <c r="AC24">
        <v>0.40557427686260444</v>
      </c>
    </row>
    <row r="25" spans="1:29" x14ac:dyDescent="0.3">
      <c r="A25" t="s">
        <v>3</v>
      </c>
      <c r="B25">
        <v>0.42704034852505413</v>
      </c>
      <c r="C25">
        <v>1.2097721690408412</v>
      </c>
      <c r="F25">
        <v>1.4229261123965782</v>
      </c>
      <c r="G25">
        <v>0.81054929314948521</v>
      </c>
      <c r="H25">
        <v>1.6882633461982079</v>
      </c>
      <c r="I25">
        <v>1.0815240651090525</v>
      </c>
      <c r="J25">
        <v>0.35870230941774922</v>
      </c>
      <c r="K25">
        <v>1.3870788713253928</v>
      </c>
      <c r="M25">
        <v>0.63487831219498536</v>
      </c>
      <c r="N25">
        <v>1.2300233843594601</v>
      </c>
      <c r="O25">
        <v>1.727255081093124</v>
      </c>
      <c r="P25">
        <v>0.60102792812094452</v>
      </c>
      <c r="Q25">
        <v>0.69231825871395347</v>
      </c>
      <c r="R25">
        <v>1.4389136479945448</v>
      </c>
      <c r="T25">
        <v>1.8296509085346031</v>
      </c>
      <c r="U25">
        <v>0.39337099332381265</v>
      </c>
      <c r="V25">
        <v>1.2937516169337639E-2</v>
      </c>
      <c r="W25">
        <v>0.10879635927345453</v>
      </c>
      <c r="X25">
        <v>0.21047720403857056</v>
      </c>
      <c r="Y25">
        <v>0.13114083356836381</v>
      </c>
      <c r="AA25">
        <v>0.863515532335695</v>
      </c>
      <c r="AB25">
        <v>6.469146319781325E-3</v>
      </c>
      <c r="AC25">
        <v>0.12166882040237932</v>
      </c>
    </row>
    <row r="26" spans="1:29" x14ac:dyDescent="0.3">
      <c r="A26" t="s">
        <v>3</v>
      </c>
      <c r="B26">
        <v>0.37301582891546686</v>
      </c>
      <c r="C26">
        <v>0.60079266626764449</v>
      </c>
      <c r="D26">
        <v>3.9880248916111145E-2</v>
      </c>
      <c r="E26">
        <v>0.2846081911266124</v>
      </c>
      <c r="F26">
        <v>0.53893539172988492</v>
      </c>
      <c r="G26">
        <v>0.12580470157028306</v>
      </c>
      <c r="H26">
        <v>0.43208409956258903</v>
      </c>
      <c r="I26">
        <v>0.48005492813136669</v>
      </c>
      <c r="J26">
        <v>0.36030123662225055</v>
      </c>
      <c r="K26">
        <v>0.49475784394496314</v>
      </c>
      <c r="L26">
        <v>0.21633216752882356</v>
      </c>
      <c r="M26">
        <v>0.11102054255320347</v>
      </c>
      <c r="N26">
        <v>0.97446525618794366</v>
      </c>
      <c r="O26">
        <v>2.2424546533484153E-2</v>
      </c>
      <c r="P26">
        <v>1.3629040405534925</v>
      </c>
      <c r="Q26">
        <v>0.33368727841855728</v>
      </c>
      <c r="R26">
        <v>0.78845057229237214</v>
      </c>
      <c r="S26">
        <v>1.0528738171044352</v>
      </c>
      <c r="T26">
        <v>0.29433760370849571</v>
      </c>
      <c r="U26">
        <v>1.0356983879047188</v>
      </c>
      <c r="V26">
        <v>0.33514167892523633</v>
      </c>
      <c r="X26">
        <v>1.0061272999189241</v>
      </c>
      <c r="Y26">
        <v>0.65916599406007503</v>
      </c>
      <c r="Z26">
        <v>0.41194518151913728</v>
      </c>
      <c r="AA26">
        <v>1.9908910329906004</v>
      </c>
      <c r="AB26">
        <v>0.12695949089449468</v>
      </c>
      <c r="AC26">
        <v>2.0999112242441727E-2</v>
      </c>
    </row>
    <row r="27" spans="1:29" x14ac:dyDescent="0.3">
      <c r="A27" t="s">
        <v>3</v>
      </c>
      <c r="B27">
        <v>0.28506675901868866</v>
      </c>
      <c r="C27">
        <v>1.1960242176128617</v>
      </c>
      <c r="D27">
        <v>0.50281134623732915</v>
      </c>
      <c r="F27">
        <v>4.7521081584658259E-2</v>
      </c>
      <c r="G27">
        <v>0.61905510489991866</v>
      </c>
      <c r="H27">
        <v>4.8784178623029896E-2</v>
      </c>
      <c r="I27">
        <v>9.0776975653967973E-2</v>
      </c>
      <c r="J27">
        <v>0.4969027848014505</v>
      </c>
      <c r="K27">
        <v>0.25027026065203939</v>
      </c>
      <c r="M27">
        <v>0.59693241828189458</v>
      </c>
      <c r="N27">
        <v>3.7153550513177369E-2</v>
      </c>
      <c r="O27">
        <v>0.9695168787331635</v>
      </c>
      <c r="P27">
        <v>0.8500846062430264</v>
      </c>
      <c r="Q27">
        <v>1.8152526224845871</v>
      </c>
      <c r="T27">
        <v>2.7760913438337909E-2</v>
      </c>
      <c r="U27">
        <v>0.10121491352498246</v>
      </c>
      <c r="V27">
        <v>0.26074247483167751</v>
      </c>
      <c r="W27">
        <v>5.9042032510179969E-2</v>
      </c>
      <c r="X27">
        <v>1.9480647446160237</v>
      </c>
      <c r="Y27">
        <v>1.6826348296660438</v>
      </c>
      <c r="AA27">
        <v>0.8609091458321857</v>
      </c>
      <c r="AB27">
        <v>0.91468117798710091</v>
      </c>
      <c r="AC27">
        <v>6.6056705989655531E-2</v>
      </c>
    </row>
    <row r="28" spans="1:29" x14ac:dyDescent="0.3">
      <c r="A28" t="s">
        <v>3</v>
      </c>
      <c r="B28">
        <v>0.17204840198588586</v>
      </c>
      <c r="C28">
        <v>0.8277448535555646</v>
      </c>
      <c r="D28">
        <v>0.41274962015071098</v>
      </c>
      <c r="F28">
        <v>0.63214276948464021</v>
      </c>
      <c r="G28">
        <v>0.30766826784099799</v>
      </c>
      <c r="H28">
        <v>1.0493098810747103</v>
      </c>
      <c r="I28">
        <v>0.33245021959972154</v>
      </c>
      <c r="J28">
        <v>1.4248203587018826</v>
      </c>
      <c r="K28">
        <v>2.498959762164386</v>
      </c>
      <c r="M28">
        <v>0.4520000204387602</v>
      </c>
      <c r="N28">
        <v>1.5088898112152078</v>
      </c>
      <c r="O28">
        <v>1.2391394540483636</v>
      </c>
      <c r="P28">
        <v>4.2158648543882613E-2</v>
      </c>
      <c r="Q28">
        <v>0.49966515861810318</v>
      </c>
      <c r="R28">
        <v>0.23454703833245932</v>
      </c>
      <c r="T28">
        <v>0.39073449625881662</v>
      </c>
      <c r="U28">
        <v>0.28319611273129947</v>
      </c>
      <c r="V28">
        <v>0.4244489467477664</v>
      </c>
      <c r="W28">
        <v>0.85413886873827261</v>
      </c>
      <c r="X28">
        <v>1.3068119886895304</v>
      </c>
      <c r="Y28">
        <v>0.85582593292930265</v>
      </c>
      <c r="Z28">
        <v>0.70004313369953763</v>
      </c>
      <c r="AA28">
        <v>0.63972557593841661</v>
      </c>
      <c r="AB28">
        <v>0.793082385607639</v>
      </c>
      <c r="AC28">
        <v>1.5836509798264737</v>
      </c>
    </row>
    <row r="29" spans="1:29" x14ac:dyDescent="0.3">
      <c r="A29" t="s">
        <v>3</v>
      </c>
      <c r="B29">
        <v>0.36464470264502996</v>
      </c>
      <c r="C29">
        <v>8.8575246493595161E-2</v>
      </c>
      <c r="D29">
        <v>4.3940564099802217E-2</v>
      </c>
      <c r="F29">
        <v>0.86136009643703726</v>
      </c>
      <c r="G29">
        <v>1.6838116041101392</v>
      </c>
      <c r="H29">
        <v>1.0074526630935341</v>
      </c>
      <c r="I29">
        <v>0.31341991999361613</v>
      </c>
      <c r="J29">
        <v>0.53940462665039057</v>
      </c>
      <c r="K29">
        <v>0.67426625809300611</v>
      </c>
      <c r="L29">
        <v>0.85694286447782297</v>
      </c>
      <c r="M29">
        <v>0.29665124917017449</v>
      </c>
      <c r="N29">
        <v>3.0249508628746478</v>
      </c>
      <c r="Q29">
        <v>0.33973073715295998</v>
      </c>
      <c r="R29">
        <v>0.95785263014123334</v>
      </c>
      <c r="T29">
        <v>9.2959567107795502E-2</v>
      </c>
      <c r="U29">
        <v>0.63194640287506054</v>
      </c>
      <c r="V29">
        <v>1.8223075849005874</v>
      </c>
      <c r="W29">
        <v>0.44623463153249443</v>
      </c>
      <c r="X29">
        <v>3.0968724986838296</v>
      </c>
      <c r="Y29">
        <v>1.7965221139629495</v>
      </c>
      <c r="AA29">
        <v>0.10197176579116357</v>
      </c>
      <c r="AB29">
        <v>0.73647783743118056</v>
      </c>
      <c r="AC29">
        <v>1.1210893327696214</v>
      </c>
    </row>
    <row r="30" spans="1:29" x14ac:dyDescent="0.3">
      <c r="A30" t="s">
        <v>3</v>
      </c>
      <c r="B30">
        <v>1.0542150575747922</v>
      </c>
      <c r="C30">
        <v>0.58570316259543653</v>
      </c>
      <c r="D30">
        <v>2.2032807995192729</v>
      </c>
      <c r="E30">
        <v>0.49375884513488982</v>
      </c>
      <c r="F30">
        <v>0.39102488937461383</v>
      </c>
      <c r="G30">
        <v>0.5366798903176716</v>
      </c>
      <c r="H30">
        <v>0.10645355751666115</v>
      </c>
      <c r="I30">
        <v>0.53142968719884121</v>
      </c>
      <c r="J30">
        <v>0.10614159835283662</v>
      </c>
      <c r="K30">
        <v>0.22676046915890635</v>
      </c>
      <c r="L30">
        <v>0.25429351307673148</v>
      </c>
      <c r="M30">
        <v>8.7342771894873966E-2</v>
      </c>
      <c r="N30">
        <v>1.0406214358890828</v>
      </c>
      <c r="O30">
        <v>0.10658774284780326</v>
      </c>
      <c r="P30">
        <v>0.59275111284828552</v>
      </c>
      <c r="Q30">
        <v>0.39936769439758929</v>
      </c>
      <c r="R30">
        <v>1.5949300416211656</v>
      </c>
      <c r="S30">
        <v>0.26199524633449506</v>
      </c>
      <c r="T30">
        <v>0.38824382682921971</v>
      </c>
      <c r="U30">
        <v>5.5674361753950082E-2</v>
      </c>
      <c r="V30">
        <v>0.72227383129672218</v>
      </c>
      <c r="W30">
        <v>0.2941602917350899</v>
      </c>
      <c r="X30">
        <v>1.0111523985454614</v>
      </c>
      <c r="Y30">
        <v>1.2688975803833911</v>
      </c>
      <c r="Z30">
        <v>0.39000924303061202</v>
      </c>
      <c r="AA30">
        <v>0.14799122080180738</v>
      </c>
      <c r="AB30">
        <v>8.2220265239553135E-3</v>
      </c>
      <c r="AC30">
        <v>1.3517696259909315E-2</v>
      </c>
    </row>
    <row r="31" spans="1:29" x14ac:dyDescent="0.3">
      <c r="A31" t="s">
        <v>3</v>
      </c>
      <c r="B31">
        <v>0.88505297723244047</v>
      </c>
      <c r="C31">
        <v>0.80364997396367666</v>
      </c>
      <c r="D31">
        <v>0.97354658250547776</v>
      </c>
      <c r="F31">
        <v>1.1383496339163415</v>
      </c>
      <c r="G31">
        <v>0.30102682745886766</v>
      </c>
      <c r="H31">
        <v>0.8580857663152951</v>
      </c>
      <c r="I31">
        <v>0.99323440474983027</v>
      </c>
      <c r="J31">
        <v>1.2433743498790226</v>
      </c>
      <c r="K31">
        <v>1.0163787155443644</v>
      </c>
      <c r="M31">
        <v>0.80878135323497091</v>
      </c>
      <c r="N31">
        <v>0.50561943562011102</v>
      </c>
      <c r="O31">
        <v>1.2212644395557948</v>
      </c>
      <c r="P31">
        <v>0.89039692430574224</v>
      </c>
      <c r="Q31">
        <v>2.1426962084042659E-2</v>
      </c>
      <c r="R31">
        <v>7.9942348771387797E-2</v>
      </c>
      <c r="T31">
        <v>1.0260859242209237</v>
      </c>
      <c r="U31">
        <v>0.56669649604389849</v>
      </c>
      <c r="V31">
        <v>0.36187684206999893</v>
      </c>
      <c r="W31">
        <v>1.2200501578571816</v>
      </c>
      <c r="X31">
        <v>0.87640286664918476</v>
      </c>
      <c r="Y31">
        <v>0.62702538744030778</v>
      </c>
      <c r="AB31">
        <v>0.21455803857988215</v>
      </c>
      <c r="AC31">
        <v>0.71730577341900226</v>
      </c>
    </row>
    <row r="32" spans="1:29" x14ac:dyDescent="0.3">
      <c r="A32" t="s">
        <v>3</v>
      </c>
      <c r="B32">
        <v>2.0557886738565956</v>
      </c>
      <c r="C32">
        <v>1.5608900084345201</v>
      </c>
      <c r="D32">
        <v>0.12749563309483364</v>
      </c>
      <c r="F32">
        <v>1.561849973622915</v>
      </c>
      <c r="G32">
        <v>1.106024250046971</v>
      </c>
      <c r="H32">
        <v>7.9884287104969948E-2</v>
      </c>
      <c r="I32">
        <v>1.6017053026290768E-2</v>
      </c>
      <c r="J32">
        <v>1.2794716203700911</v>
      </c>
      <c r="M32">
        <v>2.3767444656609613</v>
      </c>
      <c r="N32">
        <v>2.0963521586542853</v>
      </c>
      <c r="O32">
        <v>6.6175566309815664E-2</v>
      </c>
      <c r="Q32">
        <v>1.0238794542539618</v>
      </c>
      <c r="R32">
        <v>1.0311083721492089</v>
      </c>
      <c r="T32">
        <v>0.38120214207333042</v>
      </c>
      <c r="U32">
        <v>9.022449166751241E-2</v>
      </c>
      <c r="V32">
        <v>0.38712868329432421</v>
      </c>
      <c r="W32">
        <v>0.91373705365332014</v>
      </c>
      <c r="X32">
        <v>1.3966451543833334</v>
      </c>
      <c r="Y32">
        <v>0.17407796880909837</v>
      </c>
      <c r="AA32">
        <v>0.32880381501407807</v>
      </c>
      <c r="AB32">
        <v>0.23389960036924978</v>
      </c>
      <c r="AC32">
        <v>9.9410898683352455E-2</v>
      </c>
    </row>
    <row r="33" spans="1:29" x14ac:dyDescent="0.3">
      <c r="A33" t="s">
        <v>3</v>
      </c>
      <c r="B33">
        <v>0.19856016911513166</v>
      </c>
      <c r="C33">
        <v>0.51233242138990198</v>
      </c>
      <c r="E33">
        <v>1.3931580910645507</v>
      </c>
      <c r="F33">
        <v>0.77208382138621767</v>
      </c>
      <c r="G33">
        <v>0.37504459462088846</v>
      </c>
      <c r="H33">
        <v>0.76182438952482701</v>
      </c>
      <c r="I33">
        <v>0.44860515676641732</v>
      </c>
      <c r="J33">
        <v>2.6481494430371275</v>
      </c>
      <c r="L33">
        <v>0.58847169651983755</v>
      </c>
      <c r="M33">
        <v>0.57428508087296792</v>
      </c>
      <c r="N33">
        <v>2.6503450992741744</v>
      </c>
      <c r="O33">
        <v>1.660165334256638</v>
      </c>
      <c r="Q33">
        <v>0.30196377049563661</v>
      </c>
      <c r="T33">
        <v>1.4413983110953958</v>
      </c>
      <c r="U33">
        <v>0.16448959264984425</v>
      </c>
      <c r="V33">
        <v>0.11232575874791788</v>
      </c>
      <c r="W33">
        <v>0.6443418976698696</v>
      </c>
      <c r="X33">
        <v>0.70968497074514558</v>
      </c>
      <c r="Y33">
        <v>2.3454361381658875</v>
      </c>
      <c r="AA33">
        <v>0.45810664439474574</v>
      </c>
      <c r="AB33">
        <v>0.29603999372127043</v>
      </c>
      <c r="AC33">
        <v>3.8277785577037933E-2</v>
      </c>
    </row>
    <row r="34" spans="1:29" x14ac:dyDescent="0.3">
      <c r="B34" s="5" t="s">
        <v>21</v>
      </c>
      <c r="I34" t="s">
        <v>26</v>
      </c>
      <c r="K34" t="s">
        <v>16</v>
      </c>
      <c r="L34" t="s">
        <v>17</v>
      </c>
      <c r="N34" t="s">
        <v>18</v>
      </c>
      <c r="P34" t="s">
        <v>22</v>
      </c>
    </row>
    <row r="35" spans="1:29" x14ac:dyDescent="0.3">
      <c r="A35" s="1" t="s">
        <v>7</v>
      </c>
      <c r="B35" s="2">
        <f>AVERAGE(B2:C33,I2:J33)</f>
        <v>0.78559931665484473</v>
      </c>
      <c r="C35" s="2"/>
      <c r="D35" s="2">
        <f>AVERAGE(D2:D33,K2:K33)</f>
        <v>0.72342921718717956</v>
      </c>
      <c r="E35" s="2">
        <f>AVERAGE(E2:F33,L2:M33)</f>
        <v>0.86126173125057293</v>
      </c>
      <c r="F35" s="2"/>
      <c r="G35" s="2">
        <f>AVERAGE(G2:H33,N2:O33)</f>
        <v>0.90780843501715425</v>
      </c>
      <c r="H35" s="2"/>
      <c r="I35" s="2">
        <f>AVERAGE(B2:C33,I2:J33, P2:Q33,W2:X33)</f>
        <v>0.82293111947004982</v>
      </c>
      <c r="K35" s="2">
        <f>AVERAGE(D2:D33,K2:K33, R2:R33,Y2:Y33)</f>
        <v>0.7906773894122614</v>
      </c>
      <c r="L35" s="2">
        <f>AVERAGE(E2:F33,L2:M33,S2:T33,Z2:AA33)</f>
        <v>0.8131662552487422</v>
      </c>
      <c r="N35" s="2">
        <f>AVERAGE(G2:H33,N2:O33,U2:V33,AB2:AC33)</f>
        <v>0.75543102139558416</v>
      </c>
      <c r="O35" s="2"/>
      <c r="P35" s="2">
        <f>AVERAGE(P2:Q33,W2:X33)</f>
        <v>0.9243762358157166</v>
      </c>
      <c r="Q35" s="2"/>
      <c r="R35" s="2">
        <f>AVERAGE(R2:R33,Y2:Y33)</f>
        <v>0.9603989669327061</v>
      </c>
      <c r="S35" s="2">
        <f>AVERAGE(S2:T33,Z2:AA33)</f>
        <v>0.67789772899359158</v>
      </c>
      <c r="T35" s="2"/>
      <c r="U35" s="2">
        <f>AVERAGE(U2:V33,AB2:AC33)</f>
        <v>0.40379083611503663</v>
      </c>
    </row>
    <row r="36" spans="1:29" x14ac:dyDescent="0.3">
      <c r="A36" s="1" t="s">
        <v>8</v>
      </c>
      <c r="B36" s="2">
        <f>STDEV(B2:C33,I2:J33)</f>
        <v>0.73667956199346896</v>
      </c>
      <c r="C36" s="2"/>
      <c r="D36" s="2">
        <f>STDEV(D2:D33,K2:K33)</f>
        <v>0.71812588745111106</v>
      </c>
      <c r="E36" s="2">
        <f>STDEV(E2:F33,L2:M33)</f>
        <v>0.7972489572337903</v>
      </c>
      <c r="F36" s="2"/>
      <c r="G36" s="2">
        <f>STDEV(G2:H33,N2:O33)</f>
        <v>0.74330011804920237</v>
      </c>
      <c r="H36" s="2"/>
      <c r="I36" s="2">
        <f>STDEV(B2:C33,I2:J33, P2:Q33,W2:X33)</f>
        <v>0.73445868816667215</v>
      </c>
      <c r="K36" s="2">
        <f>STDEV(D2:D33,K2:K33, R2:R33,Y2:Y33)</f>
        <v>0.70376297049627745</v>
      </c>
      <c r="L36" s="2">
        <f>STDEV(E2:F33,L2:M33,S2:T33,Z2:AA33)</f>
        <v>0.7429688393613546</v>
      </c>
      <c r="N36" s="2">
        <f>STDEV(G2:H33,N2:O33,U2:V33,AB2:AC33)</f>
        <v>0.70085454391134983</v>
      </c>
      <c r="O36" s="2"/>
      <c r="P36" s="2">
        <f>STDEV(P2:Q33,W2:X33)</f>
        <v>0.72665178208023573</v>
      </c>
      <c r="Q36" s="2"/>
      <c r="R36" s="2">
        <f>STDEV(R2:R33,Y2:Y33)</f>
        <v>0.65170406221842725</v>
      </c>
      <c r="S36" s="2">
        <f>STDEV(S2:T33,Z2:AA33)</f>
        <v>0.5515284643682653</v>
      </c>
      <c r="T36" s="2"/>
      <c r="U36" s="2">
        <f>STDEV(U2:V33,AB2:AC33)</f>
        <v>0.42082277285739761</v>
      </c>
    </row>
    <row r="37" spans="1:29" x14ac:dyDescent="0.3">
      <c r="A37" s="1" t="s">
        <v>10</v>
      </c>
      <c r="B37" s="1">
        <f>COUNT(B2:C33,I2:J33)</f>
        <v>125</v>
      </c>
      <c r="C37" s="1"/>
      <c r="D37" s="1">
        <f>COUNT(D2:D33,K2:K33)</f>
        <v>53</v>
      </c>
      <c r="E37" s="1">
        <f>COUNT(E2:F33,L2:M33)</f>
        <v>90</v>
      </c>
      <c r="F37" s="1"/>
      <c r="G37" s="1">
        <f t="shared" ref="G37" si="0">COUNT(G2:H33,N2:O33)</f>
        <v>120</v>
      </c>
      <c r="H37" s="1"/>
      <c r="I37" s="1">
        <f>B37+P37</f>
        <v>171</v>
      </c>
      <c r="K37" s="1">
        <f>D37+R37</f>
        <v>74</v>
      </c>
      <c r="L37" s="1">
        <f>E37+S37</f>
        <v>122</v>
      </c>
      <c r="N37" s="1">
        <f>G37+U37</f>
        <v>172</v>
      </c>
      <c r="O37" s="1"/>
      <c r="P37" s="1">
        <f t="shared" ref="P37" si="1">COUNT(P2:Q33,W2:X33)</f>
        <v>46</v>
      </c>
      <c r="Q37" s="1"/>
      <c r="R37" s="1">
        <f>COUNT(R2:R33,Y2:Y33)</f>
        <v>21</v>
      </c>
      <c r="S37" s="1">
        <f t="shared" ref="S37" si="2">COUNT(S2:T33,Z2:AA33)</f>
        <v>32</v>
      </c>
      <c r="T37" s="1"/>
      <c r="U37" s="1">
        <f t="shared" ref="U37" si="3">COUNT(U2:V33,AB2:AC33)</f>
        <v>52</v>
      </c>
    </row>
    <row r="38" spans="1:29" x14ac:dyDescent="0.3">
      <c r="A38" t="s">
        <v>9</v>
      </c>
      <c r="B38" s="3">
        <f>B36/SQRT(B37)</f>
        <v>6.5890623130086673E-2</v>
      </c>
      <c r="C38" s="3"/>
      <c r="D38" s="3">
        <f t="shared" ref="D38:U38" si="4">D36/SQRT(D37)</f>
        <v>9.8642176886437394E-2</v>
      </c>
      <c r="E38" s="3">
        <f t="shared" si="4"/>
        <v>8.4037418901765026E-2</v>
      </c>
      <c r="F38" s="3"/>
      <c r="G38" s="3">
        <f t="shared" si="4"/>
        <v>6.7853706941966838E-2</v>
      </c>
      <c r="H38" s="3"/>
      <c r="I38" s="3">
        <f>I36/SQRT(I37)</f>
        <v>5.6165459647789052E-2</v>
      </c>
      <c r="J38" s="3"/>
      <c r="K38" s="3">
        <f t="shared" ref="K38:N38" si="5">K36/SQRT(K37)</f>
        <v>8.1810783555528413E-2</v>
      </c>
      <c r="L38" s="3">
        <f t="shared" si="5"/>
        <v>6.7265238157924345E-2</v>
      </c>
      <c r="M38" s="3"/>
      <c r="N38" s="3">
        <f t="shared" si="5"/>
        <v>5.3439657978795276E-2</v>
      </c>
      <c r="O38" s="3"/>
      <c r="P38" s="3">
        <f t="shared" si="4"/>
        <v>0.10713896019335198</v>
      </c>
      <c r="Q38" s="3"/>
      <c r="R38" s="3">
        <f t="shared" si="4"/>
        <v>0.14221348551553112</v>
      </c>
      <c r="S38" s="3">
        <f t="shared" si="4"/>
        <v>9.7497379293050884E-2</v>
      </c>
      <c r="T38" s="3"/>
      <c r="U38" s="3">
        <f t="shared" si="4"/>
        <v>5.8357618670010873E-2</v>
      </c>
    </row>
    <row r="39" spans="1:29" x14ac:dyDescent="0.3">
      <c r="A39" t="s">
        <v>12</v>
      </c>
      <c r="B39" s="3">
        <f>ABS((2-B35)/B38)</f>
        <v>18.43055393401859</v>
      </c>
      <c r="C39" s="3"/>
      <c r="D39" s="3">
        <f t="shared" ref="D39:U39" si="6">ABS((2-D35)/D38)</f>
        <v>12.941429549780544</v>
      </c>
      <c r="E39" s="3">
        <f t="shared" si="6"/>
        <v>13.550371770467482</v>
      </c>
      <c r="F39" s="3"/>
      <c r="G39" s="3">
        <f t="shared" si="6"/>
        <v>16.096269669053797</v>
      </c>
      <c r="H39" s="3"/>
      <c r="I39" s="3">
        <f t="shared" si="6"/>
        <v>20.957166342291035</v>
      </c>
      <c r="J39" s="3"/>
      <c r="K39" s="3">
        <f t="shared" si="6"/>
        <v>14.781946316000269</v>
      </c>
      <c r="L39" s="3">
        <f t="shared" si="6"/>
        <v>17.644087455170038</v>
      </c>
      <c r="M39" s="3"/>
      <c r="N39" s="3">
        <f t="shared" si="6"/>
        <v>23.289239221895052</v>
      </c>
      <c r="O39" s="3"/>
      <c r="P39" s="3">
        <f t="shared" si="6"/>
        <v>10.039520285086978</v>
      </c>
      <c r="Q39" s="3"/>
      <c r="R39" s="3">
        <f t="shared" si="6"/>
        <v>7.3101438256624354</v>
      </c>
      <c r="S39" s="3">
        <f t="shared" si="6"/>
        <v>13.560387782655418</v>
      </c>
      <c r="T39" s="3"/>
      <c r="U39" s="3">
        <f t="shared" si="6"/>
        <v>27.352198397794321</v>
      </c>
    </row>
    <row r="40" spans="1:29" x14ac:dyDescent="0.3">
      <c r="A40" t="s">
        <v>13</v>
      </c>
      <c r="B40">
        <f>B37-1</f>
        <v>124</v>
      </c>
      <c r="D40">
        <f t="shared" ref="D40:U40" si="7">D37-1</f>
        <v>52</v>
      </c>
      <c r="E40">
        <f t="shared" si="7"/>
        <v>89</v>
      </c>
      <c r="G40">
        <f t="shared" si="7"/>
        <v>119</v>
      </c>
      <c r="I40">
        <f>I37-1</f>
        <v>170</v>
      </c>
      <c r="K40">
        <f t="shared" ref="K40:N40" si="8">K37-1</f>
        <v>73</v>
      </c>
      <c r="L40">
        <f t="shared" si="8"/>
        <v>121</v>
      </c>
      <c r="N40">
        <f t="shared" si="8"/>
        <v>171</v>
      </c>
      <c r="P40">
        <f t="shared" si="7"/>
        <v>45</v>
      </c>
      <c r="R40">
        <f t="shared" si="7"/>
        <v>20</v>
      </c>
      <c r="S40">
        <f t="shared" si="7"/>
        <v>31</v>
      </c>
      <c r="U40">
        <f t="shared" si="7"/>
        <v>51</v>
      </c>
    </row>
    <row r="41" spans="1:29" x14ac:dyDescent="0.3">
      <c r="A41" s="1" t="s">
        <v>11</v>
      </c>
      <c r="B41" s="9">
        <f>TDIST(B39, B40, 1)</f>
        <v>1.2762760120670003E-37</v>
      </c>
      <c r="C41" s="9"/>
      <c r="D41" s="9">
        <f t="shared" ref="D41:U41" si="9">TDIST(D39, D40, 1)</f>
        <v>3.442390993654916E-18</v>
      </c>
      <c r="E41" s="9">
        <f t="shared" si="9"/>
        <v>1.187397932824265E-23</v>
      </c>
      <c r="F41" s="9"/>
      <c r="G41" s="9">
        <f t="shared" si="9"/>
        <v>5.8992990893708739E-32</v>
      </c>
      <c r="H41" s="9"/>
      <c r="I41" s="9">
        <f>TDIST(I39, I40, 1)</f>
        <v>2.7448568194746348E-49</v>
      </c>
      <c r="J41" s="9"/>
      <c r="K41" s="9">
        <f t="shared" ref="K41:N41" si="10">TDIST(K39, K40, 1)</f>
        <v>6.0268930706613177E-24</v>
      </c>
      <c r="L41" s="9">
        <f t="shared" si="10"/>
        <v>1.4832919534096475E-35</v>
      </c>
      <c r="M41" s="9"/>
      <c r="N41" s="9">
        <f t="shared" si="10"/>
        <v>3.193551909650432E-55</v>
      </c>
      <c r="O41" s="9"/>
      <c r="P41" s="9">
        <f t="shared" si="9"/>
        <v>2.2976541798259452E-13</v>
      </c>
      <c r="Q41" s="9"/>
      <c r="R41" s="9">
        <f t="shared" si="9"/>
        <v>2.2801312036201066E-7</v>
      </c>
      <c r="S41" s="9">
        <f t="shared" si="9"/>
        <v>7.0844157278014865E-15</v>
      </c>
      <c r="T41" s="9"/>
      <c r="U41" s="9">
        <f t="shared" si="9"/>
        <v>1.9269808384383011E-32</v>
      </c>
    </row>
    <row r="42" spans="1:29" x14ac:dyDescent="0.3">
      <c r="A42" s="1" t="s">
        <v>14</v>
      </c>
      <c r="B42" s="9">
        <f>B35-B38*1.959</f>
        <v>0.65651958594300497</v>
      </c>
      <c r="C42" s="9"/>
      <c r="D42" s="9">
        <f t="shared" ref="D42:U42" si="11">D35-D38*1.959</f>
        <v>0.53018919266664866</v>
      </c>
      <c r="E42" s="9">
        <f t="shared" si="11"/>
        <v>0.69663242762201527</v>
      </c>
      <c r="F42" s="9"/>
      <c r="G42" s="9">
        <f t="shared" si="11"/>
        <v>0.77488302311784119</v>
      </c>
      <c r="H42" s="9"/>
      <c r="I42" s="9">
        <f>I35-I38*1.959</f>
        <v>0.71290298402003105</v>
      </c>
      <c r="J42" s="9"/>
      <c r="K42" s="9">
        <f t="shared" ref="K42:N42" si="12">K35-K38*1.959</f>
        <v>0.63041006442698122</v>
      </c>
      <c r="L42" s="9">
        <f t="shared" si="12"/>
        <v>0.68139365369736837</v>
      </c>
      <c r="M42" s="9"/>
      <c r="N42" s="9">
        <f t="shared" si="12"/>
        <v>0.65074273141512418</v>
      </c>
      <c r="O42" s="9"/>
      <c r="P42" s="9">
        <f t="shared" si="11"/>
        <v>0.71449101279694005</v>
      </c>
      <c r="Q42" s="9"/>
      <c r="R42" s="9">
        <f t="shared" si="11"/>
        <v>0.68180274880778069</v>
      </c>
      <c r="S42" s="9">
        <f t="shared" si="11"/>
        <v>0.48690036295850492</v>
      </c>
      <c r="T42" s="9"/>
      <c r="U42" s="9">
        <f t="shared" si="11"/>
        <v>0.28946826114048529</v>
      </c>
    </row>
    <row r="43" spans="1:29" x14ac:dyDescent="0.3">
      <c r="A43" s="1" t="s">
        <v>15</v>
      </c>
      <c r="B43" s="9">
        <f>B35+B38*1.959</f>
        <v>0.91467904736668448</v>
      </c>
      <c r="C43" s="9"/>
      <c r="D43" s="9">
        <f t="shared" ref="D43:U43" si="13">D35+D38*1.959</f>
        <v>0.91666924170771047</v>
      </c>
      <c r="E43" s="9">
        <f t="shared" si="13"/>
        <v>1.0258910348791306</v>
      </c>
      <c r="F43" s="9"/>
      <c r="G43" s="9">
        <f t="shared" si="13"/>
        <v>1.0407338469164673</v>
      </c>
      <c r="H43" s="9"/>
      <c r="I43" s="9">
        <f>I35+I38*1.959</f>
        <v>0.93295925492006859</v>
      </c>
      <c r="J43" s="9"/>
      <c r="K43" s="9">
        <f t="shared" ref="K43:N43" si="14">K35+K38*1.959</f>
        <v>0.95094471439754158</v>
      </c>
      <c r="L43" s="9">
        <f t="shared" si="14"/>
        <v>0.94493885680011602</v>
      </c>
      <c r="M43" s="9"/>
      <c r="N43" s="9">
        <f t="shared" si="14"/>
        <v>0.86011931137604414</v>
      </c>
      <c r="O43" s="9"/>
      <c r="P43" s="9">
        <f t="shared" si="13"/>
        <v>1.134261458834493</v>
      </c>
      <c r="Q43" s="9"/>
      <c r="R43" s="9">
        <f t="shared" si="13"/>
        <v>1.2389951850576315</v>
      </c>
      <c r="S43" s="9">
        <f t="shared" si="13"/>
        <v>0.86889509502867823</v>
      </c>
      <c r="T43" s="9"/>
      <c r="U43" s="9">
        <f t="shared" si="13"/>
        <v>0.51811341108958797</v>
      </c>
    </row>
    <row r="45" spans="1:29" x14ac:dyDescent="0.3">
      <c r="A45" s="1" t="s">
        <v>19</v>
      </c>
      <c r="B45">
        <f>COUNTIF(B2:C33, "&gt;=2")+COUNTIF(I2:J33, "&gt;=2")</f>
        <v>8</v>
      </c>
      <c r="D45">
        <f>COUNTIF(D2:D33, "&gt;=2")+COUNTIF(K2:K33, "&gt;=2")</f>
        <v>5</v>
      </c>
      <c r="E45">
        <f>COUNTIF(E2:F33, "&gt;=2")+COUNTIF(L2:M33, "&gt;=2")</f>
        <v>6</v>
      </c>
      <c r="G45">
        <f>COUNTIF(G2:H33, "&gt;=2")+COUNTIF(N2:O33, "&gt;=2")</f>
        <v>13</v>
      </c>
      <c r="I45">
        <f>COUNTIF(I2:J33, "&gt;=2")+COUNTIF(P2:Q33, "&gt;=2")</f>
        <v>3</v>
      </c>
      <c r="K45">
        <f>COUNTIF(K2:L33, "&gt;=2")+COUNTIF(R2:S33, "&gt;=2")</f>
        <v>3</v>
      </c>
      <c r="L45">
        <f>COUNTIF(L2:M33, "&gt;=2")+COUNTIF(S2:T33, "&gt;=2")</f>
        <v>2</v>
      </c>
      <c r="N45">
        <f>COUNTIF(N2:O33, "&gt;=2")+COUNTIF(U2:V33, "&gt;=2")</f>
        <v>12</v>
      </c>
      <c r="P45">
        <f>COUNTIF(P2:Q33, "&gt;=2")+COUNTIF(W2:X33, "&gt;=2")</f>
        <v>4</v>
      </c>
      <c r="R45">
        <f>COUNTIF(R2:R33, "&gt;=2")+COUNTIF(Y2:Y33, "&gt;=2")</f>
        <v>1</v>
      </c>
      <c r="S45">
        <f>COUNTIF(S2:T33, "&gt;=2")+COUNTIF(Z2:AA33, "&gt;=2")</f>
        <v>0</v>
      </c>
      <c r="U45">
        <f>COUNTIF(U2:V33, "&gt;=2")+COUNTIF(AB2:AC33, "&gt;=2")</f>
        <v>0</v>
      </c>
    </row>
    <row r="46" spans="1:29" x14ac:dyDescent="0.3">
      <c r="A46" t="s">
        <v>20</v>
      </c>
      <c r="B46">
        <f>B37-B45</f>
        <v>117</v>
      </c>
      <c r="D46">
        <f t="shared" ref="D46:U46" si="15">D37-D45</f>
        <v>48</v>
      </c>
      <c r="E46">
        <f t="shared" si="15"/>
        <v>84</v>
      </c>
      <c r="G46">
        <f t="shared" si="15"/>
        <v>107</v>
      </c>
      <c r="I46">
        <f>I37-I45</f>
        <v>168</v>
      </c>
      <c r="K46">
        <f t="shared" ref="K46:N46" si="16">K37-K45</f>
        <v>71</v>
      </c>
      <c r="L46">
        <f t="shared" si="16"/>
        <v>120</v>
      </c>
      <c r="N46">
        <f t="shared" si="16"/>
        <v>160</v>
      </c>
      <c r="P46">
        <f t="shared" si="15"/>
        <v>42</v>
      </c>
      <c r="R46">
        <f t="shared" si="15"/>
        <v>20</v>
      </c>
      <c r="S46">
        <f t="shared" si="15"/>
        <v>32</v>
      </c>
      <c r="U46">
        <f t="shared" si="15"/>
        <v>52</v>
      </c>
    </row>
    <row r="49" spans="4:10" x14ac:dyDescent="0.3">
      <c r="I49" t="s">
        <v>32</v>
      </c>
    </row>
    <row r="50" spans="4:10" x14ac:dyDescent="0.3">
      <c r="I50" s="1" t="s">
        <v>7</v>
      </c>
      <c r="J50">
        <f>AVERAGE(B2:AC33)</f>
        <v>0.79475281459419789</v>
      </c>
    </row>
    <row r="51" spans="4:10" x14ac:dyDescent="0.3">
      <c r="I51" s="1" t="s">
        <v>8</v>
      </c>
      <c r="J51">
        <f>STDEV(B2:AC33)</f>
        <v>0.72024621694809621</v>
      </c>
    </row>
    <row r="52" spans="4:10" x14ac:dyDescent="0.3">
      <c r="I52" s="1" t="s">
        <v>10</v>
      </c>
      <c r="J52">
        <f>COUNT(B2:AC33)</f>
        <v>539</v>
      </c>
    </row>
    <row r="53" spans="4:10" x14ac:dyDescent="0.3">
      <c r="I53" t="s">
        <v>9</v>
      </c>
      <c r="J53">
        <f>J51/SQRT(J52)</f>
        <v>3.102320075700973E-2</v>
      </c>
    </row>
    <row r="54" spans="4:10" x14ac:dyDescent="0.3">
      <c r="I54" t="s">
        <v>12</v>
      </c>
      <c r="J54">
        <f>ABS(2-J50)/J53</f>
        <v>38.849865777742977</v>
      </c>
    </row>
    <row r="55" spans="4:10" x14ac:dyDescent="0.3">
      <c r="I55" t="s">
        <v>13</v>
      </c>
      <c r="J55">
        <f>J52-1</f>
        <v>538</v>
      </c>
    </row>
    <row r="56" spans="4:10" x14ac:dyDescent="0.3">
      <c r="I56" s="1" t="s">
        <v>11</v>
      </c>
      <c r="J56" s="24">
        <f>TDIST(J54,J55,1)</f>
        <v>1.4898992843743018E-158</v>
      </c>
    </row>
    <row r="57" spans="4:10" x14ac:dyDescent="0.3">
      <c r="I57" s="1" t="s">
        <v>14</v>
      </c>
      <c r="J57">
        <f>J50-J53*1.959</f>
        <v>0.73397836431121588</v>
      </c>
    </row>
    <row r="58" spans="4:10" x14ac:dyDescent="0.3">
      <c r="I58" s="1" t="s">
        <v>15</v>
      </c>
      <c r="J58">
        <f>J50+J53*1.959</f>
        <v>0.85552726487717989</v>
      </c>
    </row>
    <row r="59" spans="4:10" x14ac:dyDescent="0.3">
      <c r="D59">
        <v>184</v>
      </c>
      <c r="E59">
        <v>88</v>
      </c>
      <c r="F59">
        <v>144</v>
      </c>
      <c r="G59">
        <v>195</v>
      </c>
    </row>
    <row r="62" spans="4:10" x14ac:dyDescent="0.3">
      <c r="D62" t="s">
        <v>26</v>
      </c>
      <c r="E62" t="s">
        <v>23</v>
      </c>
      <c r="F62" t="s">
        <v>24</v>
      </c>
      <c r="G62" t="s">
        <v>25</v>
      </c>
    </row>
    <row r="63" spans="4:10" x14ac:dyDescent="0.3">
      <c r="D63" s="7">
        <v>0.14444952799999999</v>
      </c>
      <c r="E63" s="7">
        <v>0.315800898</v>
      </c>
      <c r="F63" s="7">
        <v>1.62601419</v>
      </c>
      <c r="G63" s="7">
        <v>0.39668143300000003</v>
      </c>
    </row>
    <row r="64" spans="4:10" x14ac:dyDescent="0.3">
      <c r="D64" s="7">
        <v>3.3074095489999999</v>
      </c>
      <c r="E64" s="7">
        <v>1.6589641829999999</v>
      </c>
      <c r="F64" s="7">
        <v>2.2023058550000001</v>
      </c>
      <c r="G64" s="7">
        <v>0.52182724599999997</v>
      </c>
    </row>
    <row r="65" spans="4:7" x14ac:dyDescent="0.3">
      <c r="D65" s="7">
        <v>0.25786249999999999</v>
      </c>
      <c r="E65" s="7">
        <v>1.9537663709999999</v>
      </c>
      <c r="F65" s="7">
        <v>4.3303463320000004</v>
      </c>
      <c r="G65" s="7">
        <v>3.1546207869999998</v>
      </c>
    </row>
    <row r="66" spans="4:7" x14ac:dyDescent="0.3">
      <c r="D66" s="7">
        <v>0.189122443</v>
      </c>
      <c r="E66" s="7">
        <v>5.5125906000000002E-2</v>
      </c>
      <c r="F66" s="7">
        <v>2.1257638719999998</v>
      </c>
      <c r="G66" s="7">
        <v>0.40650875199999997</v>
      </c>
    </row>
    <row r="67" spans="4:7" x14ac:dyDescent="0.3">
      <c r="D67" s="7">
        <v>5.3384565559999997</v>
      </c>
      <c r="E67" s="7">
        <v>0.89185272100000001</v>
      </c>
      <c r="F67" s="7">
        <v>0.70283442100000004</v>
      </c>
      <c r="G67" s="7">
        <v>0.69969576499999997</v>
      </c>
    </row>
    <row r="68" spans="4:7" x14ac:dyDescent="0.3">
      <c r="D68" s="7">
        <v>5.24986131</v>
      </c>
      <c r="E68" s="7">
        <v>1.5061698E-2</v>
      </c>
      <c r="F68" s="7">
        <v>0.15639175699999999</v>
      </c>
      <c r="G68" s="7">
        <v>1.8037565520000001</v>
      </c>
    </row>
    <row r="69" spans="4:7" x14ac:dyDescent="0.3">
      <c r="D69" s="7">
        <v>1.5765200989999999</v>
      </c>
      <c r="E69" s="7">
        <v>0.95762202299999999</v>
      </c>
      <c r="F69" s="7">
        <v>0.43926610399999999</v>
      </c>
      <c r="G69" s="7">
        <v>1.2063775699999999</v>
      </c>
    </row>
    <row r="70" spans="4:7" x14ac:dyDescent="0.3">
      <c r="D70" s="7">
        <v>0.45163980100000001</v>
      </c>
      <c r="E70" s="7">
        <v>0.74115227299999997</v>
      </c>
      <c r="F70" s="7">
        <v>2.3869507310000002</v>
      </c>
      <c r="G70" s="7">
        <v>2.3045279380000001</v>
      </c>
    </row>
    <row r="71" spans="4:7" x14ac:dyDescent="0.3">
      <c r="D71" s="7">
        <v>0.23876397799999999</v>
      </c>
      <c r="E71" s="7">
        <v>1.4508558060000001</v>
      </c>
      <c r="F71" s="7">
        <v>1.6085021129999999</v>
      </c>
      <c r="G71" s="7">
        <v>0.334462814</v>
      </c>
    </row>
    <row r="72" spans="4:7" x14ac:dyDescent="0.3">
      <c r="D72" s="7">
        <v>0.97054808199999998</v>
      </c>
      <c r="E72" s="7">
        <v>0.38285618599999999</v>
      </c>
      <c r="F72" s="7">
        <v>2.5988984259999999</v>
      </c>
      <c r="G72" s="7">
        <v>0.84100486799999996</v>
      </c>
    </row>
    <row r="73" spans="4:7" x14ac:dyDescent="0.3">
      <c r="D73" s="7">
        <v>0.40443037199999998</v>
      </c>
      <c r="E73" s="7">
        <v>1.0786247769999999</v>
      </c>
      <c r="F73" s="7">
        <v>1.4183344369999999</v>
      </c>
      <c r="G73" s="7">
        <v>0.51478032399999996</v>
      </c>
    </row>
    <row r="74" spans="4:7" x14ac:dyDescent="0.3">
      <c r="D74" s="7">
        <v>0.88068997900000001</v>
      </c>
      <c r="E74" s="7">
        <v>1.0450121269999999</v>
      </c>
      <c r="F74" s="7">
        <v>0.51915833499999997</v>
      </c>
      <c r="G74" s="7">
        <v>0.17635541399999999</v>
      </c>
    </row>
    <row r="75" spans="4:7" x14ac:dyDescent="0.3">
      <c r="D75" s="7">
        <v>8.8356635000000003E-2</v>
      </c>
      <c r="E75" s="7">
        <v>0.60249680100000003</v>
      </c>
      <c r="F75" s="7">
        <v>0.64957997099999998</v>
      </c>
      <c r="G75" s="7">
        <v>3.8899275900000001</v>
      </c>
    </row>
    <row r="76" spans="4:7" x14ac:dyDescent="0.3">
      <c r="D76" s="7">
        <v>1.5402049090000001</v>
      </c>
      <c r="E76" s="7">
        <v>2.3528663870000002</v>
      </c>
      <c r="F76" s="7">
        <v>0.59974099999999997</v>
      </c>
      <c r="G76" s="7">
        <v>0.45277139500000002</v>
      </c>
    </row>
    <row r="77" spans="4:7" x14ac:dyDescent="0.3">
      <c r="D77" s="7">
        <v>0.476439063</v>
      </c>
      <c r="E77" s="7">
        <v>0.28752818699999999</v>
      </c>
      <c r="F77" s="7">
        <v>3.1343561750000002</v>
      </c>
      <c r="G77" s="7">
        <v>0.206695621</v>
      </c>
    </row>
    <row r="78" spans="4:7" x14ac:dyDescent="0.3">
      <c r="D78" s="7">
        <v>1.651229694</v>
      </c>
      <c r="E78" s="7">
        <v>3.0580561720000001</v>
      </c>
      <c r="F78" s="7">
        <v>1.36499696</v>
      </c>
      <c r="G78" s="7">
        <v>0.196584022</v>
      </c>
    </row>
    <row r="79" spans="4:7" x14ac:dyDescent="0.3">
      <c r="D79" s="7">
        <v>3.4363533240000002</v>
      </c>
      <c r="E79" s="7">
        <v>1.7727092019999999</v>
      </c>
      <c r="F79" s="7">
        <v>1.289924385</v>
      </c>
      <c r="G79" s="7">
        <v>0.52824281399999995</v>
      </c>
    </row>
    <row r="80" spans="4:7" x14ac:dyDescent="0.3">
      <c r="D80" s="7">
        <v>1.048803106</v>
      </c>
      <c r="E80" s="7">
        <v>0.39589182000000001</v>
      </c>
      <c r="F80" s="7">
        <v>0.91900825799999997</v>
      </c>
      <c r="G80" s="7">
        <v>1.273418376</v>
      </c>
    </row>
    <row r="81" spans="4:7" x14ac:dyDescent="0.3">
      <c r="D81" s="7">
        <v>0.217977691</v>
      </c>
      <c r="E81" s="7">
        <v>6.2385218770000002</v>
      </c>
      <c r="F81" s="7">
        <v>1.2708712E-2</v>
      </c>
      <c r="G81" s="7">
        <v>0.20831143099999999</v>
      </c>
    </row>
    <row r="82" spans="4:7" x14ac:dyDescent="0.3">
      <c r="D82" s="7">
        <v>1.228024827</v>
      </c>
      <c r="E82" s="7">
        <v>1.85735783</v>
      </c>
      <c r="F82" s="7">
        <v>2.2849854199999999</v>
      </c>
      <c r="G82" s="7">
        <v>4.0534952290000001</v>
      </c>
    </row>
    <row r="83" spans="4:7" x14ac:dyDescent="0.3">
      <c r="D83" s="7">
        <v>2.4215523760000002</v>
      </c>
      <c r="E83" s="7">
        <v>0.67084200000000005</v>
      </c>
      <c r="F83" s="7">
        <v>0.62810142300000005</v>
      </c>
      <c r="G83" s="7">
        <v>0.20181206800000001</v>
      </c>
    </row>
    <row r="84" spans="4:7" x14ac:dyDescent="0.3">
      <c r="D84" s="7">
        <v>2.2038100570000001</v>
      </c>
      <c r="E84" s="7">
        <v>1.858073614</v>
      </c>
      <c r="F84" s="7">
        <v>0.67924301099999995</v>
      </c>
      <c r="G84" s="7">
        <v>1.2959745949999999</v>
      </c>
    </row>
    <row r="85" spans="4:7" x14ac:dyDescent="0.3">
      <c r="D85" s="7">
        <v>1.255688804</v>
      </c>
      <c r="E85" s="7">
        <v>0.33501897600000002</v>
      </c>
      <c r="F85" s="7">
        <v>3.2544906660000001</v>
      </c>
      <c r="G85" s="7">
        <v>0.49023919399999999</v>
      </c>
    </row>
    <row r="86" spans="4:7" x14ac:dyDescent="0.3">
      <c r="D86" s="7">
        <v>0.60585934299999999</v>
      </c>
      <c r="E86" s="7">
        <v>0.48440177299999998</v>
      </c>
      <c r="F86" s="7">
        <v>0.46981073699999998</v>
      </c>
      <c r="G86" s="7">
        <v>2.1205379E-2</v>
      </c>
    </row>
    <row r="87" spans="4:7" x14ac:dyDescent="0.3">
      <c r="D87" s="7">
        <v>0.36830646299999997</v>
      </c>
      <c r="E87" s="7">
        <v>0.503797202</v>
      </c>
      <c r="F87" s="7">
        <v>0.525975321</v>
      </c>
      <c r="G87" s="7">
        <v>3.0244355629999999</v>
      </c>
    </row>
    <row r="88" spans="4:7" x14ac:dyDescent="0.3">
      <c r="D88" s="7">
        <v>0.81553361999999996</v>
      </c>
      <c r="E88" s="7">
        <v>0.57137306600000004</v>
      </c>
      <c r="F88" s="7">
        <v>1.260873245</v>
      </c>
      <c r="G88" s="7">
        <v>7.6060457999999997E-2</v>
      </c>
    </row>
    <row r="89" spans="4:7" x14ac:dyDescent="0.3">
      <c r="D89" s="7">
        <v>0.47171431400000002</v>
      </c>
      <c r="E89" s="7">
        <v>3.945069546</v>
      </c>
      <c r="F89" s="7">
        <v>1.638451026</v>
      </c>
      <c r="G89" s="7">
        <v>0.31066972199999998</v>
      </c>
    </row>
    <row r="90" spans="4:7" x14ac:dyDescent="0.3">
      <c r="D90" s="7">
        <v>0.54353125099999999</v>
      </c>
      <c r="E90" s="7">
        <v>0.60985411199999995</v>
      </c>
      <c r="F90" s="7">
        <v>6.4974179169999999</v>
      </c>
      <c r="G90" s="7">
        <v>0.76675302300000003</v>
      </c>
    </row>
    <row r="91" spans="4:7" x14ac:dyDescent="0.3">
      <c r="D91" s="7">
        <v>1.1026599999999999E-2</v>
      </c>
      <c r="E91" s="7">
        <v>2.3504321849999998</v>
      </c>
      <c r="F91" s="7">
        <v>0.18310404699999999</v>
      </c>
      <c r="G91" s="7">
        <v>0.103582305</v>
      </c>
    </row>
    <row r="92" spans="4:7" x14ac:dyDescent="0.3">
      <c r="D92" s="7">
        <v>1.062791533</v>
      </c>
      <c r="E92" s="7">
        <v>1.3030698430000001</v>
      </c>
      <c r="F92" s="7">
        <v>0.86688306699999995</v>
      </c>
      <c r="G92" s="7">
        <v>1.2778109609999999</v>
      </c>
    </row>
    <row r="93" spans="4:7" x14ac:dyDescent="0.3">
      <c r="D93" s="7">
        <v>0.20066764000000001</v>
      </c>
      <c r="E93" s="7">
        <v>0.320139173</v>
      </c>
      <c r="F93" s="7">
        <v>1.3935285260000001</v>
      </c>
      <c r="G93" s="7">
        <v>0.52298458199999998</v>
      </c>
    </row>
    <row r="94" spans="4:7" x14ac:dyDescent="0.3">
      <c r="D94" s="7">
        <v>0.60051536000000005</v>
      </c>
      <c r="E94" s="7">
        <v>1.2146203550000001</v>
      </c>
      <c r="F94" s="7">
        <v>0.399546762</v>
      </c>
      <c r="G94" s="7">
        <v>3.3457972000000002E-2</v>
      </c>
    </row>
    <row r="95" spans="4:7" x14ac:dyDescent="0.3">
      <c r="D95" s="7">
        <v>0.17693318</v>
      </c>
      <c r="E95" s="7">
        <v>0.36423369700000002</v>
      </c>
      <c r="F95" s="7">
        <v>0.66269488099999996</v>
      </c>
      <c r="G95" s="7">
        <v>2.276755396</v>
      </c>
    </row>
    <row r="96" spans="4:7" x14ac:dyDescent="0.3">
      <c r="D96" s="7">
        <v>1.016264141</v>
      </c>
      <c r="E96" s="7">
        <v>2.334739822</v>
      </c>
      <c r="F96" s="7">
        <v>1.2855364899999999</v>
      </c>
      <c r="G96" s="7">
        <v>0.13012705599999999</v>
      </c>
    </row>
    <row r="97" spans="4:7" x14ac:dyDescent="0.3">
      <c r="D97" s="7">
        <v>0.78178109699999998</v>
      </c>
      <c r="E97" s="7">
        <v>1.5389501999999999</v>
      </c>
      <c r="F97" s="7">
        <v>2.4165888560000002</v>
      </c>
      <c r="G97" s="7">
        <v>0.59724172600000003</v>
      </c>
    </row>
    <row r="98" spans="4:7" x14ac:dyDescent="0.3">
      <c r="D98" s="7">
        <v>1.3473245869999999</v>
      </c>
      <c r="E98" s="7">
        <v>0.96626105799999995</v>
      </c>
      <c r="F98" s="7">
        <v>0.23372237200000001</v>
      </c>
      <c r="G98" s="7">
        <v>0.41004827700000002</v>
      </c>
    </row>
    <row r="99" spans="4:7" x14ac:dyDescent="0.3">
      <c r="D99" s="7">
        <v>0.45817884399999997</v>
      </c>
      <c r="E99" s="7">
        <v>1.1193465950000001</v>
      </c>
      <c r="F99" s="7">
        <v>0.40804114800000002</v>
      </c>
      <c r="G99" s="7">
        <v>9.0451262000000004E-2</v>
      </c>
    </row>
    <row r="100" spans="4:7" x14ac:dyDescent="0.3">
      <c r="D100" s="7">
        <v>1.438584039</v>
      </c>
      <c r="E100" s="7">
        <v>3.3775067029999999</v>
      </c>
      <c r="F100" s="7">
        <v>1.475330931</v>
      </c>
      <c r="G100" s="7">
        <v>0.92479967299999999</v>
      </c>
    </row>
    <row r="101" spans="4:7" x14ac:dyDescent="0.3">
      <c r="D101" s="7">
        <v>0.48363282200000002</v>
      </c>
      <c r="E101" s="7">
        <v>0.494158453</v>
      </c>
      <c r="F101" s="7">
        <v>1.552570086</v>
      </c>
      <c r="G101" s="7">
        <v>1.0310003510000001</v>
      </c>
    </row>
    <row r="102" spans="4:7" x14ac:dyDescent="0.3">
      <c r="D102" s="7">
        <v>2.292430628</v>
      </c>
      <c r="E102" s="7">
        <v>0.64152178000000004</v>
      </c>
      <c r="F102" s="7">
        <v>0.29503384199999999</v>
      </c>
      <c r="G102" s="7">
        <v>1.150517429</v>
      </c>
    </row>
    <row r="103" spans="4:7" x14ac:dyDescent="0.3">
      <c r="D103" s="7">
        <v>0.32143643900000002</v>
      </c>
      <c r="E103" s="7">
        <v>0.92618962299999996</v>
      </c>
      <c r="F103" s="7">
        <v>0.137494898</v>
      </c>
      <c r="G103" s="7">
        <v>9.9844707000000005E-2</v>
      </c>
    </row>
    <row r="104" spans="4:7" x14ac:dyDescent="0.3">
      <c r="D104" s="7">
        <v>0.70573782699999998</v>
      </c>
      <c r="E104" s="7">
        <v>3.9175713280000002</v>
      </c>
      <c r="F104" s="7">
        <v>0.448558024</v>
      </c>
      <c r="G104" s="7">
        <v>5.338169207</v>
      </c>
    </row>
    <row r="105" spans="4:7" x14ac:dyDescent="0.3">
      <c r="D105" s="7">
        <v>2.3009017599999999</v>
      </c>
      <c r="E105" s="7">
        <v>1.2693360170000001</v>
      </c>
      <c r="F105" s="7">
        <v>1.156925019</v>
      </c>
      <c r="G105" s="7">
        <v>0.75409408099999997</v>
      </c>
    </row>
    <row r="106" spans="4:7" x14ac:dyDescent="0.3">
      <c r="D106" s="7">
        <v>1.6902168959999999</v>
      </c>
      <c r="E106" s="7">
        <v>2.7193637480000001</v>
      </c>
      <c r="F106" s="7">
        <v>2.9600343960000002</v>
      </c>
      <c r="G106" s="7">
        <v>0.52186332700000004</v>
      </c>
    </row>
    <row r="107" spans="4:7" x14ac:dyDescent="0.3">
      <c r="D107" s="7">
        <v>0.61849302699999997</v>
      </c>
      <c r="E107" s="7">
        <v>4.5675004789999996</v>
      </c>
      <c r="F107" s="7">
        <v>1.4143616160000001</v>
      </c>
      <c r="G107" s="7">
        <v>2.988295055</v>
      </c>
    </row>
    <row r="108" spans="4:7" x14ac:dyDescent="0.3">
      <c r="D108" s="7">
        <v>7.0335458000000003E-2</v>
      </c>
      <c r="E108" s="7">
        <v>2.3312814980000001</v>
      </c>
      <c r="F108" s="7">
        <v>1.6123579260000001</v>
      </c>
      <c r="G108" s="7">
        <v>0.61492448700000002</v>
      </c>
    </row>
    <row r="109" spans="4:7" x14ac:dyDescent="0.3">
      <c r="D109" s="7">
        <v>0.14925328800000001</v>
      </c>
      <c r="E109" s="7">
        <v>0.905095753</v>
      </c>
      <c r="F109" s="7">
        <v>0.107681216</v>
      </c>
      <c r="G109" s="7">
        <v>1.1904483770000001</v>
      </c>
    </row>
    <row r="110" spans="4:7" x14ac:dyDescent="0.3">
      <c r="D110" s="7">
        <v>0.33428938899999999</v>
      </c>
      <c r="E110" s="7">
        <v>0.69628593299999997</v>
      </c>
      <c r="F110" s="7">
        <v>0.73356922700000005</v>
      </c>
      <c r="G110" s="7">
        <v>1.972143932</v>
      </c>
    </row>
    <row r="111" spans="4:7" x14ac:dyDescent="0.3">
      <c r="D111" s="7">
        <v>4.3296215130000002</v>
      </c>
      <c r="E111" s="7">
        <v>0.90302692100000004</v>
      </c>
      <c r="F111" s="7">
        <v>2.3885534150000001</v>
      </c>
      <c r="G111" s="7">
        <v>0.30579883600000002</v>
      </c>
    </row>
    <row r="112" spans="4:7" x14ac:dyDescent="0.3">
      <c r="D112" s="7">
        <v>1.8278939190000001</v>
      </c>
      <c r="E112" s="7">
        <v>1.7540991909999999</v>
      </c>
      <c r="F112" s="7">
        <v>1.363649318</v>
      </c>
      <c r="G112" s="7">
        <v>1.3350794509999999</v>
      </c>
    </row>
    <row r="113" spans="4:7" x14ac:dyDescent="0.3">
      <c r="D113" s="7">
        <v>0.50221818699999998</v>
      </c>
      <c r="E113" s="7">
        <v>1.078049671</v>
      </c>
      <c r="F113" s="7">
        <v>0.45584530499999998</v>
      </c>
      <c r="G113" s="7">
        <v>1.015050953</v>
      </c>
    </row>
    <row r="114" spans="4:7" x14ac:dyDescent="0.3">
      <c r="D114" s="7">
        <v>4.3421833940000001</v>
      </c>
      <c r="E114" s="7">
        <v>1.5064047249999999</v>
      </c>
      <c r="F114" s="7">
        <v>1.114184963</v>
      </c>
      <c r="G114" s="7">
        <v>2.5799605790000002</v>
      </c>
    </row>
    <row r="115" spans="4:7" x14ac:dyDescent="0.3">
      <c r="D115" s="7">
        <v>0.96445671700000002</v>
      </c>
      <c r="E115" s="7">
        <v>0.32432850099999999</v>
      </c>
      <c r="F115" s="7">
        <v>3.4783645459999999</v>
      </c>
      <c r="G115" s="7">
        <v>0.37986881</v>
      </c>
    </row>
    <row r="116" spans="4:7" x14ac:dyDescent="0.3">
      <c r="D116" s="7">
        <v>2.4355410609999999</v>
      </c>
      <c r="E116" s="7">
        <v>1.0612681859999999</v>
      </c>
      <c r="F116" s="7">
        <v>0.80921152799999996</v>
      </c>
      <c r="G116" s="7">
        <v>3.12650753</v>
      </c>
    </row>
    <row r="117" spans="4:7" x14ac:dyDescent="0.3">
      <c r="D117" s="7">
        <v>1.2950804950000001</v>
      </c>
      <c r="E117" s="7">
        <v>1.426352007</v>
      </c>
      <c r="F117" s="7">
        <v>2.4665034999999998E-2</v>
      </c>
      <c r="G117" s="7">
        <v>0.228325534</v>
      </c>
    </row>
    <row r="118" spans="4:7" x14ac:dyDescent="0.3">
      <c r="D118" s="7">
        <v>1.78560097</v>
      </c>
      <c r="E118" s="7">
        <v>1.8146820290000001</v>
      </c>
      <c r="F118" s="7">
        <v>0.41121805099999997</v>
      </c>
      <c r="G118" s="7">
        <v>1.3569174690000001</v>
      </c>
    </row>
    <row r="119" spans="4:7" x14ac:dyDescent="0.3">
      <c r="D119" s="7">
        <v>1.0706825719999999</v>
      </c>
      <c r="E119" s="7">
        <v>5.3253345000000001E-2</v>
      </c>
      <c r="F119" s="7">
        <v>3.9566598640000001</v>
      </c>
      <c r="G119" s="7">
        <v>0.63952198599999999</v>
      </c>
    </row>
    <row r="120" spans="4:7" x14ac:dyDescent="0.3">
      <c r="D120" s="7">
        <v>1.0310088E-2</v>
      </c>
      <c r="E120" s="7">
        <v>0.93803571600000002</v>
      </c>
      <c r="F120" s="7">
        <v>0.42829499300000001</v>
      </c>
      <c r="G120" s="7">
        <v>0.60465619400000004</v>
      </c>
    </row>
    <row r="121" spans="4:7" x14ac:dyDescent="0.3">
      <c r="D121" s="7">
        <v>1.481783233</v>
      </c>
      <c r="E121" s="7">
        <v>1.216844612</v>
      </c>
      <c r="F121" s="7">
        <v>1.0441284289999999</v>
      </c>
      <c r="G121" s="7">
        <v>1.496427556</v>
      </c>
    </row>
    <row r="122" spans="4:7" x14ac:dyDescent="0.3">
      <c r="D122" s="7">
        <v>0.41200852300000002</v>
      </c>
      <c r="E122" s="7">
        <v>0.36633456399999997</v>
      </c>
      <c r="F122" s="7">
        <v>0.82950506599999996</v>
      </c>
      <c r="G122" s="7">
        <v>1.1930668689999999</v>
      </c>
    </row>
    <row r="123" spans="4:7" x14ac:dyDescent="0.3">
      <c r="D123" s="7">
        <v>0.94721813600000004</v>
      </c>
      <c r="E123" s="7">
        <v>2.0062204559999999</v>
      </c>
      <c r="F123" s="7">
        <v>0.64118726000000004</v>
      </c>
      <c r="G123" s="7">
        <v>2.7246255719999999</v>
      </c>
    </row>
    <row r="124" spans="4:7" x14ac:dyDescent="0.3">
      <c r="D124" s="7">
        <v>1.3071720739999999</v>
      </c>
      <c r="E124" s="7">
        <v>0.79828752999999997</v>
      </c>
      <c r="F124" s="7">
        <v>0.36480513199999998</v>
      </c>
      <c r="G124" s="7">
        <v>0.80405024899999999</v>
      </c>
    </row>
    <row r="125" spans="4:7" x14ac:dyDescent="0.3">
      <c r="D125" s="7">
        <v>0.79649697399999997</v>
      </c>
      <c r="E125" s="7">
        <v>3.7184416329999999</v>
      </c>
      <c r="F125" s="7">
        <v>1.9113668699999999</v>
      </c>
      <c r="G125" s="7">
        <v>1.3244520470000001</v>
      </c>
    </row>
    <row r="126" spans="4:7" x14ac:dyDescent="0.3">
      <c r="D126" s="7">
        <v>0.277872811</v>
      </c>
      <c r="E126" s="7">
        <v>4.7268596159999996</v>
      </c>
      <c r="F126" s="7">
        <v>0.42254799500000001</v>
      </c>
      <c r="G126" s="7">
        <v>1.5736520869999999</v>
      </c>
    </row>
    <row r="127" spans="4:7" x14ac:dyDescent="0.3">
      <c r="D127" s="7">
        <v>1.7754079199999999</v>
      </c>
      <c r="E127" s="7">
        <v>0.44389532199999998</v>
      </c>
      <c r="F127" s="7">
        <v>0.24949843699999999</v>
      </c>
      <c r="G127" s="7">
        <v>5.9857899049999999</v>
      </c>
    </row>
    <row r="128" spans="4:7" x14ac:dyDescent="0.3">
      <c r="D128" s="7">
        <v>1.0268828290000001</v>
      </c>
      <c r="E128" s="7">
        <v>1.9463382250000001</v>
      </c>
      <c r="F128" s="7">
        <v>0.60478319700000005</v>
      </c>
      <c r="G128" s="7">
        <v>1.0711692829999999</v>
      </c>
    </row>
    <row r="129" spans="4:7" x14ac:dyDescent="0.3">
      <c r="D129" s="7">
        <v>0.41839163600000001</v>
      </c>
      <c r="E129" s="7">
        <v>1.4405592789999999</v>
      </c>
      <c r="F129" s="7">
        <v>0.59134977600000005</v>
      </c>
      <c r="G129" s="7">
        <v>0.423177364</v>
      </c>
    </row>
    <row r="130" spans="4:7" x14ac:dyDescent="0.3">
      <c r="D130" s="7">
        <v>2.1549573199999998</v>
      </c>
      <c r="E130" s="7">
        <v>1.0144351</v>
      </c>
      <c r="F130" s="7">
        <v>1.3941763659999999</v>
      </c>
      <c r="G130" s="7">
        <v>0.37504114900000002</v>
      </c>
    </row>
    <row r="131" spans="4:7" x14ac:dyDescent="0.3">
      <c r="D131" s="7">
        <v>0.458499875</v>
      </c>
      <c r="E131" s="7">
        <v>4.7434391800000002</v>
      </c>
      <c r="F131" s="7">
        <v>1.1170335819999999</v>
      </c>
      <c r="G131" s="7">
        <v>2.3565387790000001</v>
      </c>
    </row>
    <row r="132" spans="4:7" x14ac:dyDescent="0.3">
      <c r="D132" s="7">
        <v>0.18032388599999999</v>
      </c>
      <c r="E132" s="7">
        <v>0.25006003399999999</v>
      </c>
      <c r="F132" s="7">
        <v>4.0499260809999997</v>
      </c>
      <c r="G132" s="7">
        <v>1.092820229</v>
      </c>
    </row>
    <row r="133" spans="4:7" x14ac:dyDescent="0.3">
      <c r="D133" s="7">
        <v>0.80869979999999997</v>
      </c>
      <c r="E133" s="7">
        <v>1.0518614399999999</v>
      </c>
      <c r="F133" s="7">
        <v>1.681078243</v>
      </c>
      <c r="G133" s="7">
        <v>1.057043441</v>
      </c>
    </row>
    <row r="134" spans="4:7" x14ac:dyDescent="0.3">
      <c r="D134" s="7">
        <v>1.033715188</v>
      </c>
      <c r="E134" s="7">
        <v>2.18335707</v>
      </c>
      <c r="F134" s="7">
        <v>2.0313004979999998</v>
      </c>
      <c r="G134" s="7">
        <v>0.20222056999999999</v>
      </c>
    </row>
    <row r="135" spans="4:7" x14ac:dyDescent="0.3">
      <c r="D135" s="7">
        <v>1.5001993760000001</v>
      </c>
      <c r="E135" s="7">
        <v>0.74480031400000002</v>
      </c>
      <c r="F135" s="7">
        <v>0.92986727800000002</v>
      </c>
      <c r="G135" s="7">
        <v>0.66939884900000002</v>
      </c>
    </row>
    <row r="136" spans="4:7" x14ac:dyDescent="0.3">
      <c r="D136" s="7">
        <v>0.62690136399999996</v>
      </c>
      <c r="E136" s="7">
        <v>0.840975413</v>
      </c>
      <c r="F136" s="7">
        <v>2.2356730009999999</v>
      </c>
      <c r="G136" s="7">
        <v>0.60983340100000005</v>
      </c>
    </row>
    <row r="137" spans="4:7" x14ac:dyDescent="0.3">
      <c r="D137" s="7">
        <v>0.470159243</v>
      </c>
      <c r="E137" s="7">
        <v>1.1449369279999999</v>
      </c>
      <c r="F137" s="7">
        <v>0.83015342999999997</v>
      </c>
      <c r="G137" s="7">
        <v>3.2929044410000001</v>
      </c>
    </row>
    <row r="138" spans="4:7" x14ac:dyDescent="0.3">
      <c r="D138" s="7">
        <v>2.2032206310000002</v>
      </c>
      <c r="E138" s="7">
        <v>3.2603434619999998</v>
      </c>
      <c r="F138" s="7">
        <v>0.55375532699999996</v>
      </c>
      <c r="G138" s="7">
        <v>0.11938897900000001</v>
      </c>
    </row>
    <row r="139" spans="4:7" x14ac:dyDescent="0.3">
      <c r="D139" s="7">
        <v>3.4824234359999999</v>
      </c>
      <c r="E139" s="7">
        <v>0.24388254000000001</v>
      </c>
      <c r="F139" s="7">
        <v>1.191119949</v>
      </c>
      <c r="G139" s="7">
        <v>1.977454855</v>
      </c>
    </row>
    <row r="140" spans="4:7" x14ac:dyDescent="0.3">
      <c r="D140" s="7">
        <v>0.40657622399999999</v>
      </c>
      <c r="E140" s="7">
        <v>0.146479102</v>
      </c>
      <c r="F140" s="7">
        <v>0.878557845</v>
      </c>
      <c r="G140" s="7">
        <v>1.0193218909999999</v>
      </c>
    </row>
    <row r="141" spans="4:7" x14ac:dyDescent="0.3">
      <c r="D141" s="7">
        <v>0.58093504699999998</v>
      </c>
      <c r="E141" s="7">
        <v>1.8726890430000001</v>
      </c>
      <c r="F141" s="7">
        <v>0.38317327899999998</v>
      </c>
      <c r="G141" s="7">
        <v>3.1833197709999999</v>
      </c>
    </row>
    <row r="142" spans="4:7" x14ac:dyDescent="0.3">
      <c r="D142" s="7">
        <v>0.68768593899999997</v>
      </c>
      <c r="E142" s="7">
        <v>0.74388476400000003</v>
      </c>
      <c r="F142" s="7">
        <v>0.38974336900000001</v>
      </c>
      <c r="G142" s="7">
        <v>2.7985382680000002</v>
      </c>
    </row>
    <row r="143" spans="4:7" x14ac:dyDescent="0.3">
      <c r="D143" s="7">
        <v>0.48748203400000001</v>
      </c>
      <c r="E143" s="7">
        <v>1.397654261</v>
      </c>
      <c r="F143" s="7">
        <v>8.0395887940000001</v>
      </c>
      <c r="G143" s="7">
        <v>1.5455814000000001</v>
      </c>
    </row>
    <row r="144" spans="4:7" x14ac:dyDescent="0.3">
      <c r="D144" s="7">
        <v>0.578836138</v>
      </c>
      <c r="E144" s="7">
        <v>1.564214655</v>
      </c>
      <c r="F144" s="7">
        <v>0.132948282</v>
      </c>
      <c r="G144" s="7">
        <v>1.8399852459999999</v>
      </c>
    </row>
    <row r="145" spans="4:7" x14ac:dyDescent="0.3">
      <c r="D145" s="7">
        <v>1.1145951519999999</v>
      </c>
      <c r="E145" s="7">
        <v>0.11084076399999999</v>
      </c>
      <c r="F145" s="7">
        <v>0.82380222700000005</v>
      </c>
      <c r="G145" s="7">
        <v>5.7363408999999997E-2</v>
      </c>
    </row>
    <row r="146" spans="4:7" x14ac:dyDescent="0.3">
      <c r="D146" s="7">
        <v>1.199034924</v>
      </c>
      <c r="E146" s="7">
        <v>2.0015936719999998</v>
      </c>
      <c r="F146" s="7">
        <v>2.4269686849999998</v>
      </c>
      <c r="G146" s="7">
        <v>0.125696945</v>
      </c>
    </row>
    <row r="147" spans="4:7" x14ac:dyDescent="0.3">
      <c r="D147" s="7">
        <v>1.992529258</v>
      </c>
      <c r="E147" s="7">
        <v>0.60583615300000004</v>
      </c>
      <c r="F147" s="7">
        <v>1.623150501</v>
      </c>
      <c r="G147" s="7">
        <v>1.3664129089999999</v>
      </c>
    </row>
    <row r="148" spans="4:7" x14ac:dyDescent="0.3">
      <c r="D148" s="7">
        <v>0.70996486999999997</v>
      </c>
      <c r="E148" s="7">
        <v>2.4206622229999999</v>
      </c>
      <c r="F148" s="7">
        <v>0.58355113000000003</v>
      </c>
      <c r="G148" s="7">
        <v>2.2787229299999998</v>
      </c>
    </row>
    <row r="149" spans="4:7" x14ac:dyDescent="0.3">
      <c r="D149" s="7">
        <v>0.69250539700000002</v>
      </c>
      <c r="E149" s="7">
        <v>1.844801312</v>
      </c>
      <c r="F149" s="7">
        <v>1.765457117</v>
      </c>
      <c r="G149" s="7">
        <v>1.16573327</v>
      </c>
    </row>
    <row r="150" spans="4:7" x14ac:dyDescent="0.3">
      <c r="D150" s="7">
        <v>1.0154962190000001</v>
      </c>
      <c r="E150" s="7">
        <v>5.8720169970000002</v>
      </c>
      <c r="F150" s="7">
        <v>3.9373821680000001</v>
      </c>
      <c r="G150" s="7">
        <v>0.116065062</v>
      </c>
    </row>
    <row r="151" spans="4:7" x14ac:dyDescent="0.3">
      <c r="D151" s="7">
        <v>4.6383079000000001E-2</v>
      </c>
      <c r="F151" s="7">
        <v>0.25930835600000002</v>
      </c>
      <c r="G151" s="7">
        <v>0.35659302900000001</v>
      </c>
    </row>
    <row r="152" spans="4:7" x14ac:dyDescent="0.3">
      <c r="D152" s="7">
        <v>2.7343148230000001</v>
      </c>
      <c r="F152" s="7">
        <v>4.4147872020000003</v>
      </c>
      <c r="G152" s="7">
        <v>0.95086905099999997</v>
      </c>
    </row>
    <row r="153" spans="4:7" x14ac:dyDescent="0.3">
      <c r="D153" s="7">
        <v>0.48777257899999998</v>
      </c>
      <c r="F153" s="7">
        <v>5.6860138999999997E-2</v>
      </c>
      <c r="G153" s="7">
        <v>7.0589110000000002E-3</v>
      </c>
    </row>
    <row r="154" spans="4:7" x14ac:dyDescent="0.3">
      <c r="D154" s="7">
        <v>2.7501980860000002</v>
      </c>
      <c r="F154" s="7">
        <v>1.3917356359999999</v>
      </c>
      <c r="G154" s="7">
        <v>1.406060289</v>
      </c>
    </row>
    <row r="155" spans="4:7" x14ac:dyDescent="0.3">
      <c r="D155" s="7">
        <v>0.99622832299999997</v>
      </c>
      <c r="F155" s="7">
        <v>1.6721249000000001E-2</v>
      </c>
      <c r="G155" s="7">
        <v>2.8359308969999999</v>
      </c>
    </row>
    <row r="156" spans="4:7" x14ac:dyDescent="0.3">
      <c r="D156" s="7">
        <v>2.2089906930000001</v>
      </c>
      <c r="F156" s="7">
        <v>1.1890911260000001</v>
      </c>
      <c r="G156" s="7">
        <v>1.19283282</v>
      </c>
    </row>
    <row r="157" spans="4:7" x14ac:dyDescent="0.3">
      <c r="D157" s="7">
        <v>3.2544184970000001</v>
      </c>
      <c r="F157" s="7">
        <v>0.54278225899999999</v>
      </c>
      <c r="G157" s="7">
        <v>1.6420342800000001</v>
      </c>
    </row>
    <row r="158" spans="4:7" x14ac:dyDescent="0.3">
      <c r="D158" s="7">
        <v>0.94135945099999996</v>
      </c>
      <c r="F158" s="7">
        <v>1.066479186</v>
      </c>
      <c r="G158" s="7">
        <v>2.6348772120000001</v>
      </c>
    </row>
    <row r="159" spans="4:7" x14ac:dyDescent="0.3">
      <c r="D159" s="7">
        <v>0.441540343</v>
      </c>
      <c r="F159" s="7">
        <v>0.82262947200000003</v>
      </c>
      <c r="G159" s="7">
        <v>2.8889003180000001</v>
      </c>
    </row>
    <row r="160" spans="4:7" x14ac:dyDescent="0.3">
      <c r="D160" s="7">
        <v>1.072447787</v>
      </c>
      <c r="F160" s="7">
        <v>2.7373925350000001</v>
      </c>
      <c r="G160" s="7">
        <v>4.0549206729999998</v>
      </c>
    </row>
    <row r="161" spans="4:7" x14ac:dyDescent="0.3">
      <c r="D161" s="7">
        <v>0.57886627599999996</v>
      </c>
      <c r="F161" s="7">
        <v>1.365419954</v>
      </c>
      <c r="G161" s="7">
        <v>1.2818043349999999</v>
      </c>
    </row>
    <row r="162" spans="4:7" x14ac:dyDescent="0.3">
      <c r="D162" s="7">
        <v>1.244065902</v>
      </c>
      <c r="F162" s="7">
        <v>0.56381192199999997</v>
      </c>
      <c r="G162" s="7">
        <v>0.70321908200000005</v>
      </c>
    </row>
    <row r="163" spans="4:7" x14ac:dyDescent="0.3">
      <c r="D163" s="7">
        <v>1.7454261310000001</v>
      </c>
      <c r="F163" s="7">
        <v>2.455578499</v>
      </c>
      <c r="G163" s="7">
        <v>2.4387859879999998</v>
      </c>
    </row>
    <row r="164" spans="4:7" x14ac:dyDescent="0.3">
      <c r="D164" s="7">
        <v>0.168086772</v>
      </c>
      <c r="F164" s="7">
        <v>0.59476558300000004</v>
      </c>
      <c r="G164" s="7">
        <v>1.168919415</v>
      </c>
    </row>
    <row r="165" spans="4:7" x14ac:dyDescent="0.3">
      <c r="D165" s="7">
        <v>0.56970737500000002</v>
      </c>
      <c r="F165" s="7">
        <v>1.7851788420000001</v>
      </c>
      <c r="G165" s="7">
        <v>1.2636354860000001</v>
      </c>
    </row>
    <row r="166" spans="4:7" x14ac:dyDescent="0.3">
      <c r="D166" s="7">
        <v>1.6428454020000001</v>
      </c>
      <c r="F166" s="7">
        <v>1.327048569</v>
      </c>
      <c r="G166" s="7">
        <v>1.0395881339999999</v>
      </c>
    </row>
    <row r="167" spans="4:7" x14ac:dyDescent="0.3">
      <c r="D167" s="7">
        <v>1.2240213999999999E-2</v>
      </c>
      <c r="F167" s="7">
        <v>0.37833528599999999</v>
      </c>
      <c r="G167" s="7">
        <v>0.66821990799999997</v>
      </c>
    </row>
    <row r="168" spans="4:7" x14ac:dyDescent="0.3">
      <c r="D168" s="7">
        <v>0.522243719</v>
      </c>
      <c r="F168" s="7">
        <v>1.1483779569999999</v>
      </c>
      <c r="G168" s="7">
        <v>1.1334196670000001</v>
      </c>
    </row>
    <row r="169" spans="4:7" x14ac:dyDescent="0.3">
      <c r="D169" s="7">
        <v>1.635675403</v>
      </c>
      <c r="F169" s="7">
        <v>1.5859156539999999</v>
      </c>
      <c r="G169" s="7">
        <v>3.075246119</v>
      </c>
    </row>
    <row r="170" spans="4:7" x14ac:dyDescent="0.3">
      <c r="D170" s="7">
        <v>1.34547306</v>
      </c>
      <c r="F170" s="7">
        <v>0.96226172600000004</v>
      </c>
      <c r="G170" s="7">
        <v>3.8688425999999998E-2</v>
      </c>
    </row>
    <row r="171" spans="4:7" x14ac:dyDescent="0.3">
      <c r="D171" s="7">
        <v>5.5107403999999999E-2</v>
      </c>
      <c r="F171" s="7">
        <v>4.3091484519999996</v>
      </c>
      <c r="G171" s="7">
        <v>0.30120143300000002</v>
      </c>
    </row>
    <row r="172" spans="4:7" x14ac:dyDescent="0.3">
      <c r="D172" s="7">
        <v>5.9892698000000001E-2</v>
      </c>
      <c r="F172" s="7">
        <v>2.735605606</v>
      </c>
      <c r="G172" s="7">
        <v>1.011030756</v>
      </c>
    </row>
    <row r="173" spans="4:7" x14ac:dyDescent="0.3">
      <c r="D173" s="7">
        <v>1.045002048</v>
      </c>
      <c r="F173" s="7">
        <v>2.7340343050000002</v>
      </c>
      <c r="G173" s="7">
        <v>0.212648529</v>
      </c>
    </row>
    <row r="174" spans="4:7" x14ac:dyDescent="0.3">
      <c r="D174" s="7">
        <v>1.89412622</v>
      </c>
      <c r="F174" s="7">
        <v>0.16495491700000001</v>
      </c>
      <c r="G174" s="7">
        <v>0.51121302499999999</v>
      </c>
    </row>
    <row r="175" spans="4:7" x14ac:dyDescent="0.3">
      <c r="D175" s="7">
        <v>6.1122045999999999E-2</v>
      </c>
      <c r="F175" s="7">
        <v>1.80511862</v>
      </c>
      <c r="G175" s="7">
        <v>0.36680605399999999</v>
      </c>
    </row>
    <row r="176" spans="4:7" x14ac:dyDescent="0.3">
      <c r="D176" s="7">
        <v>1.7710705799999999</v>
      </c>
      <c r="F176" s="7">
        <v>1.7710871589999999</v>
      </c>
      <c r="G176" s="7">
        <v>0.52610147600000001</v>
      </c>
    </row>
    <row r="177" spans="4:7" x14ac:dyDescent="0.3">
      <c r="D177" s="7">
        <v>8.3401346000000001E-2</v>
      </c>
      <c r="F177" s="7">
        <v>1.6292578820000001</v>
      </c>
      <c r="G177" s="7">
        <v>1.743715197</v>
      </c>
    </row>
    <row r="178" spans="4:7" x14ac:dyDescent="0.3">
      <c r="D178" s="7">
        <v>1.9986016339999999</v>
      </c>
      <c r="F178" s="7">
        <v>5.2444013390000004</v>
      </c>
      <c r="G178" s="7">
        <v>0.840656823</v>
      </c>
    </row>
    <row r="179" spans="4:7" x14ac:dyDescent="0.3">
      <c r="D179" s="7">
        <v>2.969921244</v>
      </c>
      <c r="F179" s="7">
        <v>0.624805159</v>
      </c>
      <c r="G179" s="7">
        <v>2.578813797</v>
      </c>
    </row>
    <row r="180" spans="4:7" x14ac:dyDescent="0.3">
      <c r="D180" s="7">
        <v>1.1618524450000001</v>
      </c>
      <c r="F180" s="7">
        <v>0.26499782399999999</v>
      </c>
      <c r="G180" s="7">
        <v>0.392803974</v>
      </c>
    </row>
    <row r="181" spans="4:7" x14ac:dyDescent="0.3">
      <c r="D181" s="7">
        <v>1.5367429690000001</v>
      </c>
      <c r="F181" s="7">
        <v>0.94887369499999996</v>
      </c>
      <c r="G181" s="7">
        <v>0.41524156099999998</v>
      </c>
    </row>
    <row r="182" spans="4:7" x14ac:dyDescent="0.3">
      <c r="D182" s="7">
        <v>0.50355410899999997</v>
      </c>
      <c r="F182" s="7">
        <v>3.6095228659999998</v>
      </c>
      <c r="G182" s="7">
        <v>0.87633940099999996</v>
      </c>
    </row>
    <row r="183" spans="4:7" x14ac:dyDescent="0.3">
      <c r="D183" s="7">
        <v>1.0913690089999999</v>
      </c>
      <c r="F183" s="7">
        <v>2.862634195</v>
      </c>
      <c r="G183" s="7">
        <v>1.3995463429999999</v>
      </c>
    </row>
    <row r="184" spans="4:7" x14ac:dyDescent="0.3">
      <c r="D184" s="7">
        <v>0.42514333900000001</v>
      </c>
      <c r="F184" s="7">
        <v>0.81415743100000004</v>
      </c>
      <c r="G184" s="7">
        <v>0.46922633600000002</v>
      </c>
    </row>
    <row r="185" spans="4:7" x14ac:dyDescent="0.3">
      <c r="D185" s="7">
        <v>1.6796105939999999</v>
      </c>
      <c r="F185" s="7">
        <v>5.0195828330000003</v>
      </c>
      <c r="G185" s="7">
        <v>8.4160349999999995E-2</v>
      </c>
    </row>
    <row r="186" spans="4:7" x14ac:dyDescent="0.3">
      <c r="D186" s="7">
        <v>0.166751925</v>
      </c>
      <c r="F186" s="7">
        <v>1.529673346</v>
      </c>
      <c r="G186" s="7">
        <v>0.336718342</v>
      </c>
    </row>
    <row r="187" spans="4:7" x14ac:dyDescent="0.3">
      <c r="D187" s="7">
        <v>1.7784005140000001</v>
      </c>
      <c r="F187" s="7">
        <v>0.30809156199999999</v>
      </c>
      <c r="G187" s="7">
        <v>1.1879535619999999</v>
      </c>
    </row>
    <row r="188" spans="4:7" x14ac:dyDescent="0.3">
      <c r="D188" s="7">
        <v>0.96940230000000005</v>
      </c>
      <c r="F188" s="7">
        <v>3.7708731310000001</v>
      </c>
      <c r="G188" s="7">
        <v>1.5820744950000001</v>
      </c>
    </row>
    <row r="189" spans="4:7" x14ac:dyDescent="0.3">
      <c r="D189" s="7">
        <v>1.5208928310000001</v>
      </c>
      <c r="F189" s="7">
        <v>1.3831540069999999</v>
      </c>
      <c r="G189" s="7">
        <v>1.3189083800000001</v>
      </c>
    </row>
    <row r="190" spans="4:7" x14ac:dyDescent="0.3">
      <c r="D190" s="7">
        <v>0.41922685500000001</v>
      </c>
      <c r="F190" s="7">
        <v>2.2342247679999998</v>
      </c>
      <c r="G190" s="7">
        <v>0.33330515500000002</v>
      </c>
    </row>
    <row r="191" spans="4:7" x14ac:dyDescent="0.3">
      <c r="D191" s="7">
        <v>0.50583978200000002</v>
      </c>
      <c r="F191" s="7">
        <v>0.34341007299999998</v>
      </c>
      <c r="G191" s="7">
        <v>0.175303244</v>
      </c>
    </row>
    <row r="192" spans="4:7" x14ac:dyDescent="0.3">
      <c r="D192" s="7">
        <v>1.94714258</v>
      </c>
      <c r="F192" s="7">
        <v>5.8900133E-2</v>
      </c>
      <c r="G192" s="7">
        <v>0.60398679899999996</v>
      </c>
    </row>
    <row r="193" spans="4:7" x14ac:dyDescent="0.3">
      <c r="D193" s="7">
        <v>2.288399944</v>
      </c>
      <c r="F193" s="7">
        <v>0.245512548</v>
      </c>
      <c r="G193" s="7">
        <v>1.960982268</v>
      </c>
    </row>
    <row r="194" spans="4:7" x14ac:dyDescent="0.3">
      <c r="D194" s="7">
        <v>0.57061260400000002</v>
      </c>
      <c r="F194" s="7">
        <v>0.82871482699999999</v>
      </c>
      <c r="G194" s="7">
        <v>2.2975835999999999E-2</v>
      </c>
    </row>
    <row r="195" spans="4:7" x14ac:dyDescent="0.3">
      <c r="D195" s="7">
        <v>0.56543784500000005</v>
      </c>
      <c r="F195" s="7">
        <v>0.81864374699999998</v>
      </c>
      <c r="G195" s="7">
        <v>9.7489649999999997E-2</v>
      </c>
    </row>
    <row r="196" spans="4:7" x14ac:dyDescent="0.3">
      <c r="D196" s="7">
        <v>1.165495766</v>
      </c>
      <c r="F196" s="7">
        <v>5.0123839000000003E-2</v>
      </c>
      <c r="G196" s="7">
        <v>1.472592855</v>
      </c>
    </row>
    <row r="197" spans="4:7" x14ac:dyDescent="0.3">
      <c r="D197" s="7">
        <v>0.37209262799999998</v>
      </c>
      <c r="F197" s="7">
        <v>1.400044989</v>
      </c>
      <c r="G197" s="7">
        <v>1.2145002920000001</v>
      </c>
    </row>
    <row r="198" spans="4:7" x14ac:dyDescent="0.3">
      <c r="D198" s="7">
        <v>0.57136274799999998</v>
      </c>
      <c r="F198" s="7">
        <v>0.84141699999999997</v>
      </c>
      <c r="G198" s="7">
        <v>1.091778167</v>
      </c>
    </row>
    <row r="199" spans="4:7" x14ac:dyDescent="0.3">
      <c r="D199" s="7">
        <v>1.138326495</v>
      </c>
      <c r="F199" s="7">
        <v>2.6256962320000001</v>
      </c>
      <c r="G199" s="7">
        <v>2.0916975450000002</v>
      </c>
    </row>
    <row r="200" spans="4:7" x14ac:dyDescent="0.3">
      <c r="D200" s="7">
        <v>0.73420666899999998</v>
      </c>
      <c r="F200" s="7">
        <v>1.573623566</v>
      </c>
      <c r="G200" s="7">
        <v>2.42288937</v>
      </c>
    </row>
    <row r="201" spans="4:7" x14ac:dyDescent="0.3">
      <c r="D201" s="7">
        <v>0.17608916599999999</v>
      </c>
      <c r="F201" s="7">
        <v>1.2059583309999999</v>
      </c>
      <c r="G201" s="7">
        <v>3.4459267420000002</v>
      </c>
    </row>
    <row r="202" spans="4:7" x14ac:dyDescent="0.3">
      <c r="D202" s="7">
        <v>1.597276709</v>
      </c>
      <c r="F202" s="7">
        <v>1.555000583</v>
      </c>
      <c r="G202" s="7">
        <v>1.7959950149999999</v>
      </c>
    </row>
    <row r="203" spans="4:7" x14ac:dyDescent="0.3">
      <c r="D203" s="7">
        <v>1.6658758929999999</v>
      </c>
      <c r="F203" s="7">
        <v>3.2194555679999999</v>
      </c>
      <c r="G203" s="7">
        <v>0.75622140999999998</v>
      </c>
    </row>
    <row r="204" spans="4:7" x14ac:dyDescent="0.3">
      <c r="D204" s="7">
        <v>0.773580673</v>
      </c>
      <c r="F204" s="7">
        <v>0.29530631800000001</v>
      </c>
      <c r="G204" s="7">
        <v>0.52243103999999996</v>
      </c>
    </row>
    <row r="205" spans="4:7" x14ac:dyDescent="0.3">
      <c r="D205" s="7">
        <v>6.6847677460000003</v>
      </c>
      <c r="F205" s="7">
        <v>1.661959169</v>
      </c>
      <c r="G205" s="7">
        <v>0.62954752599999997</v>
      </c>
    </row>
    <row r="206" spans="4:7" x14ac:dyDescent="0.3">
      <c r="D206" s="7">
        <v>0.168019694</v>
      </c>
      <c r="F206" s="7">
        <v>2.0286357000000001E-2</v>
      </c>
      <c r="G206" s="7">
        <v>1.3287160419999999</v>
      </c>
    </row>
    <row r="207" spans="4:7" x14ac:dyDescent="0.3">
      <c r="D207" s="7">
        <v>1.013706167</v>
      </c>
      <c r="G207" s="7">
        <v>2.569121719</v>
      </c>
    </row>
    <row r="208" spans="4:7" x14ac:dyDescent="0.3">
      <c r="D208" s="7">
        <v>0.14728762300000001</v>
      </c>
      <c r="G208" s="7">
        <v>1.4245860889999999</v>
      </c>
    </row>
    <row r="209" spans="4:7" x14ac:dyDescent="0.3">
      <c r="D209" s="7">
        <v>0.45456006700000001</v>
      </c>
      <c r="G209" s="7">
        <v>0.531160407</v>
      </c>
    </row>
    <row r="210" spans="4:7" x14ac:dyDescent="0.3">
      <c r="D210" s="7">
        <v>0.28311602800000002</v>
      </c>
      <c r="G210" s="7">
        <v>1.2826091610000001</v>
      </c>
    </row>
    <row r="211" spans="4:7" x14ac:dyDescent="0.3">
      <c r="D211" s="7">
        <v>1.437996544</v>
      </c>
      <c r="G211" s="7">
        <v>0.73769010599999996</v>
      </c>
    </row>
    <row r="212" spans="4:7" x14ac:dyDescent="0.3">
      <c r="D212" s="7">
        <v>0.58777980900000004</v>
      </c>
      <c r="G212" s="7">
        <v>0.125422427</v>
      </c>
    </row>
    <row r="213" spans="4:7" x14ac:dyDescent="0.3">
      <c r="D213" s="7">
        <v>0.75077870800000002</v>
      </c>
      <c r="G213" s="7">
        <v>0.40847670600000002</v>
      </c>
    </row>
    <row r="214" spans="4:7" x14ac:dyDescent="0.3">
      <c r="D214" s="7">
        <v>0.57383247599999998</v>
      </c>
      <c r="G214" s="7">
        <v>2.9188547539999998</v>
      </c>
    </row>
    <row r="215" spans="4:7" x14ac:dyDescent="0.3">
      <c r="D215" s="7">
        <v>0.325297269</v>
      </c>
      <c r="G215" s="7">
        <v>0.59564646200000004</v>
      </c>
    </row>
    <row r="216" spans="4:7" x14ac:dyDescent="0.3">
      <c r="D216" s="7">
        <v>3.6174711610000001</v>
      </c>
      <c r="G216" s="7">
        <v>1.6429590730000001</v>
      </c>
    </row>
    <row r="217" spans="4:7" x14ac:dyDescent="0.3">
      <c r="D217" s="7">
        <v>4.7143428000000001E-2</v>
      </c>
      <c r="G217" s="7">
        <v>9.5267375000000001E-2</v>
      </c>
    </row>
    <row r="218" spans="4:7" x14ac:dyDescent="0.3">
      <c r="D218" s="7">
        <v>0.16282023500000001</v>
      </c>
      <c r="G218" s="7">
        <v>2.6117928369999999</v>
      </c>
    </row>
    <row r="219" spans="4:7" x14ac:dyDescent="0.3">
      <c r="D219" s="7">
        <v>2.122765308</v>
      </c>
      <c r="G219" s="7">
        <v>0.31043170399999997</v>
      </c>
    </row>
    <row r="220" spans="4:7" x14ac:dyDescent="0.3">
      <c r="D220" s="7">
        <v>1.535608884</v>
      </c>
      <c r="G220" s="7">
        <v>0.17888469800000001</v>
      </c>
    </row>
    <row r="221" spans="4:7" x14ac:dyDescent="0.3">
      <c r="D221" s="7">
        <v>9.9730736E-2</v>
      </c>
      <c r="G221" s="7">
        <v>1.3750043279999999</v>
      </c>
    </row>
    <row r="222" spans="4:7" x14ac:dyDescent="0.3">
      <c r="D222" s="7">
        <v>0.29839169100000001</v>
      </c>
      <c r="G222" s="7">
        <v>1.879390052</v>
      </c>
    </row>
    <row r="223" spans="4:7" x14ac:dyDescent="0.3">
      <c r="D223" s="7">
        <v>7.1313045000000005E-2</v>
      </c>
      <c r="G223" s="7">
        <v>1.460983323</v>
      </c>
    </row>
    <row r="224" spans="4:7" x14ac:dyDescent="0.3">
      <c r="D224" s="7">
        <v>0.50847450800000005</v>
      </c>
      <c r="G224" s="7">
        <v>1.5437877950000001</v>
      </c>
    </row>
    <row r="225" spans="4:7" x14ac:dyDescent="0.3">
      <c r="D225" s="7">
        <v>0.96939260699999996</v>
      </c>
      <c r="G225" s="7">
        <v>1.017143795</v>
      </c>
    </row>
    <row r="226" spans="4:7" x14ac:dyDescent="0.3">
      <c r="D226" s="7">
        <v>0.54930414900000002</v>
      </c>
      <c r="G226" s="7">
        <v>0.99009344600000004</v>
      </c>
    </row>
    <row r="227" spans="4:7" x14ac:dyDescent="0.3">
      <c r="D227" s="7">
        <v>0.59469316900000002</v>
      </c>
      <c r="G227" s="7">
        <v>1.155693488</v>
      </c>
    </row>
    <row r="228" spans="4:7" x14ac:dyDescent="0.3">
      <c r="D228" s="7">
        <v>1.340264412</v>
      </c>
      <c r="G228" s="7">
        <v>1.326232053</v>
      </c>
    </row>
    <row r="229" spans="4:7" x14ac:dyDescent="0.3">
      <c r="D229" s="7">
        <v>0.96730194700000005</v>
      </c>
      <c r="G229" s="7">
        <v>2.9618694790000002</v>
      </c>
    </row>
    <row r="230" spans="4:7" x14ac:dyDescent="0.3">
      <c r="D230" s="7">
        <v>1.802466895</v>
      </c>
      <c r="G230" s="7">
        <v>0.10079563900000001</v>
      </c>
    </row>
    <row r="231" spans="4:7" x14ac:dyDescent="0.3">
      <c r="D231" s="7">
        <v>1.363741957</v>
      </c>
      <c r="G231" s="7">
        <v>0.71819387099999998</v>
      </c>
    </row>
    <row r="232" spans="4:7" x14ac:dyDescent="0.3">
      <c r="D232" s="7">
        <v>1.2136795330000001</v>
      </c>
      <c r="G232" s="7">
        <v>0.64603030699999997</v>
      </c>
    </row>
    <row r="233" spans="4:7" x14ac:dyDescent="0.3">
      <c r="D233" s="7">
        <v>1.0873751460000001</v>
      </c>
      <c r="G233" s="7">
        <v>0.84732546600000003</v>
      </c>
    </row>
    <row r="234" spans="4:7" x14ac:dyDescent="0.3">
      <c r="D234" s="7">
        <v>0.38632252900000003</v>
      </c>
      <c r="G234" s="7">
        <v>0.27121988699999999</v>
      </c>
    </row>
    <row r="235" spans="4:7" x14ac:dyDescent="0.3">
      <c r="D235" s="7">
        <v>2.3611588999999999E-2</v>
      </c>
      <c r="G235" s="7">
        <v>1.772922508</v>
      </c>
    </row>
    <row r="236" spans="4:7" x14ac:dyDescent="0.3">
      <c r="D236" s="7">
        <v>0.45038181500000002</v>
      </c>
      <c r="G236" s="7">
        <v>0.69526767199999995</v>
      </c>
    </row>
    <row r="237" spans="4:7" x14ac:dyDescent="0.3">
      <c r="D237" s="7">
        <v>0.25593793399999998</v>
      </c>
      <c r="G237" s="7">
        <v>2.4113611640000001</v>
      </c>
    </row>
    <row r="238" spans="4:7" x14ac:dyDescent="0.3">
      <c r="D238" s="7">
        <v>4.2631428999999998E-2</v>
      </c>
      <c r="G238" s="7">
        <v>1.4810393310000001</v>
      </c>
    </row>
    <row r="239" spans="4:7" x14ac:dyDescent="0.3">
      <c r="D239" s="7">
        <v>0.96032178599999996</v>
      </c>
      <c r="G239" s="7">
        <v>0.22683951599999999</v>
      </c>
    </row>
    <row r="240" spans="4:7" x14ac:dyDescent="0.3">
      <c r="D240" s="7">
        <v>2.500099976</v>
      </c>
      <c r="G240" s="7">
        <v>3.0220804559999999</v>
      </c>
    </row>
    <row r="241" spans="4:7" x14ac:dyDescent="0.3">
      <c r="D241" s="7">
        <v>1.8427897559999999</v>
      </c>
      <c r="G241" s="7">
        <v>0.91236299799999998</v>
      </c>
    </row>
    <row r="242" spans="4:7" x14ac:dyDescent="0.3">
      <c r="D242" s="7">
        <v>1.4220826470000001</v>
      </c>
      <c r="G242" s="7">
        <v>2.4381585509999999</v>
      </c>
    </row>
    <row r="243" spans="4:7" x14ac:dyDescent="0.3">
      <c r="D243" s="7">
        <v>1.2140960730000001</v>
      </c>
      <c r="G243" s="7">
        <v>0.25873747800000002</v>
      </c>
    </row>
    <row r="244" spans="4:7" x14ac:dyDescent="0.3">
      <c r="D244" s="7">
        <v>0.801067796</v>
      </c>
      <c r="G244" s="7">
        <v>2.9360375169999999</v>
      </c>
    </row>
    <row r="245" spans="4:7" x14ac:dyDescent="0.3">
      <c r="D245" s="7">
        <v>2.5635695580000002</v>
      </c>
      <c r="G245" s="7">
        <v>2.8111108549999999</v>
      </c>
    </row>
    <row r="246" spans="4:7" x14ac:dyDescent="0.3">
      <c r="D246" s="7">
        <v>0.62384183900000001</v>
      </c>
      <c r="G246" s="7">
        <v>0.433218832</v>
      </c>
    </row>
    <row r="247" spans="4:7" x14ac:dyDescent="0.3">
      <c r="G247" s="7">
        <v>0.74259763999999995</v>
      </c>
    </row>
    <row r="248" spans="4:7" x14ac:dyDescent="0.3">
      <c r="G248" s="7">
        <v>0.29939843799999999</v>
      </c>
    </row>
    <row r="249" spans="4:7" x14ac:dyDescent="0.3">
      <c r="G249" s="7">
        <v>4.8115787360000004</v>
      </c>
    </row>
    <row r="250" spans="4:7" x14ac:dyDescent="0.3">
      <c r="G250" s="7">
        <v>0.34299907800000001</v>
      </c>
    </row>
    <row r="251" spans="4:7" x14ac:dyDescent="0.3">
      <c r="G251" s="7">
        <v>0.33044929200000001</v>
      </c>
    </row>
    <row r="252" spans="4:7" x14ac:dyDescent="0.3">
      <c r="G252" s="7">
        <v>0.37381430199999999</v>
      </c>
    </row>
    <row r="253" spans="4:7" x14ac:dyDescent="0.3">
      <c r="G253" s="7">
        <v>0.87351593800000005</v>
      </c>
    </row>
    <row r="254" spans="4:7" x14ac:dyDescent="0.3">
      <c r="G254" s="7">
        <v>0.13869157500000001</v>
      </c>
    </row>
    <row r="255" spans="4:7" x14ac:dyDescent="0.3">
      <c r="G255" s="7">
        <v>0.36548076699999998</v>
      </c>
    </row>
    <row r="256" spans="4:7" x14ac:dyDescent="0.3">
      <c r="G256" s="7">
        <v>0.20078122000000001</v>
      </c>
    </row>
    <row r="257" spans="7:7" x14ac:dyDescent="0.3">
      <c r="G257" s="7">
        <v>0.3634011690000000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257"/>
  <sheetViews>
    <sheetView zoomScale="90" zoomScaleNormal="90" workbookViewId="0">
      <selection activeCell="G15" sqref="G15"/>
    </sheetView>
  </sheetViews>
  <sheetFormatPr defaultRowHeight="14.4" x14ac:dyDescent="0.3"/>
  <sheetData>
    <row r="1" spans="1:29" x14ac:dyDescent="0.3">
      <c r="A1" t="s">
        <v>6</v>
      </c>
      <c r="B1">
        <v>11</v>
      </c>
      <c r="C1">
        <v>12</v>
      </c>
      <c r="D1">
        <v>13</v>
      </c>
      <c r="E1">
        <v>14</v>
      </c>
      <c r="F1">
        <v>15</v>
      </c>
      <c r="G1">
        <v>16</v>
      </c>
      <c r="H1">
        <v>17</v>
      </c>
      <c r="I1">
        <v>21</v>
      </c>
      <c r="J1">
        <v>22</v>
      </c>
      <c r="K1">
        <v>23</v>
      </c>
      <c r="L1">
        <v>24</v>
      </c>
      <c r="M1">
        <v>25</v>
      </c>
      <c r="N1">
        <v>26</v>
      </c>
      <c r="O1">
        <v>27</v>
      </c>
      <c r="P1">
        <v>31</v>
      </c>
      <c r="Q1">
        <v>32</v>
      </c>
      <c r="R1">
        <v>33</v>
      </c>
      <c r="S1">
        <v>34</v>
      </c>
      <c r="T1">
        <v>35</v>
      </c>
      <c r="U1">
        <v>36</v>
      </c>
      <c r="V1">
        <v>37</v>
      </c>
      <c r="W1">
        <v>41</v>
      </c>
      <c r="X1">
        <v>42</v>
      </c>
      <c r="Y1">
        <v>43</v>
      </c>
      <c r="Z1">
        <v>44</v>
      </c>
      <c r="AA1">
        <v>45</v>
      </c>
      <c r="AB1">
        <v>46</v>
      </c>
      <c r="AC1">
        <v>47</v>
      </c>
    </row>
    <row r="2" spans="1:29" x14ac:dyDescent="0.3">
      <c r="A2" t="s">
        <v>4</v>
      </c>
      <c r="B2">
        <v>1.4712885910700642</v>
      </c>
      <c r="C2">
        <v>1.1345804466092397</v>
      </c>
      <c r="D2">
        <v>1.350323738802456</v>
      </c>
      <c r="F2">
        <v>1.0731484578437487</v>
      </c>
      <c r="G2">
        <v>0.7070023123824366</v>
      </c>
      <c r="H2">
        <v>0.93799415166783251</v>
      </c>
      <c r="I2">
        <v>0.45311947115757717</v>
      </c>
      <c r="J2">
        <v>0.11236474511371475</v>
      </c>
      <c r="K2">
        <v>6.8280030923135074E-2</v>
      </c>
      <c r="M2">
        <v>1.938357289332024</v>
      </c>
      <c r="N2">
        <v>1.1974915590175415</v>
      </c>
      <c r="O2">
        <v>1.2888300074925367</v>
      </c>
    </row>
    <row r="3" spans="1:29" x14ac:dyDescent="0.3">
      <c r="A3" t="s">
        <v>4</v>
      </c>
      <c r="C3">
        <v>1.5811878783958457</v>
      </c>
      <c r="D3">
        <v>2.0530782780222108</v>
      </c>
      <c r="E3">
        <v>0.31346488508326309</v>
      </c>
      <c r="F3">
        <v>0.70360204602700738</v>
      </c>
      <c r="G3">
        <v>0.26667821721726759</v>
      </c>
      <c r="H3">
        <v>1.4899997699850218</v>
      </c>
      <c r="I3">
        <v>1.5276399981588007</v>
      </c>
      <c r="J3">
        <v>1.4151421628854142</v>
      </c>
      <c r="K3">
        <v>1.8382669742648101</v>
      </c>
      <c r="L3">
        <v>1.8502631035896833</v>
      </c>
      <c r="M3">
        <v>1.3336163198555773</v>
      </c>
      <c r="N3">
        <v>1.5907806317123911</v>
      </c>
      <c r="O3">
        <v>2.4072063503716401</v>
      </c>
    </row>
    <row r="4" spans="1:29" x14ac:dyDescent="0.3">
      <c r="A4" t="s">
        <v>4</v>
      </c>
      <c r="B4">
        <v>1.1213508676094956</v>
      </c>
      <c r="C4">
        <v>4.01296069286012</v>
      </c>
      <c r="D4">
        <v>2.2660254653978287</v>
      </c>
      <c r="E4">
        <v>0.83228015328836846</v>
      </c>
      <c r="F4">
        <v>0.29087406960298529</v>
      </c>
      <c r="G4">
        <v>0.23668055903966795</v>
      </c>
      <c r="H4">
        <v>0.6990913012466593</v>
      </c>
      <c r="I4">
        <v>3.8069556192527193E-2</v>
      </c>
      <c r="J4">
        <v>9.2045942947607748E-2</v>
      </c>
      <c r="K4">
        <v>0.21882350161148753</v>
      </c>
      <c r="M4">
        <v>0.12962670944108504</v>
      </c>
      <c r="N4">
        <v>1.4512492574335891</v>
      </c>
    </row>
    <row r="5" spans="1:29" x14ac:dyDescent="0.3">
      <c r="A5" t="s">
        <v>4</v>
      </c>
      <c r="B5">
        <v>1.7222028132087381</v>
      </c>
      <c r="C5">
        <v>3.2802751127579044</v>
      </c>
      <c r="D5">
        <v>0.64612765532243455</v>
      </c>
      <c r="F5">
        <v>1.4312504064241414</v>
      </c>
      <c r="G5">
        <v>2.2336363833440336</v>
      </c>
      <c r="H5">
        <v>3.9305914721807849</v>
      </c>
      <c r="I5">
        <v>1.6404879294215045</v>
      </c>
      <c r="J5">
        <v>1.6216041053703327</v>
      </c>
      <c r="K5">
        <v>0.36145309559210737</v>
      </c>
      <c r="M5">
        <v>1.0043686937000051</v>
      </c>
      <c r="N5">
        <v>0.70148393439415768</v>
      </c>
    </row>
    <row r="6" spans="1:29" x14ac:dyDescent="0.3">
      <c r="A6" t="s">
        <v>4</v>
      </c>
      <c r="B6">
        <v>0.61250925831658831</v>
      </c>
      <c r="C6">
        <v>0.38643925197020418</v>
      </c>
      <c r="D6">
        <v>0.9734042060060637</v>
      </c>
      <c r="F6">
        <v>0.82768393026300691</v>
      </c>
      <c r="G6">
        <v>0.87891342521342775</v>
      </c>
      <c r="H6">
        <v>1.2565196911296066</v>
      </c>
      <c r="I6">
        <v>0.93751801013831393</v>
      </c>
      <c r="J6">
        <v>1.6979279561162099</v>
      </c>
      <c r="K6">
        <v>2.2127684916363202</v>
      </c>
      <c r="M6">
        <v>1.0600367886881741</v>
      </c>
      <c r="N6">
        <v>2.0496626250342254</v>
      </c>
      <c r="O6">
        <v>0.27909213514855508</v>
      </c>
    </row>
    <row r="7" spans="1:29" x14ac:dyDescent="0.3">
      <c r="A7" t="s">
        <v>4</v>
      </c>
      <c r="B7">
        <v>0.77263338301715045</v>
      </c>
      <c r="E7">
        <v>0.35363577604769481</v>
      </c>
      <c r="F7">
        <v>1.8273029757524</v>
      </c>
      <c r="G7">
        <v>1.3192243091161644</v>
      </c>
      <c r="I7">
        <v>0.32124734328688354</v>
      </c>
      <c r="J7">
        <v>0.24622155469807397</v>
      </c>
      <c r="K7">
        <v>1.7785737038423401</v>
      </c>
      <c r="M7">
        <v>1.7950842610737496</v>
      </c>
      <c r="N7">
        <v>0.96047477905486689</v>
      </c>
    </row>
    <row r="8" spans="1:29" x14ac:dyDescent="0.3">
      <c r="A8" t="s">
        <v>4</v>
      </c>
      <c r="B8">
        <v>1.6418140369632475</v>
      </c>
      <c r="C8">
        <v>0.48297782310472076</v>
      </c>
      <c r="E8">
        <v>0.88972736395319563</v>
      </c>
      <c r="F8">
        <v>0.6551569058412311</v>
      </c>
      <c r="G8">
        <v>0.15600348621020982</v>
      </c>
      <c r="H8">
        <v>0.23614139084100294</v>
      </c>
      <c r="I8">
        <v>0.73584753697779492</v>
      </c>
      <c r="J8">
        <v>3.8840704160816267E-2</v>
      </c>
      <c r="L8">
        <v>0.9920038208452624</v>
      </c>
      <c r="N8">
        <v>1.615657952075289</v>
      </c>
    </row>
    <row r="9" spans="1:29" x14ac:dyDescent="0.3">
      <c r="A9" t="s">
        <v>4</v>
      </c>
      <c r="B9">
        <v>1.2436356912677848</v>
      </c>
      <c r="C9">
        <v>3.4156833382166769</v>
      </c>
      <c r="F9">
        <v>2.3694426939987365</v>
      </c>
      <c r="G9">
        <v>1.6833491603061572</v>
      </c>
      <c r="H9">
        <v>1.5097722316603501</v>
      </c>
      <c r="I9">
        <v>2.2305775465209421</v>
      </c>
      <c r="J9">
        <v>3.1387884598135543</v>
      </c>
      <c r="K9">
        <v>1.2334160315145881</v>
      </c>
      <c r="M9">
        <v>2.308662800141811</v>
      </c>
      <c r="N9">
        <v>1.6911508458608886</v>
      </c>
      <c r="O9">
        <v>1.8087664703089879</v>
      </c>
    </row>
    <row r="10" spans="1:29" x14ac:dyDescent="0.3">
      <c r="A10" t="s">
        <v>4</v>
      </c>
      <c r="B10">
        <v>0.1462971450478929</v>
      </c>
      <c r="C10">
        <v>0.93931406728526878</v>
      </c>
      <c r="D10">
        <v>0.50246987816789024</v>
      </c>
      <c r="E10">
        <v>1.4958203429780002</v>
      </c>
      <c r="F10">
        <v>0.24963913557029471</v>
      </c>
      <c r="G10">
        <v>0.48391164090394889</v>
      </c>
      <c r="I10">
        <v>5.5191876143839809E-2</v>
      </c>
      <c r="J10">
        <v>3.277039128592349</v>
      </c>
      <c r="K10">
        <v>2.7150781793634984</v>
      </c>
      <c r="L10">
        <v>1.2595888061244609</v>
      </c>
      <c r="M10">
        <v>4.7312259527606892</v>
      </c>
      <c r="N10">
        <v>0.12608960449692885</v>
      </c>
      <c r="O10">
        <v>1.7419295837950253</v>
      </c>
    </row>
    <row r="11" spans="1:29" x14ac:dyDescent="0.3">
      <c r="A11" t="s">
        <v>4</v>
      </c>
      <c r="B11">
        <v>4.0522318357638403</v>
      </c>
      <c r="C11">
        <v>0.90237189045317323</v>
      </c>
      <c r="D11">
        <v>2.852962645085229</v>
      </c>
      <c r="F11">
        <v>0.32213913776534975</v>
      </c>
      <c r="G11">
        <v>1.2015974517223273</v>
      </c>
      <c r="H11">
        <v>0.63511066071608502</v>
      </c>
      <c r="I11">
        <v>0.41027837624910629</v>
      </c>
      <c r="J11">
        <v>0.18523742754300282</v>
      </c>
      <c r="K11">
        <v>1.3297104123685886</v>
      </c>
      <c r="N11">
        <v>0.54055469008678614</v>
      </c>
      <c r="O11">
        <v>4.2013248031070196</v>
      </c>
    </row>
    <row r="12" spans="1:29" x14ac:dyDescent="0.3">
      <c r="A12" t="s">
        <v>4</v>
      </c>
      <c r="B12">
        <v>5.9713083918683987</v>
      </c>
      <c r="C12">
        <v>1.7119406296778941</v>
      </c>
      <c r="D12">
        <v>0.64167627005932981</v>
      </c>
      <c r="F12">
        <v>1.0317259866412354</v>
      </c>
      <c r="G12">
        <v>0.36225517243586963</v>
      </c>
      <c r="H12">
        <v>0.47329223063219339</v>
      </c>
      <c r="I12">
        <v>4.6587904383148642</v>
      </c>
      <c r="J12">
        <v>5.9555766999041424</v>
      </c>
      <c r="M12">
        <v>2.730349483685917</v>
      </c>
      <c r="N12">
        <v>0.87728136448074712</v>
      </c>
      <c r="O12">
        <v>0.8777353994620205</v>
      </c>
    </row>
    <row r="13" spans="1:29" x14ac:dyDescent="0.3">
      <c r="A13" t="s">
        <v>4</v>
      </c>
      <c r="C13">
        <v>0.83490018570680846</v>
      </c>
      <c r="D13">
        <v>1.4483347975763983</v>
      </c>
      <c r="E13">
        <v>1.2012037379459484</v>
      </c>
      <c r="F13">
        <v>0.60863982822797968</v>
      </c>
      <c r="G13">
        <v>1.1012640588580462</v>
      </c>
      <c r="H13">
        <v>1.3919867456506201</v>
      </c>
      <c r="I13">
        <v>4.0505198315831183</v>
      </c>
      <c r="J13">
        <v>0.48053027952017502</v>
      </c>
      <c r="K13">
        <v>0.47628116305908091</v>
      </c>
      <c r="L13">
        <v>1.0965765761021211</v>
      </c>
      <c r="M13">
        <v>1.1019045202370132</v>
      </c>
      <c r="N13">
        <v>1.1612163467712058</v>
      </c>
      <c r="O13">
        <v>0.54270776087412742</v>
      </c>
    </row>
    <row r="14" spans="1:29" x14ac:dyDescent="0.3">
      <c r="A14" t="s">
        <v>4</v>
      </c>
      <c r="B14">
        <v>2.7984044589970192</v>
      </c>
      <c r="C14">
        <v>2.3086770318856416</v>
      </c>
      <c r="F14">
        <v>1.1086733067981902</v>
      </c>
      <c r="G14">
        <v>1.7127702441037345</v>
      </c>
      <c r="H14">
        <v>2.3998632345064399</v>
      </c>
      <c r="I14">
        <v>3.0082557384050741</v>
      </c>
      <c r="J14">
        <v>1.0332664791955395</v>
      </c>
      <c r="K14">
        <v>0.732663128634919</v>
      </c>
      <c r="M14">
        <v>1.239800440185103</v>
      </c>
      <c r="N14">
        <v>0.22683052670096515</v>
      </c>
      <c r="O14">
        <v>2.9853880678033584</v>
      </c>
    </row>
    <row r="15" spans="1:29" x14ac:dyDescent="0.3">
      <c r="A15" t="s">
        <v>4</v>
      </c>
      <c r="B15">
        <v>1.2720303101660122</v>
      </c>
      <c r="C15">
        <v>3.3627663118479569</v>
      </c>
      <c r="D15">
        <v>7.5791056152478234E-2</v>
      </c>
      <c r="E15">
        <v>3.2615486257434818</v>
      </c>
      <c r="F15">
        <v>0.64857885977518259</v>
      </c>
      <c r="G15">
        <v>1.8504686234763514</v>
      </c>
      <c r="H15">
        <v>0.14550881092500031</v>
      </c>
      <c r="I15">
        <v>2.0652508217793781</v>
      </c>
      <c r="J15">
        <v>4.7473468665343281</v>
      </c>
      <c r="K15">
        <v>3.3830606497218332</v>
      </c>
      <c r="L15">
        <v>3.5821269630966164</v>
      </c>
      <c r="M15">
        <v>0.31426864720168096</v>
      </c>
      <c r="N15">
        <v>0.17630913759897651</v>
      </c>
      <c r="O15">
        <v>1.374952267518265</v>
      </c>
    </row>
    <row r="16" spans="1:29" x14ac:dyDescent="0.3">
      <c r="A16" t="s">
        <v>4</v>
      </c>
      <c r="B16">
        <v>1.64982943115265</v>
      </c>
      <c r="C16">
        <v>7.3036700212548729</v>
      </c>
      <c r="D16">
        <v>2.4627694733704967E-2</v>
      </c>
      <c r="F16">
        <v>0.52698808013686349</v>
      </c>
      <c r="G16">
        <v>1.3460723276464486</v>
      </c>
      <c r="H16">
        <v>2.6609039633661218</v>
      </c>
      <c r="I16">
        <v>1.909917494707851</v>
      </c>
      <c r="J16">
        <v>0.3239192037211987</v>
      </c>
      <c r="K16">
        <v>0.49029142511206408</v>
      </c>
      <c r="M16">
        <v>1.7067948811416178</v>
      </c>
      <c r="N16">
        <v>1.0185429932320291</v>
      </c>
      <c r="O16">
        <v>1.9826604078828893</v>
      </c>
    </row>
    <row r="17" spans="1:29" x14ac:dyDescent="0.3">
      <c r="A17" t="s">
        <v>4</v>
      </c>
      <c r="B17">
        <v>1.7775387720655953</v>
      </c>
      <c r="C17">
        <v>0.660645965571516</v>
      </c>
      <c r="D17">
        <v>0.43039788253198757</v>
      </c>
      <c r="E17">
        <v>3.8598611515781784</v>
      </c>
      <c r="F17">
        <v>2.4362486464977144</v>
      </c>
      <c r="G17">
        <v>0.20768358052350427</v>
      </c>
      <c r="H17">
        <v>2.1996330829797772</v>
      </c>
      <c r="I17">
        <v>1.6245026725734201E-2</v>
      </c>
      <c r="J17">
        <v>1.1535650202841887</v>
      </c>
      <c r="K17">
        <v>0.31841613952999154</v>
      </c>
      <c r="L17">
        <v>0.34451487926744534</v>
      </c>
      <c r="M17">
        <v>0.91947304880805025</v>
      </c>
      <c r="N17">
        <v>1.9640526845443234</v>
      </c>
      <c r="O17">
        <v>0.12885228025249451</v>
      </c>
    </row>
    <row r="18" spans="1:29" x14ac:dyDescent="0.3">
      <c r="A18" t="s">
        <v>4</v>
      </c>
      <c r="B18">
        <v>2.2443750098421713</v>
      </c>
      <c r="C18">
        <v>1.9838501367017725</v>
      </c>
      <c r="D18">
        <v>3.8720839172214823</v>
      </c>
      <c r="E18">
        <v>3.998815366890156</v>
      </c>
      <c r="F18">
        <v>1.0124394542903468</v>
      </c>
      <c r="G18">
        <v>0.24726954697768061</v>
      </c>
      <c r="H18">
        <v>2.9994510975777793</v>
      </c>
      <c r="I18">
        <v>0.21879121250301506</v>
      </c>
      <c r="J18">
        <v>1.4779732626224775</v>
      </c>
      <c r="K18">
        <v>1.3183663894689648</v>
      </c>
      <c r="L18">
        <v>0.11944247147073941</v>
      </c>
      <c r="M18">
        <v>1.4938359647785164</v>
      </c>
      <c r="N18">
        <v>2.5501055341128205</v>
      </c>
      <c r="O18">
        <v>2.2118746619230083</v>
      </c>
    </row>
    <row r="19" spans="1:29" x14ac:dyDescent="0.3">
      <c r="A19" t="s">
        <v>4</v>
      </c>
      <c r="B19">
        <v>0.8297757406575168</v>
      </c>
      <c r="C19">
        <v>1.1050430474865161</v>
      </c>
      <c r="D19">
        <v>7.8716041013801905E-2</v>
      </c>
      <c r="F19">
        <v>0.40976477242916237</v>
      </c>
      <c r="H19">
        <v>1.5161842652693924</v>
      </c>
      <c r="I19">
        <v>1.0701334877953848</v>
      </c>
      <c r="J19">
        <v>0.69533638516743146</v>
      </c>
      <c r="K19">
        <v>1.925971563762531</v>
      </c>
      <c r="M19">
        <v>4.0890791849584147</v>
      </c>
      <c r="N19">
        <v>1.72141967766713</v>
      </c>
      <c r="O19">
        <v>2.2555723866007469</v>
      </c>
    </row>
    <row r="20" spans="1:29" x14ac:dyDescent="0.3">
      <c r="A20" t="s">
        <v>4</v>
      </c>
      <c r="B20">
        <v>2.7048056579086457</v>
      </c>
      <c r="C20">
        <v>4.2577870982571744</v>
      </c>
      <c r="D20">
        <v>0.9587427934695717</v>
      </c>
      <c r="F20">
        <v>0.94150147151039831</v>
      </c>
      <c r="G20">
        <v>1.2519047405267252</v>
      </c>
      <c r="H20">
        <v>1.4603340462455812</v>
      </c>
      <c r="I20">
        <v>3.3655967705346472</v>
      </c>
      <c r="J20">
        <v>0.16940648825953725</v>
      </c>
      <c r="L20">
        <v>5.3546938996624842</v>
      </c>
      <c r="M20">
        <v>0.51873665313709671</v>
      </c>
      <c r="N20">
        <v>1.891691070492916</v>
      </c>
      <c r="O20">
        <v>1.4860520904749392</v>
      </c>
    </row>
    <row r="21" spans="1:29" x14ac:dyDescent="0.3">
      <c r="A21" t="s">
        <v>4</v>
      </c>
      <c r="B21">
        <v>0.40322959154575028</v>
      </c>
      <c r="C21">
        <v>1.8425999419718837</v>
      </c>
      <c r="D21">
        <v>0.10151757108548429</v>
      </c>
      <c r="E21">
        <v>5.8793530464571572E-2</v>
      </c>
      <c r="F21">
        <v>1.223064956767935</v>
      </c>
      <c r="G21">
        <v>4.2508156103189067E-2</v>
      </c>
      <c r="H21">
        <v>0.61743864036541263</v>
      </c>
      <c r="I21">
        <v>0.87117926969616211</v>
      </c>
      <c r="J21">
        <v>0.47303662563267407</v>
      </c>
      <c r="K21">
        <v>0.45637968188583272</v>
      </c>
      <c r="L21">
        <v>0.50156175036364448</v>
      </c>
      <c r="M21">
        <v>0.69672103068421276</v>
      </c>
      <c r="N21">
        <v>0.21783254325406215</v>
      </c>
      <c r="O21">
        <v>1.2312736534989366</v>
      </c>
      <c r="P21">
        <v>1.3184859700645029</v>
      </c>
      <c r="Q21">
        <v>1.7438917454704643</v>
      </c>
      <c r="R21">
        <v>1.9222733305400586E-2</v>
      </c>
      <c r="S21">
        <v>8.477875143270841E-2</v>
      </c>
      <c r="U21">
        <v>0.90539616282883939</v>
      </c>
      <c r="V21">
        <v>0.29681260779062918</v>
      </c>
      <c r="W21">
        <v>0.57746506072503989</v>
      </c>
      <c r="X21">
        <v>2.3281814246726507</v>
      </c>
      <c r="Y21">
        <v>1.1196521444943284</v>
      </c>
      <c r="Z21">
        <v>0.37552304882085208</v>
      </c>
      <c r="AA21">
        <v>1.5235348695389213</v>
      </c>
      <c r="AB21">
        <v>0.86393850650634307</v>
      </c>
      <c r="AC21">
        <v>1.6105015311869726</v>
      </c>
    </row>
    <row r="22" spans="1:29" x14ac:dyDescent="0.3">
      <c r="A22" t="s">
        <v>4</v>
      </c>
      <c r="B22">
        <v>0.17551351090545098</v>
      </c>
      <c r="C22">
        <v>2.3108230710834037</v>
      </c>
      <c r="D22">
        <v>1.8782733760135162</v>
      </c>
      <c r="F22">
        <v>2.5273451869815795</v>
      </c>
      <c r="G22">
        <v>0.54553040691897858</v>
      </c>
      <c r="H22">
        <v>2.9288355008829724E-2</v>
      </c>
      <c r="I22">
        <v>1.7428503347135573</v>
      </c>
      <c r="J22">
        <v>0.98278223734268821</v>
      </c>
      <c r="K22">
        <v>0.45815705352564862</v>
      </c>
      <c r="M22">
        <v>2.7038529425048696</v>
      </c>
      <c r="N22">
        <v>0.40067187304587548</v>
      </c>
      <c r="O22">
        <v>1.099163290040331</v>
      </c>
      <c r="P22">
        <v>0.66630955464885222</v>
      </c>
      <c r="Q22">
        <v>2.4129308915132603</v>
      </c>
      <c r="T22">
        <v>4.4754135522746008</v>
      </c>
      <c r="U22">
        <v>6.6417902040731988E-2</v>
      </c>
      <c r="V22">
        <v>0.67072880958262571</v>
      </c>
      <c r="W22">
        <v>1.7789753208907171</v>
      </c>
      <c r="X22">
        <v>2.0334136457492233</v>
      </c>
      <c r="AB22">
        <v>0.62589490076125909</v>
      </c>
      <c r="AC22">
        <v>0.42472430581593273</v>
      </c>
    </row>
    <row r="23" spans="1:29" x14ac:dyDescent="0.3">
      <c r="A23" t="s">
        <v>4</v>
      </c>
      <c r="B23">
        <v>0.9457846712840875</v>
      </c>
      <c r="C23">
        <v>3.9220896354353583</v>
      </c>
      <c r="D23">
        <v>2.5866382269440322</v>
      </c>
      <c r="E23">
        <v>1.7100072427501189</v>
      </c>
      <c r="F23">
        <v>1.6369290909564449</v>
      </c>
      <c r="G23">
        <v>0.88788958419116204</v>
      </c>
      <c r="H23">
        <v>0.62931717232787143</v>
      </c>
      <c r="I23">
        <v>2.0814143281181443</v>
      </c>
      <c r="J23">
        <v>1.2572432799608686</v>
      </c>
      <c r="K23">
        <v>0.75038516979153991</v>
      </c>
      <c r="L23">
        <v>2.9028634868717034</v>
      </c>
      <c r="M23">
        <v>0.72677506567308892</v>
      </c>
      <c r="N23">
        <v>0.44112493838259076</v>
      </c>
      <c r="O23">
        <v>1.3041294828729673</v>
      </c>
      <c r="P23">
        <v>1.689107995537406</v>
      </c>
      <c r="Q23">
        <v>0.22342650161363564</v>
      </c>
      <c r="R23">
        <v>2.8142449999967818</v>
      </c>
      <c r="S23">
        <v>0.13168397503306212</v>
      </c>
      <c r="T23">
        <v>0.19254944418692996</v>
      </c>
      <c r="U23">
        <v>0.43770739091809985</v>
      </c>
      <c r="V23">
        <v>1.3688871709748607</v>
      </c>
      <c r="W23">
        <v>0.29222512328531619</v>
      </c>
      <c r="X23">
        <v>0.39249318422972646</v>
      </c>
      <c r="Y23">
        <v>1.1177798637542424</v>
      </c>
      <c r="Z23">
        <v>3.671115777298864E-2</v>
      </c>
      <c r="AA23">
        <v>1.4152683659726863</v>
      </c>
      <c r="AB23">
        <v>0.69681319099718564</v>
      </c>
      <c r="AC23">
        <v>1.6099536889364796</v>
      </c>
    </row>
    <row r="24" spans="1:29" x14ac:dyDescent="0.3">
      <c r="A24" t="s">
        <v>4</v>
      </c>
      <c r="B24">
        <v>2.0469087153884096</v>
      </c>
      <c r="C24">
        <v>0.94074301765114299</v>
      </c>
      <c r="D24">
        <v>1.4180352278322004</v>
      </c>
      <c r="F24">
        <v>0.10839372875904778</v>
      </c>
      <c r="G24">
        <v>0.3402486788647911</v>
      </c>
      <c r="H24">
        <v>2.9698115137809782</v>
      </c>
      <c r="I24">
        <v>0.38946157716701402</v>
      </c>
      <c r="J24">
        <v>0.50481401754672039</v>
      </c>
      <c r="K24">
        <v>0.18683128396342588</v>
      </c>
      <c r="M24">
        <v>1.6489095134373077</v>
      </c>
      <c r="N24">
        <v>0.13069819281976869</v>
      </c>
      <c r="O24">
        <v>0.39592858764970751</v>
      </c>
      <c r="P24">
        <v>0.39569970977311014</v>
      </c>
      <c r="R24">
        <v>1.3873152299626925</v>
      </c>
      <c r="T24">
        <v>0.57797544566542791</v>
      </c>
      <c r="U24">
        <v>2.8276933929356809</v>
      </c>
      <c r="V24">
        <v>1.119845102013223</v>
      </c>
      <c r="X24">
        <v>1.0282827189901658</v>
      </c>
      <c r="AA24">
        <v>2.9617746878604105</v>
      </c>
      <c r="AB24">
        <v>0.81201179682081215</v>
      </c>
      <c r="AC24">
        <v>0.42598699628776754</v>
      </c>
    </row>
    <row r="25" spans="1:29" x14ac:dyDescent="0.3">
      <c r="A25" t="s">
        <v>4</v>
      </c>
      <c r="B25">
        <v>0.24991133039758484</v>
      </c>
      <c r="C25">
        <v>0.14768819318334794</v>
      </c>
      <c r="F25">
        <v>2.0477568743432406</v>
      </c>
      <c r="G25">
        <v>0.32966388276902747</v>
      </c>
      <c r="H25">
        <v>1.4842516459566248</v>
      </c>
      <c r="I25">
        <v>0.16044702174284592</v>
      </c>
      <c r="J25">
        <v>1.8110763483946866</v>
      </c>
      <c r="K25">
        <v>1.9062123038829155</v>
      </c>
      <c r="M25">
        <v>3.3296564782420859</v>
      </c>
      <c r="N25">
        <v>2.2212734370102476</v>
      </c>
      <c r="O25">
        <v>2.5186152429744655</v>
      </c>
      <c r="P25">
        <v>1.5274567065766451</v>
      </c>
      <c r="Q25">
        <v>2.0948935927714354</v>
      </c>
      <c r="R25">
        <v>1.1484553336742149</v>
      </c>
      <c r="T25">
        <v>0.26561310601726124</v>
      </c>
      <c r="U25">
        <v>1.7284528664795722</v>
      </c>
      <c r="V25">
        <v>0.12429335917753523</v>
      </c>
      <c r="W25">
        <v>0.36708452201259528</v>
      </c>
      <c r="X25">
        <v>5.3591295381613717E-2</v>
      </c>
      <c r="Y25">
        <v>0.98517825797738856</v>
      </c>
      <c r="AA25">
        <v>1.4045871168629906</v>
      </c>
      <c r="AB25">
        <v>0.6677583554539348</v>
      </c>
      <c r="AC25">
        <v>1.1239154923984793</v>
      </c>
    </row>
    <row r="26" spans="1:29" x14ac:dyDescent="0.3">
      <c r="A26" t="s">
        <v>4</v>
      </c>
      <c r="B26">
        <v>0.80617452363002462</v>
      </c>
      <c r="C26">
        <v>1.5216410098499107</v>
      </c>
      <c r="D26">
        <v>0.63493113897050557</v>
      </c>
      <c r="E26">
        <v>1.3233504380062511</v>
      </c>
      <c r="F26">
        <v>1.4306119872418734</v>
      </c>
      <c r="G26">
        <v>0.5691604093717193</v>
      </c>
      <c r="H26">
        <v>2.2581243290122233</v>
      </c>
      <c r="I26">
        <v>7.6834362613639559E-2</v>
      </c>
      <c r="J26">
        <v>3.1089930509785573E-2</v>
      </c>
      <c r="K26">
        <v>0.9305598384381627</v>
      </c>
      <c r="L26">
        <v>0.57893797954705273</v>
      </c>
      <c r="M26">
        <v>2.5869608019968253</v>
      </c>
      <c r="N26">
        <v>2.0027853245168132</v>
      </c>
      <c r="O26">
        <v>1.1806030864625678</v>
      </c>
      <c r="P26">
        <v>2.1006688110260003</v>
      </c>
      <c r="Q26">
        <v>2.5082993977500312</v>
      </c>
      <c r="R26">
        <v>2.7751681168790916</v>
      </c>
      <c r="S26">
        <v>3.3057837450740881</v>
      </c>
      <c r="T26">
        <v>0.40907587126316114</v>
      </c>
      <c r="U26">
        <v>1.4714456021373321</v>
      </c>
      <c r="V26">
        <v>0.43635781558406933</v>
      </c>
      <c r="X26">
        <v>0.68702591447819084</v>
      </c>
      <c r="Y26">
        <v>2.2851049257531404</v>
      </c>
      <c r="Z26">
        <v>3.5988960464726949</v>
      </c>
      <c r="AA26">
        <v>0.78078109809539753</v>
      </c>
      <c r="AB26">
        <v>1.4034758651662125</v>
      </c>
      <c r="AC26">
        <v>0.10829411816283505</v>
      </c>
    </row>
    <row r="27" spans="1:29" x14ac:dyDescent="0.3">
      <c r="A27" t="s">
        <v>4</v>
      </c>
      <c r="B27">
        <v>1.1615975101501006</v>
      </c>
      <c r="C27">
        <v>9.6598859830262451E-2</v>
      </c>
      <c r="D27">
        <v>0.27324617205315282</v>
      </c>
      <c r="F27">
        <v>0.8607510962741397</v>
      </c>
      <c r="G27">
        <v>1.5712053162898318</v>
      </c>
      <c r="H27">
        <v>1.0622865781815916</v>
      </c>
      <c r="I27">
        <v>0.79827297655479668</v>
      </c>
      <c r="J27">
        <v>0.41768156691875424</v>
      </c>
      <c r="K27">
        <v>0.91301611848796671</v>
      </c>
      <c r="M27">
        <v>1.1675128061478268</v>
      </c>
      <c r="N27">
        <v>0.71203463006674561</v>
      </c>
      <c r="O27">
        <v>0.4227357188798514</v>
      </c>
      <c r="P27">
        <v>1.6581442218435294</v>
      </c>
      <c r="Q27">
        <v>3.9302200589625236</v>
      </c>
      <c r="T27">
        <v>0.51263970684837645</v>
      </c>
      <c r="U27">
        <v>0.26393081038720023</v>
      </c>
      <c r="V27">
        <v>0.82579177322152386</v>
      </c>
      <c r="W27">
        <v>1.3187855583426671</v>
      </c>
      <c r="X27">
        <v>1.4121010761527588</v>
      </c>
      <c r="Y27">
        <v>1.9637671581097083</v>
      </c>
      <c r="AA27">
        <v>2.5373777892669862</v>
      </c>
      <c r="AB27">
        <v>0.44053194669341883</v>
      </c>
      <c r="AC27">
        <v>1.0910824832847479</v>
      </c>
    </row>
    <row r="28" spans="1:29" x14ac:dyDescent="0.3">
      <c r="A28" t="s">
        <v>4</v>
      </c>
      <c r="B28">
        <v>0.4889931862270529</v>
      </c>
      <c r="C28">
        <v>0.30122271455049299</v>
      </c>
      <c r="D28">
        <v>0.8044674666246171</v>
      </c>
      <c r="F28">
        <v>1.257226431257962</v>
      </c>
      <c r="G28">
        <v>0.58144597314916335</v>
      </c>
      <c r="H28">
        <v>1.1862761660207732</v>
      </c>
      <c r="I28">
        <v>0.11835747187560097</v>
      </c>
      <c r="J28">
        <v>1.2070256535974968</v>
      </c>
      <c r="K28">
        <v>1.0677238964678044</v>
      </c>
      <c r="M28">
        <v>0.53312730972680222</v>
      </c>
      <c r="N28">
        <v>2.1416213589855442</v>
      </c>
      <c r="O28">
        <v>1.0410485501551379</v>
      </c>
      <c r="P28">
        <v>0.26803279129594654</v>
      </c>
      <c r="Q28">
        <v>0.40135668182723166</v>
      </c>
      <c r="R28">
        <v>1.8085976693888249E-2</v>
      </c>
      <c r="T28">
        <v>0.43885929078565045</v>
      </c>
      <c r="U28">
        <v>0.70937772546217071</v>
      </c>
      <c r="V28">
        <v>2.000767857256633</v>
      </c>
      <c r="W28">
        <v>1.7784787237550254E-2</v>
      </c>
      <c r="X28">
        <v>2.1699724083007652</v>
      </c>
      <c r="Y28">
        <v>0.43850638287092164</v>
      </c>
      <c r="Z28">
        <v>1.2480134324696772</v>
      </c>
      <c r="AA28">
        <v>0.1352993552477334</v>
      </c>
      <c r="AB28">
        <v>1.6101170514475314</v>
      </c>
      <c r="AC28">
        <v>2.1035486564749815</v>
      </c>
    </row>
    <row r="29" spans="1:29" x14ac:dyDescent="0.3">
      <c r="A29" t="s">
        <v>4</v>
      </c>
      <c r="B29">
        <v>1.3999714558209777</v>
      </c>
      <c r="C29">
        <v>0.27940624210649784</v>
      </c>
      <c r="D29">
        <v>0.12511705160512746</v>
      </c>
      <c r="F29">
        <v>2.9917976126998598</v>
      </c>
      <c r="G29">
        <v>1.0764528171553944</v>
      </c>
      <c r="H29">
        <v>2.3019686216695372</v>
      </c>
      <c r="I29">
        <v>0.19146785144128364</v>
      </c>
      <c r="J29">
        <v>0.27266828007708199</v>
      </c>
      <c r="K29">
        <v>2.3204732714318239</v>
      </c>
      <c r="L29">
        <v>0.95896779283475775</v>
      </c>
      <c r="M29">
        <v>1.2053256453296914</v>
      </c>
      <c r="N29">
        <v>3.2020823447046793</v>
      </c>
      <c r="Q29">
        <v>0.93240898702350672</v>
      </c>
      <c r="R29">
        <v>2.9266331450315568</v>
      </c>
      <c r="T29">
        <v>2.1591218436347352</v>
      </c>
      <c r="U29">
        <v>0.39432810120762551</v>
      </c>
      <c r="V29">
        <v>2.8271648698371039</v>
      </c>
      <c r="W29">
        <v>4.405504583908705</v>
      </c>
      <c r="X29">
        <v>6.2164614416088462</v>
      </c>
      <c r="Y29">
        <v>0.73130300097481504</v>
      </c>
      <c r="AA29">
        <v>1.2706940991662639</v>
      </c>
      <c r="AB29">
        <v>0.51265485941451061</v>
      </c>
      <c r="AC29">
        <v>1.4071156450311917</v>
      </c>
    </row>
    <row r="30" spans="1:29" x14ac:dyDescent="0.3">
      <c r="A30" t="s">
        <v>4</v>
      </c>
      <c r="B30">
        <v>0.68694319268828641</v>
      </c>
      <c r="C30">
        <v>1.6440414195365887</v>
      </c>
      <c r="D30">
        <v>0.12593568080610593</v>
      </c>
      <c r="E30">
        <v>0.31126377786528719</v>
      </c>
      <c r="F30">
        <v>0.54789548251620035</v>
      </c>
      <c r="G30">
        <v>0.81904590931322818</v>
      </c>
      <c r="H30">
        <v>0.76771039282825904</v>
      </c>
      <c r="I30">
        <v>0.13284450896643635</v>
      </c>
      <c r="J30">
        <v>1.5901697956312633</v>
      </c>
      <c r="K30">
        <v>0.55581208191794818</v>
      </c>
      <c r="L30">
        <v>0.81101573265352445</v>
      </c>
      <c r="M30">
        <v>1.1834374096098017</v>
      </c>
      <c r="N30">
        <v>0.90691975738163388</v>
      </c>
      <c r="O30">
        <v>2.0681633523099756</v>
      </c>
      <c r="P30">
        <v>0.36080564653896918</v>
      </c>
      <c r="Q30">
        <v>1.0766547746494302</v>
      </c>
      <c r="R30">
        <v>0.59728755268040545</v>
      </c>
      <c r="S30">
        <v>0.71462009966529128</v>
      </c>
      <c r="T30">
        <v>1.997138574504167</v>
      </c>
      <c r="U30">
        <v>1.4157569367011662</v>
      </c>
      <c r="V30">
        <v>2.3757637594550824</v>
      </c>
      <c r="W30">
        <v>0.67488621638306301</v>
      </c>
      <c r="X30">
        <v>3.7244995604505573</v>
      </c>
      <c r="Y30">
        <v>1.6674373473020574</v>
      </c>
      <c r="Z30">
        <v>1.4691788361458002</v>
      </c>
      <c r="AA30">
        <v>1.7691266985943765</v>
      </c>
      <c r="AB30">
        <v>0.14557279181179011</v>
      </c>
      <c r="AC30">
        <v>0.87594373320474272</v>
      </c>
    </row>
    <row r="31" spans="1:29" x14ac:dyDescent="0.3">
      <c r="A31" t="s">
        <v>4</v>
      </c>
      <c r="B31">
        <v>0.47571095954724685</v>
      </c>
      <c r="C31">
        <v>1.9231635339475259</v>
      </c>
      <c r="D31">
        <v>0.52527777572941159</v>
      </c>
      <c r="F31">
        <v>0.75237535035221947</v>
      </c>
      <c r="G31">
        <v>0.29304446930833422</v>
      </c>
      <c r="H31">
        <v>1.2945111670754146</v>
      </c>
      <c r="I31">
        <v>0.33865969405592133</v>
      </c>
      <c r="J31">
        <v>4.9624096095061896</v>
      </c>
      <c r="K31">
        <v>0.19939337256944745</v>
      </c>
      <c r="M31">
        <v>0.5142673763281943</v>
      </c>
      <c r="N31">
        <v>0.13413889064527437</v>
      </c>
      <c r="O31">
        <v>1.0529955314897894</v>
      </c>
      <c r="P31">
        <v>2.3481303911150917</v>
      </c>
      <c r="Q31">
        <v>1.1200930358385657</v>
      </c>
      <c r="R31">
        <v>1.6112250392792593</v>
      </c>
      <c r="T31">
        <v>1.5917512725092064</v>
      </c>
      <c r="U31">
        <v>1.772996144267315</v>
      </c>
      <c r="V31">
        <v>1.1131055033903954</v>
      </c>
      <c r="W31">
        <v>0.37658601688120324</v>
      </c>
      <c r="X31">
        <v>2.2512805799691966</v>
      </c>
      <c r="Y31">
        <v>0.53664877731157379</v>
      </c>
      <c r="AB31">
        <v>0.99143599546041949</v>
      </c>
      <c r="AC31">
        <v>0.254493864686615</v>
      </c>
    </row>
    <row r="32" spans="1:29" x14ac:dyDescent="0.3">
      <c r="A32" t="s">
        <v>4</v>
      </c>
      <c r="B32">
        <v>4.3658446342114008</v>
      </c>
      <c r="C32">
        <v>2.9375946036197007</v>
      </c>
      <c r="D32">
        <v>0.18236109666474612</v>
      </c>
      <c r="F32">
        <v>0.87846337853254142</v>
      </c>
      <c r="G32">
        <v>1.5630656520091719</v>
      </c>
      <c r="H32">
        <v>3.2626030627708031</v>
      </c>
      <c r="I32">
        <v>1.0883179881678955</v>
      </c>
      <c r="J32">
        <v>2.6104194676333901</v>
      </c>
      <c r="M32">
        <v>1.142587758589434</v>
      </c>
      <c r="N32">
        <v>3.3409931843700251</v>
      </c>
      <c r="O32">
        <v>2.6980291402405063</v>
      </c>
      <c r="Q32">
        <v>1.2679811283517619</v>
      </c>
      <c r="R32">
        <v>1.5594413275913626</v>
      </c>
      <c r="T32">
        <v>1.0965545495501807</v>
      </c>
      <c r="U32">
        <v>0.26124447185814959</v>
      </c>
      <c r="V32">
        <v>0.52645084599029845</v>
      </c>
      <c r="W32">
        <v>5.1938451062440043</v>
      </c>
      <c r="X32">
        <v>3.2113496881757539</v>
      </c>
      <c r="Y32">
        <v>0.67416160325561203</v>
      </c>
      <c r="AA32">
        <v>0.30383910231072819</v>
      </c>
      <c r="AB32">
        <v>0.11309802120460435</v>
      </c>
      <c r="AC32">
        <v>2.1860442454896063</v>
      </c>
    </row>
    <row r="33" spans="1:29" x14ac:dyDescent="0.3">
      <c r="A33" t="s">
        <v>4</v>
      </c>
      <c r="B33">
        <v>0.60573381910700552</v>
      </c>
      <c r="C33">
        <v>0.4911977009466692</v>
      </c>
      <c r="E33">
        <v>3.835361293067181</v>
      </c>
      <c r="F33">
        <v>1.9037017311384123</v>
      </c>
      <c r="G33">
        <v>1.4950159259698323</v>
      </c>
      <c r="H33">
        <v>0.68574486411735569</v>
      </c>
      <c r="I33">
        <v>1.5392611561129621</v>
      </c>
      <c r="J33">
        <v>2.3285000910922804</v>
      </c>
      <c r="L33">
        <v>0.63126518789922825</v>
      </c>
      <c r="M33">
        <v>2.1712216882324581E-2</v>
      </c>
      <c r="N33">
        <v>1.3926004224114399</v>
      </c>
      <c r="O33">
        <v>0.34713955558255505</v>
      </c>
      <c r="Q33">
        <v>0.38133673696684639</v>
      </c>
      <c r="T33">
        <v>3.9136777440511419</v>
      </c>
      <c r="U33">
        <v>1.8470112822832805</v>
      </c>
      <c r="V33">
        <v>0.68859599694770934</v>
      </c>
      <c r="W33">
        <v>1.0363778796495318</v>
      </c>
      <c r="X33">
        <v>1.1476926842249888</v>
      </c>
      <c r="Y33">
        <v>1.8076840581801392</v>
      </c>
      <c r="AA33">
        <v>0.57550102231928568</v>
      </c>
      <c r="AB33">
        <v>2.5521769750997159</v>
      </c>
      <c r="AC33">
        <v>0.84033233143604724</v>
      </c>
    </row>
    <row r="34" spans="1:29" x14ac:dyDescent="0.3">
      <c r="B34" s="5" t="s">
        <v>21</v>
      </c>
      <c r="I34" t="s">
        <v>26</v>
      </c>
      <c r="K34" t="s">
        <v>16</v>
      </c>
      <c r="L34" t="s">
        <v>17</v>
      </c>
      <c r="N34" t="s">
        <v>18</v>
      </c>
      <c r="P34" t="s">
        <v>22</v>
      </c>
    </row>
    <row r="35" spans="1:29" x14ac:dyDescent="0.3">
      <c r="A35" s="1" t="s">
        <v>7</v>
      </c>
      <c r="B35" s="2">
        <f>AVERAGE(B2:C33,I2:J33)</f>
        <v>1.5073770092295908</v>
      </c>
      <c r="C35" s="2"/>
      <c r="D35" s="2">
        <f>AVERAGE(D2:D33,K2:K33)</f>
        <v>1.0750363784275574</v>
      </c>
      <c r="E35" s="2">
        <f>AVERAGE(E2:F33,L2:M33)</f>
        <v>1.4105126355942983</v>
      </c>
      <c r="F35" s="2"/>
      <c r="G35" s="2">
        <f>AVERAGE(G2:H33,N2:O33)</f>
        <v>1.279518875455405</v>
      </c>
      <c r="H35" s="2"/>
      <c r="I35" s="2">
        <f>AVERAGE(B2:C33,I2:J33, P2:Q33,W2:X33)</f>
        <v>1.5294989899579094</v>
      </c>
      <c r="K35" s="2">
        <f>AVERAGE(D2:D33,K2:K33, R2:R33,Y2:Y33)</f>
        <v>1.1508274463748527</v>
      </c>
      <c r="L35" s="2">
        <f>AVERAGE(E2:F33,L2:M33,S2:T33,Z2:AA33)</f>
        <v>1.395241646745087</v>
      </c>
      <c r="N35" s="2">
        <f>AVERAGE(G2:H33,N2:O33,U2:V33,AB2:AC33)</f>
        <v>1.2064884108407647</v>
      </c>
      <c r="O35" s="2"/>
      <c r="P35" s="2">
        <f>AVERAGE(P2:Q33,W2:X33)</f>
        <v>1.589613068023991</v>
      </c>
      <c r="Q35" s="2"/>
      <c r="R35" s="2">
        <f>AVERAGE(R2:R33,Y2:Y33)</f>
        <v>1.3421096654799327</v>
      </c>
      <c r="S35" s="2">
        <f>AVERAGE(S2:T33,Z2:AA33)</f>
        <v>1.3522919906066804</v>
      </c>
      <c r="T35" s="2"/>
      <c r="U35" s="2">
        <f>AVERAGE(U2:V33,AB2:AC33)</f>
        <v>1.0379565694223654</v>
      </c>
    </row>
    <row r="36" spans="1:29" x14ac:dyDescent="0.3">
      <c r="A36" s="1" t="s">
        <v>8</v>
      </c>
      <c r="B36" s="2">
        <f>STDEV(B2:C33,I2:J33)</f>
        <v>1.4297505504169519</v>
      </c>
      <c r="C36" s="2"/>
      <c r="D36" s="2">
        <f>STDEV(D2:D33,K2:K33)</f>
        <v>0.93548247031927678</v>
      </c>
      <c r="E36" s="2">
        <f>STDEV(E2:F33,L2:M33)</f>
        <v>1.125315777792455</v>
      </c>
      <c r="F36" s="2"/>
      <c r="G36" s="2">
        <f>STDEV(G2:H33,N2:O33)</f>
        <v>0.89492974456617747</v>
      </c>
      <c r="H36" s="2"/>
      <c r="I36" s="2">
        <f>STDEV(B2:C33,I2:J33, P2:Q33,W2:X33)</f>
        <v>1.4116819450331715</v>
      </c>
      <c r="K36" s="2">
        <f>STDEV(D2:D33,K2:K33, R2:R33,Y2:Y33)</f>
        <v>0.91888882897063151</v>
      </c>
      <c r="L36" s="2">
        <f>STDEV(E2:F33,L2:M33,S2:T33,Z2:AA33)</f>
        <v>1.1450214327858337</v>
      </c>
      <c r="N36" s="2">
        <f>STDEV(G2:H33,N2:O33,U2:V33,AB2:AC33)</f>
        <v>0.85539009111399034</v>
      </c>
      <c r="O36" s="2"/>
      <c r="P36" s="2">
        <f>STDEV(P2:Q33,W2:X33)</f>
        <v>1.3749930051481976</v>
      </c>
      <c r="Q36" s="2"/>
      <c r="R36" s="2">
        <f>STDEV(R2:R33,Y2:Y33)</f>
        <v>0.86771528541906473</v>
      </c>
      <c r="S36" s="2">
        <f>STDEV(S2:T33,Z2:AA33)</f>
        <v>1.2162353029280759</v>
      </c>
      <c r="T36" s="2"/>
      <c r="U36" s="2">
        <f>STDEV(U2:V33,AB2:AC33)</f>
        <v>0.73691711021001227</v>
      </c>
    </row>
    <row r="37" spans="1:29" x14ac:dyDescent="0.3">
      <c r="A37" s="1" t="s">
        <v>10</v>
      </c>
      <c r="B37" s="1">
        <f>COUNT(B2:C33,I2:J33)</f>
        <v>125</v>
      </c>
      <c r="C37" s="1"/>
      <c r="D37" s="1">
        <f>COUNT(D2:D33,K2:K33)</f>
        <v>53</v>
      </c>
      <c r="E37" s="1">
        <f>COUNT(E2:F33,L2:M33)</f>
        <v>90</v>
      </c>
      <c r="F37" s="1"/>
      <c r="G37" s="1">
        <f t="shared" ref="G37" si="0">COUNT(G2:H33,N2:O33)</f>
        <v>120</v>
      </c>
      <c r="H37" s="1"/>
      <c r="I37" s="1">
        <f>B37+P37</f>
        <v>171</v>
      </c>
      <c r="K37" s="1">
        <f>D37+R37</f>
        <v>74</v>
      </c>
      <c r="L37" s="1">
        <f>E37+S37</f>
        <v>122</v>
      </c>
      <c r="N37" s="1">
        <f>G37+U37</f>
        <v>172</v>
      </c>
      <c r="O37" s="1"/>
      <c r="P37" s="1">
        <f t="shared" ref="P37" si="1">COUNT(P2:Q33,W2:X33)</f>
        <v>46</v>
      </c>
      <c r="Q37" s="1"/>
      <c r="R37" s="1">
        <f>COUNT(R2:R33,Y2:Y33)</f>
        <v>21</v>
      </c>
      <c r="S37" s="1">
        <f t="shared" ref="S37" si="2">COUNT(S2:T33,Z2:AA33)</f>
        <v>32</v>
      </c>
      <c r="T37" s="1"/>
      <c r="U37" s="1">
        <f t="shared" ref="U37" si="3">COUNT(U2:V33,AB2:AC33)</f>
        <v>52</v>
      </c>
    </row>
    <row r="38" spans="1:29" x14ac:dyDescent="0.3">
      <c r="A38" t="s">
        <v>9</v>
      </c>
      <c r="B38" s="3">
        <f>B36/SQRT(B37)</f>
        <v>0.12788077686400179</v>
      </c>
      <c r="C38" s="3"/>
      <c r="D38" s="3">
        <f t="shared" ref="D38:U38" si="4">D36/SQRT(D37)</f>
        <v>0.12849839968716861</v>
      </c>
      <c r="E38" s="3">
        <f t="shared" si="4"/>
        <v>0.11861869815826948</v>
      </c>
      <c r="F38" s="3"/>
      <c r="G38" s="3">
        <f t="shared" si="4"/>
        <v>8.1695534746871953E-2</v>
      </c>
      <c r="H38" s="3"/>
      <c r="I38" s="3">
        <f>I36/SQRT(I37)</f>
        <v>0.10795401647053568</v>
      </c>
      <c r="J38" s="3"/>
      <c r="K38" s="3">
        <f t="shared" ref="K38:N38" si="5">K36/SQRT(K37)</f>
        <v>0.10681865663590911</v>
      </c>
      <c r="L38" s="3">
        <f t="shared" si="5"/>
        <v>0.10366536965193894</v>
      </c>
      <c r="M38" s="3"/>
      <c r="N38" s="3">
        <f t="shared" si="5"/>
        <v>6.5222882985779981E-2</v>
      </c>
      <c r="O38" s="3"/>
      <c r="P38" s="3">
        <f t="shared" si="4"/>
        <v>0.2027316583783508</v>
      </c>
      <c r="Q38" s="3"/>
      <c r="R38" s="3">
        <f t="shared" si="4"/>
        <v>0.18935099890967028</v>
      </c>
      <c r="S38" s="3">
        <f t="shared" si="4"/>
        <v>0.21500205755472931</v>
      </c>
      <c r="T38" s="3"/>
      <c r="U38" s="3">
        <f t="shared" si="4"/>
        <v>0.10219201640880565</v>
      </c>
    </row>
    <row r="39" spans="1:29" x14ac:dyDescent="0.3">
      <c r="A39" t="s">
        <v>12</v>
      </c>
      <c r="B39" s="3">
        <f>ABS((2-B35)/B38)</f>
        <v>3.8522051777516348</v>
      </c>
      <c r="C39" s="3"/>
      <c r="D39" s="3">
        <f t="shared" ref="D39:U39" si="6">ABS((2-D35)/D38)</f>
        <v>7.1982501247041304</v>
      </c>
      <c r="E39" s="3">
        <f t="shared" si="6"/>
        <v>4.969599005539294</v>
      </c>
      <c r="F39" s="3"/>
      <c r="G39" s="3">
        <f t="shared" si="6"/>
        <v>8.8191004168949583</v>
      </c>
      <c r="H39" s="3"/>
      <c r="I39" s="3">
        <f t="shared" si="6"/>
        <v>4.3583465018228971</v>
      </c>
      <c r="J39" s="3"/>
      <c r="K39" s="3">
        <f t="shared" si="6"/>
        <v>7.9496651649491152</v>
      </c>
      <c r="L39" s="3">
        <f t="shared" si="6"/>
        <v>5.8337548526129401</v>
      </c>
      <c r="M39" s="3"/>
      <c r="N39" s="3">
        <f t="shared" si="6"/>
        <v>12.166153239994593</v>
      </c>
      <c r="O39" s="3"/>
      <c r="P39" s="3">
        <f t="shared" si="6"/>
        <v>2.0242863658231345</v>
      </c>
      <c r="Q39" s="3"/>
      <c r="R39" s="3">
        <f t="shared" si="6"/>
        <v>3.4744487132804265</v>
      </c>
      <c r="S39" s="3">
        <f t="shared" si="6"/>
        <v>3.0125665621988009</v>
      </c>
      <c r="T39" s="3"/>
      <c r="U39" s="3">
        <f t="shared" si="6"/>
        <v>9.4140762105046161</v>
      </c>
    </row>
    <row r="40" spans="1:29" x14ac:dyDescent="0.3">
      <c r="A40" t="s">
        <v>13</v>
      </c>
      <c r="B40">
        <f>B37-1</f>
        <v>124</v>
      </c>
      <c r="D40">
        <f t="shared" ref="D40:U40" si="7">D37-1</f>
        <v>52</v>
      </c>
      <c r="E40">
        <f t="shared" si="7"/>
        <v>89</v>
      </c>
      <c r="G40">
        <f t="shared" si="7"/>
        <v>119</v>
      </c>
      <c r="I40">
        <f>I37-1</f>
        <v>170</v>
      </c>
      <c r="K40">
        <f t="shared" ref="K40:N40" si="8">K37-1</f>
        <v>73</v>
      </c>
      <c r="L40">
        <f t="shared" si="8"/>
        <v>121</v>
      </c>
      <c r="N40">
        <f t="shared" si="8"/>
        <v>171</v>
      </c>
      <c r="P40">
        <f t="shared" si="7"/>
        <v>45</v>
      </c>
      <c r="R40">
        <f t="shared" si="7"/>
        <v>20</v>
      </c>
      <c r="S40">
        <f t="shared" si="7"/>
        <v>31</v>
      </c>
      <c r="U40">
        <f t="shared" si="7"/>
        <v>51</v>
      </c>
    </row>
    <row r="41" spans="1:29" x14ac:dyDescent="0.3">
      <c r="A41" s="1" t="s">
        <v>11</v>
      </c>
      <c r="B41" s="9">
        <f>TDIST(B39, B40, 1)</f>
        <v>9.333579432240806E-5</v>
      </c>
      <c r="C41" s="9"/>
      <c r="D41" s="9">
        <f t="shared" ref="D41:U41" si="9">TDIST(D39, D40, 1)</f>
        <v>1.1948931537957378E-9</v>
      </c>
      <c r="E41" s="9">
        <f t="shared" si="9"/>
        <v>1.6136172360960022E-6</v>
      </c>
      <c r="F41" s="9"/>
      <c r="G41" s="9">
        <f t="shared" si="9"/>
        <v>5.7821380587664244E-15</v>
      </c>
      <c r="H41" s="9"/>
      <c r="I41" s="9">
        <f>TDIST(I39, I40, 1)</f>
        <v>1.1312381913986628E-5</v>
      </c>
      <c r="J41" s="9"/>
      <c r="K41" s="9">
        <f t="shared" ref="K41:N41" si="10">TDIST(K39, K40, 1)</f>
        <v>8.7536592537675085E-12</v>
      </c>
      <c r="L41" s="9">
        <f t="shared" si="10"/>
        <v>2.3121819430305494E-8</v>
      </c>
      <c r="M41" s="9"/>
      <c r="N41" s="9">
        <f t="shared" si="10"/>
        <v>3.1114336942120475E-25</v>
      </c>
      <c r="O41" s="9"/>
      <c r="P41" s="9">
        <f t="shared" si="9"/>
        <v>2.4450407152909765E-2</v>
      </c>
      <c r="Q41" s="9"/>
      <c r="R41" s="9">
        <f t="shared" si="9"/>
        <v>1.1962444232354397E-3</v>
      </c>
      <c r="S41" s="9">
        <f t="shared" si="9"/>
        <v>2.5614046237832752E-3</v>
      </c>
      <c r="T41" s="9"/>
      <c r="U41" s="9">
        <f t="shared" si="9"/>
        <v>4.848336957042476E-13</v>
      </c>
    </row>
    <row r="42" spans="1:29" x14ac:dyDescent="0.3">
      <c r="A42" s="1" t="s">
        <v>14</v>
      </c>
      <c r="B42" s="9">
        <f>B35-B38*1.959</f>
        <v>1.2568585673530113</v>
      </c>
      <c r="C42" s="9"/>
      <c r="D42" s="9">
        <f t="shared" ref="D42:U42" si="11">D35-D38*1.959</f>
        <v>0.82330801344039406</v>
      </c>
      <c r="E42" s="9">
        <f t="shared" si="11"/>
        <v>1.1781386059022485</v>
      </c>
      <c r="F42" s="9"/>
      <c r="G42" s="9">
        <f t="shared" si="11"/>
        <v>1.1194773228862829</v>
      </c>
      <c r="H42" s="9"/>
      <c r="I42" s="9">
        <f>I35-I38*1.959</f>
        <v>1.31801707169213</v>
      </c>
      <c r="J42" s="9"/>
      <c r="K42" s="9">
        <f t="shared" ref="K42:N42" si="12">K35-K38*1.959</f>
        <v>0.9415696980251067</v>
      </c>
      <c r="L42" s="9">
        <f t="shared" si="12"/>
        <v>1.1921611875969387</v>
      </c>
      <c r="M42" s="9"/>
      <c r="N42" s="9">
        <f t="shared" si="12"/>
        <v>1.0787167830716218</v>
      </c>
      <c r="O42" s="9"/>
      <c r="P42" s="9">
        <f t="shared" si="11"/>
        <v>1.1924617492608018</v>
      </c>
      <c r="Q42" s="9"/>
      <c r="R42" s="9">
        <f t="shared" si="11"/>
        <v>0.97117105861588859</v>
      </c>
      <c r="S42" s="9">
        <f t="shared" si="11"/>
        <v>0.93110295985696556</v>
      </c>
      <c r="T42" s="9"/>
      <c r="U42" s="9">
        <f t="shared" si="11"/>
        <v>0.83776240927751511</v>
      </c>
    </row>
    <row r="43" spans="1:29" x14ac:dyDescent="0.3">
      <c r="A43" s="1" t="s">
        <v>15</v>
      </c>
      <c r="B43" s="9">
        <f>B35+B38*1.959</f>
        <v>1.7578954511061704</v>
      </c>
      <c r="C43" s="9"/>
      <c r="D43" s="9">
        <f t="shared" ref="D43:U43" si="13">D35+D38*1.959</f>
        <v>1.3267647434147207</v>
      </c>
      <c r="E43" s="9">
        <f t="shared" si="13"/>
        <v>1.6428866652863481</v>
      </c>
      <c r="F43" s="9"/>
      <c r="G43" s="9">
        <f t="shared" si="13"/>
        <v>1.4395604280245271</v>
      </c>
      <c r="H43" s="9"/>
      <c r="I43" s="9">
        <f>I35+I38*1.959</f>
        <v>1.7409809082236889</v>
      </c>
      <c r="J43" s="9"/>
      <c r="K43" s="9">
        <f t="shared" ref="K43:N43" si="14">K35+K38*1.959</f>
        <v>1.3600851947245987</v>
      </c>
      <c r="L43" s="9">
        <f t="shared" si="14"/>
        <v>1.5983221058932353</v>
      </c>
      <c r="M43" s="9"/>
      <c r="N43" s="9">
        <f t="shared" si="14"/>
        <v>1.3342600386099077</v>
      </c>
      <c r="O43" s="9"/>
      <c r="P43" s="9">
        <f t="shared" si="13"/>
        <v>1.9867643867871803</v>
      </c>
      <c r="Q43" s="9"/>
      <c r="R43" s="9">
        <f t="shared" si="13"/>
        <v>1.7130482723439768</v>
      </c>
      <c r="S43" s="9">
        <f t="shared" si="13"/>
        <v>1.7734810213563952</v>
      </c>
      <c r="T43" s="9"/>
      <c r="U43" s="9">
        <f t="shared" si="13"/>
        <v>1.2381507295672156</v>
      </c>
    </row>
    <row r="45" spans="1:29" x14ac:dyDescent="0.3">
      <c r="A45" s="1" t="s">
        <v>19</v>
      </c>
      <c r="B45">
        <f>COUNTIF(B2:C33, "&gt;=2")+COUNTIF(I2:J33, "&gt;=2")</f>
        <v>31</v>
      </c>
      <c r="D45">
        <f>COUNTIF(D2:D33, "&gt;=2")+COUNTIF(K2:K33, "&gt;=2")</f>
        <v>9</v>
      </c>
      <c r="E45">
        <f>COUNTIF(E2:F33, "&gt;=2")+COUNTIF(L2:M33, "&gt;=2")</f>
        <v>19</v>
      </c>
      <c r="G45">
        <f>COUNTIF(G2:H33, "&gt;=2")+COUNTIF(N2:O33, "&gt;=2")</f>
        <v>25</v>
      </c>
      <c r="I45">
        <f>COUNTIF(I2:J33, "&gt;=2")+COUNTIF(P2:Q33, "&gt;=2")</f>
        <v>20</v>
      </c>
      <c r="K45">
        <f>COUNTIF(K2:L33, "&gt;=2")+COUNTIF(R2:S33, "&gt;=2")</f>
        <v>11</v>
      </c>
      <c r="L45">
        <f>COUNTIF(L2:M33, "&gt;=2")+COUNTIF(S2:T33, "&gt;=2")</f>
        <v>14</v>
      </c>
      <c r="N45">
        <f>COUNTIF(N2:O33, "&gt;=2")+COUNTIF(U2:V33, "&gt;=2")</f>
        <v>19</v>
      </c>
      <c r="P45">
        <f>COUNTIF(P2:Q33, "&gt;=2")+COUNTIF(W2:X33, "&gt;=2")</f>
        <v>15</v>
      </c>
      <c r="R45">
        <f>COUNTIF(R2:R33, "&gt;=2")+COUNTIF(Y2:Y33, "&gt;=2")</f>
        <v>4</v>
      </c>
      <c r="S45">
        <f>COUNTIF(S2:T33, "&gt;=2")+COUNTIF(Z2:AA33, "&gt;=2")</f>
        <v>7</v>
      </c>
      <c r="U45">
        <f>COUNTIF(U2:V33, "&gt;=2")+COUNTIF(AB2:AC33, "&gt;=2")</f>
        <v>7</v>
      </c>
    </row>
    <row r="46" spans="1:29" x14ac:dyDescent="0.3">
      <c r="A46" t="s">
        <v>20</v>
      </c>
      <c r="B46">
        <f>B37-B45</f>
        <v>94</v>
      </c>
      <c r="D46">
        <f t="shared" ref="D46:U46" si="15">D37-D45</f>
        <v>44</v>
      </c>
      <c r="E46">
        <f t="shared" si="15"/>
        <v>71</v>
      </c>
      <c r="G46">
        <f t="shared" si="15"/>
        <v>95</v>
      </c>
      <c r="I46">
        <f>I37-I45</f>
        <v>151</v>
      </c>
      <c r="K46">
        <f t="shared" ref="K46:N46" si="16">K37-K45</f>
        <v>63</v>
      </c>
      <c r="L46">
        <f t="shared" si="16"/>
        <v>108</v>
      </c>
      <c r="N46">
        <f t="shared" si="16"/>
        <v>153</v>
      </c>
      <c r="P46">
        <f t="shared" si="15"/>
        <v>31</v>
      </c>
      <c r="R46">
        <f t="shared" si="15"/>
        <v>17</v>
      </c>
      <c r="S46">
        <f t="shared" si="15"/>
        <v>25</v>
      </c>
      <c r="U46">
        <f t="shared" si="15"/>
        <v>45</v>
      </c>
    </row>
    <row r="49" spans="5:10" x14ac:dyDescent="0.3">
      <c r="I49" t="s">
        <v>32</v>
      </c>
    </row>
    <row r="50" spans="5:10" x14ac:dyDescent="0.3">
      <c r="I50" s="1" t="s">
        <v>7</v>
      </c>
      <c r="J50">
        <f>AVERAGE(B2:AC33)</f>
        <v>1.3440464673136436</v>
      </c>
    </row>
    <row r="51" spans="5:10" x14ac:dyDescent="0.3">
      <c r="I51" s="1" t="s">
        <v>8</v>
      </c>
      <c r="J51">
        <f>STDEV(B2:AC33)</f>
        <v>1.1377269603545896</v>
      </c>
    </row>
    <row r="52" spans="5:10" x14ac:dyDescent="0.3">
      <c r="I52" s="1" t="s">
        <v>10</v>
      </c>
      <c r="J52">
        <f>COUNT(B2:AC33)</f>
        <v>539</v>
      </c>
    </row>
    <row r="53" spans="5:10" x14ac:dyDescent="0.3">
      <c r="I53" t="s">
        <v>9</v>
      </c>
      <c r="J53">
        <f>J51/SQRT(J52)</f>
        <v>4.9005369368412037E-2</v>
      </c>
    </row>
    <row r="54" spans="5:10" x14ac:dyDescent="0.3">
      <c r="I54" t="s">
        <v>12</v>
      </c>
      <c r="J54">
        <f>ABS(2-J50)/J53</f>
        <v>13.385340038048401</v>
      </c>
    </row>
    <row r="55" spans="5:10" x14ac:dyDescent="0.3">
      <c r="I55" t="s">
        <v>13</v>
      </c>
      <c r="J55">
        <f>J52-1</f>
        <v>538</v>
      </c>
    </row>
    <row r="56" spans="5:10" x14ac:dyDescent="0.3">
      <c r="I56" s="1" t="s">
        <v>11</v>
      </c>
      <c r="J56" s="24">
        <f>TDIST(J54,J55,1)</f>
        <v>8.9667325411513276E-36</v>
      </c>
    </row>
    <row r="57" spans="5:10" x14ac:dyDescent="0.3">
      <c r="I57" s="1" t="s">
        <v>14</v>
      </c>
      <c r="J57">
        <f>J50-J53*1.959</f>
        <v>1.2480449487209244</v>
      </c>
    </row>
    <row r="58" spans="5:10" x14ac:dyDescent="0.3">
      <c r="I58" s="1" t="s">
        <v>15</v>
      </c>
      <c r="J58">
        <f>J50+J53*1.959</f>
        <v>1.4400479859063628</v>
      </c>
    </row>
    <row r="59" spans="5:10" x14ac:dyDescent="0.3">
      <c r="E59">
        <v>184</v>
      </c>
      <c r="F59">
        <v>88</v>
      </c>
      <c r="G59">
        <v>144</v>
      </c>
      <c r="H59">
        <v>195</v>
      </c>
    </row>
    <row r="62" spans="5:10" x14ac:dyDescent="0.3">
      <c r="E62" t="s">
        <v>26</v>
      </c>
      <c r="F62" t="s">
        <v>23</v>
      </c>
      <c r="G62" t="s">
        <v>24</v>
      </c>
      <c r="H62" t="s">
        <v>25</v>
      </c>
    </row>
    <row r="63" spans="5:10" x14ac:dyDescent="0.3">
      <c r="E63" s="7">
        <v>8.7083683999999995E-2</v>
      </c>
      <c r="F63" s="7">
        <v>1.8604706950000001</v>
      </c>
      <c r="G63" s="7">
        <v>0.57011838100000001</v>
      </c>
      <c r="H63" s="7">
        <v>4.2314813E-2</v>
      </c>
    </row>
    <row r="64" spans="5:10" x14ac:dyDescent="0.3">
      <c r="E64" s="7">
        <v>9.5698968890000007</v>
      </c>
      <c r="F64" s="7">
        <v>0.65934915800000005</v>
      </c>
      <c r="G64" s="7">
        <v>6.1541848190000001</v>
      </c>
      <c r="H64" s="7">
        <v>0.178425363</v>
      </c>
    </row>
    <row r="65" spans="5:8" x14ac:dyDescent="0.3">
      <c r="E65" s="7">
        <v>0.43552480300000002</v>
      </c>
      <c r="F65" s="7">
        <v>0.64758944100000004</v>
      </c>
      <c r="G65" s="7">
        <v>3.1797346989999999</v>
      </c>
      <c r="H65" s="7">
        <v>0.236843832</v>
      </c>
    </row>
    <row r="66" spans="5:8" x14ac:dyDescent="0.3">
      <c r="E66" s="7">
        <v>1.5488513239999999</v>
      </c>
      <c r="F66" s="7">
        <v>0.40681702199999997</v>
      </c>
      <c r="G66" s="7">
        <v>0.40652634799999998</v>
      </c>
      <c r="H66" s="7">
        <v>0.95213914600000005</v>
      </c>
    </row>
    <row r="67" spans="5:8" x14ac:dyDescent="0.3">
      <c r="E67" s="7">
        <v>8.9450514030000008</v>
      </c>
      <c r="F67" s="7">
        <v>0.24377231999999999</v>
      </c>
      <c r="G67" s="7">
        <v>2.4854912119999999</v>
      </c>
      <c r="H67" s="7">
        <v>2.3799711769999998</v>
      </c>
    </row>
    <row r="68" spans="5:8" x14ac:dyDescent="0.3">
      <c r="E68" s="7">
        <v>5.1321663600000003</v>
      </c>
      <c r="F68" s="7">
        <v>1.370362217</v>
      </c>
      <c r="G68" s="7">
        <v>3.0876303900000002</v>
      </c>
      <c r="H68" s="7">
        <v>0.79017521800000001</v>
      </c>
    </row>
    <row r="69" spans="5:8" x14ac:dyDescent="0.3">
      <c r="E69" s="7">
        <v>1.2164918499999999</v>
      </c>
      <c r="F69" s="7">
        <v>2.335963451</v>
      </c>
      <c r="G69" s="7">
        <v>0.63793048600000002</v>
      </c>
      <c r="H69" s="7">
        <v>1.9121937019999999</v>
      </c>
    </row>
    <row r="70" spans="5:8" x14ac:dyDescent="0.3">
      <c r="E70" s="7">
        <v>1.3291286369999999</v>
      </c>
      <c r="F70" s="7">
        <v>1.3295906710000001</v>
      </c>
      <c r="G70" s="7">
        <v>1.031471858</v>
      </c>
      <c r="H70" s="7">
        <v>1.86215628</v>
      </c>
    </row>
    <row r="71" spans="5:8" x14ac:dyDescent="0.3">
      <c r="E71" s="7">
        <v>2.1768554999999998E-2</v>
      </c>
      <c r="F71" s="7">
        <v>0.6475841</v>
      </c>
      <c r="G71" s="7">
        <v>5.0247464949999996</v>
      </c>
      <c r="H71" s="7">
        <v>1.718249186</v>
      </c>
    </row>
    <row r="72" spans="5:8" x14ac:dyDescent="0.3">
      <c r="E72" s="7">
        <v>0.39537276700000001</v>
      </c>
      <c r="F72" s="7">
        <v>0.16623942999999999</v>
      </c>
      <c r="G72" s="7">
        <v>1.134348444</v>
      </c>
      <c r="H72" s="7">
        <v>2.3433388239999999</v>
      </c>
    </row>
    <row r="73" spans="5:8" x14ac:dyDescent="0.3">
      <c r="E73" s="7">
        <v>0.90190538600000003</v>
      </c>
      <c r="F73" s="7">
        <v>1.084529327</v>
      </c>
      <c r="G73" s="7">
        <v>2.7685220770000001</v>
      </c>
      <c r="H73" s="7">
        <v>1.613893915</v>
      </c>
    </row>
    <row r="74" spans="5:8" x14ac:dyDescent="0.3">
      <c r="E74" s="7">
        <v>1.0038699179999999</v>
      </c>
      <c r="F74" s="7">
        <v>0.80096317400000006</v>
      </c>
      <c r="G74" s="7">
        <v>2.9246105419999999</v>
      </c>
      <c r="H74" s="7">
        <v>0.36221942200000001</v>
      </c>
    </row>
    <row r="75" spans="5:8" x14ac:dyDescent="0.3">
      <c r="E75" s="7">
        <v>6.0756676000000003E-2</v>
      </c>
      <c r="F75" s="7">
        <v>2.004095988</v>
      </c>
      <c r="G75" s="7">
        <v>8.9635004620000007</v>
      </c>
      <c r="H75" s="7">
        <v>2.8375050380000002</v>
      </c>
    </row>
    <row r="76" spans="5:8" x14ac:dyDescent="0.3">
      <c r="E76" s="7">
        <v>1.7670935510000001</v>
      </c>
      <c r="F76" s="7">
        <v>3.31556009</v>
      </c>
      <c r="G76" s="7">
        <v>0.250396962</v>
      </c>
      <c r="H76" s="7">
        <v>0.268701413</v>
      </c>
    </row>
    <row r="77" spans="5:8" x14ac:dyDescent="0.3">
      <c r="E77" s="7">
        <v>1.9965905960000001</v>
      </c>
      <c r="F77" s="7">
        <v>1.4226796100000001</v>
      </c>
      <c r="G77" s="7">
        <v>2.108972278</v>
      </c>
      <c r="H77" s="7">
        <v>1.5628051599999999</v>
      </c>
    </row>
    <row r="78" spans="5:8" x14ac:dyDescent="0.3">
      <c r="E78" s="7">
        <v>2.7407143450000002</v>
      </c>
      <c r="F78" s="7">
        <v>3.135819288</v>
      </c>
      <c r="G78" s="7">
        <v>4.2917250259999999</v>
      </c>
      <c r="H78" s="7">
        <v>1.074285232</v>
      </c>
    </row>
    <row r="79" spans="5:8" x14ac:dyDescent="0.3">
      <c r="E79" s="7">
        <v>1.238417919</v>
      </c>
      <c r="F79" s="7">
        <v>4.7746553760000001</v>
      </c>
      <c r="G79" s="7">
        <v>0.80568149600000005</v>
      </c>
      <c r="H79" s="7">
        <v>0.52853143400000002</v>
      </c>
    </row>
    <row r="80" spans="5:8" x14ac:dyDescent="0.3">
      <c r="E80" s="7">
        <v>7.4357723000000001E-2</v>
      </c>
      <c r="F80" s="7">
        <v>1.5443914270000001</v>
      </c>
      <c r="G80" s="7">
        <v>1.210725072</v>
      </c>
      <c r="H80" s="7">
        <v>1.4285000569999999</v>
      </c>
    </row>
    <row r="81" spans="5:8" x14ac:dyDescent="0.3">
      <c r="E81" s="7">
        <v>1.0419964390000001</v>
      </c>
      <c r="F81" s="7">
        <v>1.783237333</v>
      </c>
      <c r="G81" s="7">
        <v>0.46026732199999998</v>
      </c>
      <c r="H81" s="7">
        <v>8.4446199999999999E-2</v>
      </c>
    </row>
    <row r="82" spans="5:8" x14ac:dyDescent="0.3">
      <c r="E82" s="7">
        <v>0.49021463500000001</v>
      </c>
      <c r="F82" s="7">
        <v>3.3523332629999998</v>
      </c>
      <c r="G82" s="7">
        <v>2.0621015200000001</v>
      </c>
      <c r="H82" s="7">
        <v>1.4456582689999999</v>
      </c>
    </row>
    <row r="83" spans="5:8" x14ac:dyDescent="0.3">
      <c r="E83" s="7">
        <v>1.8110412659999999</v>
      </c>
      <c r="F83" s="7">
        <v>0.40792302000000003</v>
      </c>
      <c r="G83" s="7">
        <v>0.31829515200000003</v>
      </c>
      <c r="H83" s="7">
        <v>2.4049737659999999</v>
      </c>
    </row>
    <row r="84" spans="5:8" x14ac:dyDescent="0.3">
      <c r="E84" s="7">
        <v>2.2752015179999998</v>
      </c>
      <c r="F84" s="7">
        <v>2.2852586370000001</v>
      </c>
      <c r="G84" s="7">
        <v>2.7921591540000001</v>
      </c>
      <c r="H84" s="7">
        <v>4.9615829E-2</v>
      </c>
    </row>
    <row r="85" spans="5:8" x14ac:dyDescent="0.3">
      <c r="E85" s="7">
        <v>2.9468799560000001</v>
      </c>
      <c r="F85" s="7">
        <v>0.55485972100000003</v>
      </c>
      <c r="G85" s="7">
        <v>2.3728441789999999</v>
      </c>
      <c r="H85" s="7">
        <v>1.0964262069999999</v>
      </c>
    </row>
    <row r="86" spans="5:8" x14ac:dyDescent="0.3">
      <c r="E86" s="7">
        <v>3.2075135999999997E-2</v>
      </c>
      <c r="F86" s="7">
        <v>0.41539056499999999</v>
      </c>
      <c r="G86" s="7">
        <v>0.12973720699999999</v>
      </c>
      <c r="H86" s="7">
        <v>0.210071324</v>
      </c>
    </row>
    <row r="87" spans="5:8" x14ac:dyDescent="0.3">
      <c r="E87" s="7">
        <v>4.5130779240000001</v>
      </c>
      <c r="F87" s="7">
        <v>1.0940120520000001</v>
      </c>
      <c r="G87" s="7">
        <v>0.18260285700000001</v>
      </c>
      <c r="H87" s="7">
        <v>0.57739066999999999</v>
      </c>
    </row>
    <row r="88" spans="5:8" x14ac:dyDescent="0.3">
      <c r="E88" s="7">
        <v>0.31059523700000002</v>
      </c>
      <c r="F88" s="7">
        <v>2.5635343430000002</v>
      </c>
      <c r="G88" s="7">
        <v>0.42514299</v>
      </c>
      <c r="H88" s="7">
        <v>0.69395675199999995</v>
      </c>
    </row>
    <row r="89" spans="5:8" x14ac:dyDescent="0.3">
      <c r="E89" s="7">
        <v>3.8404883010000002</v>
      </c>
      <c r="F89" s="7">
        <v>5.0013884839999996</v>
      </c>
      <c r="G89" s="7">
        <v>1.0677150550000001</v>
      </c>
      <c r="H89" s="7">
        <v>0.235422779</v>
      </c>
    </row>
    <row r="90" spans="5:8" x14ac:dyDescent="0.3">
      <c r="E90" s="7">
        <v>2.2413512440000001</v>
      </c>
      <c r="F90" s="7">
        <v>1.4949875340000001</v>
      </c>
      <c r="G90" s="7">
        <v>5.4180967730000003</v>
      </c>
      <c r="H90" s="7">
        <v>1.7714519</v>
      </c>
    </row>
    <row r="91" spans="5:8" x14ac:dyDescent="0.3">
      <c r="E91" s="7">
        <v>4.719037267</v>
      </c>
      <c r="F91" s="7">
        <v>2.7384775590000001</v>
      </c>
      <c r="G91" s="7">
        <v>0.96158167500000002</v>
      </c>
      <c r="H91" s="7">
        <v>0.43142625600000001</v>
      </c>
    </row>
    <row r="92" spans="5:8" x14ac:dyDescent="0.3">
      <c r="E92" s="7">
        <v>0.26951702</v>
      </c>
      <c r="F92" s="7">
        <v>1.1143708400000001</v>
      </c>
      <c r="G92" s="7">
        <v>0.38520735</v>
      </c>
      <c r="H92" s="7">
        <v>1.3759180369999999</v>
      </c>
    </row>
    <row r="93" spans="5:8" x14ac:dyDescent="0.3">
      <c r="E93" s="7">
        <v>0.97791265100000002</v>
      </c>
      <c r="F93" s="7">
        <v>1.9198242080000001</v>
      </c>
      <c r="G93" s="7">
        <v>8.7139468579999999</v>
      </c>
      <c r="H93" s="7">
        <v>0.17858917699999999</v>
      </c>
    </row>
    <row r="94" spans="5:8" x14ac:dyDescent="0.3">
      <c r="E94" s="7">
        <v>1.3408715</v>
      </c>
      <c r="F94" s="7">
        <v>0.39868101900000003</v>
      </c>
      <c r="G94" s="7">
        <v>2.7194983050000001</v>
      </c>
      <c r="H94" s="7">
        <v>3.2742841450000002</v>
      </c>
    </row>
    <row r="95" spans="5:8" x14ac:dyDescent="0.3">
      <c r="E95" s="7">
        <v>2.0501299890000002</v>
      </c>
      <c r="F95" s="7">
        <v>3.1332805010000002</v>
      </c>
      <c r="G95" s="7">
        <v>2.6088687300000002</v>
      </c>
      <c r="H95" s="7">
        <v>0.34707535099999998</v>
      </c>
    </row>
    <row r="96" spans="5:8" x14ac:dyDescent="0.3">
      <c r="E96" s="7">
        <v>0.241411023</v>
      </c>
      <c r="F96" s="7">
        <v>5.5767889540000004</v>
      </c>
      <c r="G96" s="7">
        <v>2.2838712000000001E-2</v>
      </c>
      <c r="H96" s="7">
        <v>1.4552505600000001</v>
      </c>
    </row>
    <row r="97" spans="5:8" x14ac:dyDescent="0.3">
      <c r="E97" s="7">
        <v>0.364590521</v>
      </c>
      <c r="F97" s="7">
        <v>0.48820664000000003</v>
      </c>
      <c r="G97" s="7">
        <v>3.5478223249999998</v>
      </c>
      <c r="H97" s="7">
        <v>1.6751998459999999</v>
      </c>
    </row>
    <row r="98" spans="5:8" x14ac:dyDescent="0.3">
      <c r="E98" s="7">
        <v>7.8179035999999993E-2</v>
      </c>
      <c r="F98" s="7">
        <v>0.46341493</v>
      </c>
      <c r="G98" s="7">
        <v>1.9608741220000001</v>
      </c>
      <c r="H98" s="7">
        <v>0.197747587</v>
      </c>
    </row>
    <row r="99" spans="5:8" x14ac:dyDescent="0.3">
      <c r="E99" s="7">
        <v>0.29543751800000001</v>
      </c>
      <c r="F99" s="7">
        <v>1.441375235</v>
      </c>
      <c r="G99" s="7">
        <v>1.0025924230000001</v>
      </c>
      <c r="H99" s="7">
        <v>0.83368646300000004</v>
      </c>
    </row>
    <row r="100" spans="5:8" x14ac:dyDescent="0.3">
      <c r="E100" s="7">
        <v>1.0546733829999999</v>
      </c>
      <c r="F100" s="7">
        <v>6.429437633</v>
      </c>
      <c r="G100" s="7">
        <v>0.93184372100000001</v>
      </c>
      <c r="H100" s="7">
        <v>1.719394713</v>
      </c>
    </row>
    <row r="101" spans="5:8" x14ac:dyDescent="0.3">
      <c r="E101" s="7">
        <v>1.40096562</v>
      </c>
      <c r="F101" s="7">
        <v>4.9959405989999999</v>
      </c>
      <c r="G101" s="7">
        <v>1.10650004</v>
      </c>
      <c r="H101" s="7">
        <v>3.2423827730000001</v>
      </c>
    </row>
    <row r="102" spans="5:8" x14ac:dyDescent="0.3">
      <c r="E102" s="7">
        <v>0.44505171999999998</v>
      </c>
      <c r="F102" s="7">
        <v>1.1679044169999999</v>
      </c>
      <c r="G102" s="7">
        <v>0.433992763</v>
      </c>
      <c r="H102" s="7">
        <v>3.4993112999999999E-2</v>
      </c>
    </row>
    <row r="103" spans="5:8" x14ac:dyDescent="0.3">
      <c r="E103" s="7">
        <v>1.3505852220000001</v>
      </c>
      <c r="F103" s="7">
        <v>1.2716518649999999</v>
      </c>
      <c r="G103" s="7">
        <v>4.3076848029999999</v>
      </c>
      <c r="H103" s="7">
        <v>2.4727859859999999</v>
      </c>
    </row>
    <row r="104" spans="5:8" x14ac:dyDescent="0.3">
      <c r="E104" s="7">
        <v>2.3737278609999999</v>
      </c>
      <c r="F104" s="7">
        <v>11.94206559</v>
      </c>
      <c r="G104" s="7">
        <v>0.86958646699999997</v>
      </c>
      <c r="H104" s="7">
        <v>2.366823643</v>
      </c>
    </row>
    <row r="105" spans="5:8" x14ac:dyDescent="0.3">
      <c r="E105" s="7">
        <v>2.4872084820000002</v>
      </c>
      <c r="F105" s="7">
        <v>4.085715038</v>
      </c>
      <c r="G105" s="7">
        <v>1.370806765</v>
      </c>
      <c r="H105" s="7">
        <v>3.2738804000000003E-2</v>
      </c>
    </row>
    <row r="106" spans="5:8" x14ac:dyDescent="0.3">
      <c r="E106" s="7">
        <v>2.9670807250000002</v>
      </c>
      <c r="F106" s="7">
        <v>1.5982942099999999</v>
      </c>
      <c r="G106" s="7">
        <v>0.39982773799999999</v>
      </c>
      <c r="H106" s="7">
        <v>3.8313974389999998</v>
      </c>
    </row>
    <row r="107" spans="5:8" x14ac:dyDescent="0.3">
      <c r="E107" s="7">
        <v>0.99680432299999999</v>
      </c>
      <c r="F107" s="7">
        <v>19.706071210000001</v>
      </c>
      <c r="G107" s="7">
        <v>2.8730558020000001</v>
      </c>
      <c r="H107" s="7">
        <v>4.420712967</v>
      </c>
    </row>
    <row r="108" spans="5:8" x14ac:dyDescent="0.3">
      <c r="E108" s="7">
        <v>0.67219560199999995</v>
      </c>
      <c r="F108" s="7">
        <v>2.9643913460000002</v>
      </c>
      <c r="G108" s="7">
        <v>0.208301721</v>
      </c>
      <c r="H108" s="7">
        <v>1.9563267550000001</v>
      </c>
    </row>
    <row r="109" spans="5:8" x14ac:dyDescent="0.3">
      <c r="E109" s="7">
        <v>2.0655232400000001</v>
      </c>
      <c r="F109" s="7">
        <v>1.576138654</v>
      </c>
      <c r="G109" s="7">
        <v>0.51611901800000004</v>
      </c>
      <c r="H109" s="7">
        <v>0.72158271200000001</v>
      </c>
    </row>
    <row r="110" spans="5:8" x14ac:dyDescent="0.3">
      <c r="E110" s="7">
        <v>6.1595833000000003E-2</v>
      </c>
      <c r="F110" s="7">
        <v>3.108823863</v>
      </c>
      <c r="G110" s="7">
        <v>5.3983894680000004</v>
      </c>
      <c r="H110" s="7">
        <v>0.20666952699999999</v>
      </c>
    </row>
    <row r="111" spans="5:8" x14ac:dyDescent="0.3">
      <c r="E111" s="7">
        <v>9.1996685780000007</v>
      </c>
      <c r="F111" s="7">
        <v>0.93690215700000001</v>
      </c>
      <c r="G111" s="7">
        <v>4.5584272639999996</v>
      </c>
      <c r="H111" s="7">
        <v>0.89599193700000002</v>
      </c>
    </row>
    <row r="112" spans="5:8" x14ac:dyDescent="0.3">
      <c r="E112" s="7">
        <v>0.35172348399999998</v>
      </c>
      <c r="F112" s="7">
        <v>0.93168701300000001</v>
      </c>
      <c r="G112" s="7">
        <v>0.142253515</v>
      </c>
      <c r="H112" s="7">
        <v>1.41791205</v>
      </c>
    </row>
    <row r="113" spans="5:8" x14ac:dyDescent="0.3">
      <c r="E113" s="7">
        <v>3.074624241</v>
      </c>
      <c r="F113" s="7">
        <v>1.8465925649999999</v>
      </c>
      <c r="G113" s="7">
        <v>2.0960262470000002</v>
      </c>
      <c r="H113" s="7">
        <v>0.12602318600000001</v>
      </c>
    </row>
    <row r="114" spans="5:8" x14ac:dyDescent="0.3">
      <c r="E114" s="7">
        <v>3.544412999</v>
      </c>
      <c r="F114" s="7">
        <v>0.68533010800000005</v>
      </c>
      <c r="G114" s="7">
        <v>3.5872375860000001</v>
      </c>
      <c r="H114" s="7">
        <v>3.5970691659999998</v>
      </c>
    </row>
    <row r="115" spans="5:8" x14ac:dyDescent="0.3">
      <c r="E115" s="7">
        <v>0.61547582899999997</v>
      </c>
      <c r="F115" s="7">
        <v>2.5593276020000002</v>
      </c>
      <c r="G115" s="7">
        <v>1.059735198</v>
      </c>
      <c r="H115" s="7">
        <v>1.1776033880000001</v>
      </c>
    </row>
    <row r="116" spans="5:8" x14ac:dyDescent="0.3">
      <c r="E116" s="7">
        <v>0.57023384899999996</v>
      </c>
      <c r="F116" s="7">
        <v>0.96478236399999995</v>
      </c>
      <c r="G116" s="7">
        <v>1.711942917</v>
      </c>
      <c r="H116" s="7">
        <v>3.3424583939999999</v>
      </c>
    </row>
    <row r="117" spans="5:8" x14ac:dyDescent="0.3">
      <c r="E117" s="7">
        <v>1.0418038000000001</v>
      </c>
      <c r="F117" s="7">
        <v>1.536850536</v>
      </c>
      <c r="G117" s="7">
        <v>1.1375138709999999</v>
      </c>
      <c r="H117" s="7">
        <v>1.6732895860000001</v>
      </c>
    </row>
    <row r="118" spans="5:8" x14ac:dyDescent="0.3">
      <c r="E118" s="7">
        <v>2.3583305939999999</v>
      </c>
      <c r="F118" s="7">
        <v>4.4283715130000001</v>
      </c>
      <c r="G118" s="7">
        <v>1.8160004059999999</v>
      </c>
      <c r="H118" s="7">
        <v>0.455584822</v>
      </c>
    </row>
    <row r="119" spans="5:8" x14ac:dyDescent="0.3">
      <c r="E119" s="7">
        <v>0.50528939500000003</v>
      </c>
      <c r="F119" s="7">
        <v>0.52719572299999995</v>
      </c>
      <c r="G119" s="7">
        <v>2.3196294640000001</v>
      </c>
      <c r="H119" s="7">
        <v>0.53979161499999995</v>
      </c>
    </row>
    <row r="120" spans="5:8" x14ac:dyDescent="0.3">
      <c r="E120" s="7">
        <v>1.273373721</v>
      </c>
      <c r="F120" s="7">
        <v>0.62885881600000004</v>
      </c>
      <c r="G120" s="7">
        <v>0.77106748400000003</v>
      </c>
      <c r="H120" s="7">
        <v>0.107851763</v>
      </c>
    </row>
    <row r="121" spans="5:8" x14ac:dyDescent="0.3">
      <c r="E121" s="7">
        <v>1.912454798</v>
      </c>
      <c r="F121" s="7">
        <v>4.0369172039999999</v>
      </c>
      <c r="G121" s="7">
        <v>2.2397989979999999</v>
      </c>
      <c r="H121" s="7">
        <v>2.51020814</v>
      </c>
    </row>
    <row r="122" spans="5:8" x14ac:dyDescent="0.3">
      <c r="E122" s="7">
        <v>1.3627136689999999</v>
      </c>
      <c r="F122" s="7">
        <v>2.1911828450000002</v>
      </c>
      <c r="G122" s="7">
        <v>0.74516447799999996</v>
      </c>
      <c r="H122" s="7">
        <v>1.1746969169999999</v>
      </c>
    </row>
    <row r="123" spans="5:8" x14ac:dyDescent="0.3">
      <c r="E123" s="7">
        <v>1.8221489550000001</v>
      </c>
      <c r="F123" s="7">
        <v>0.58535677699999999</v>
      </c>
      <c r="G123" s="7">
        <v>2.3629748990000001</v>
      </c>
      <c r="H123" s="7">
        <v>2.4129771739999999</v>
      </c>
    </row>
    <row r="124" spans="5:8" x14ac:dyDescent="0.3">
      <c r="E124" s="7">
        <v>2.268945387</v>
      </c>
      <c r="F124" s="7">
        <v>0.77128131600000005</v>
      </c>
      <c r="G124" s="7">
        <v>0.71982659299999996</v>
      </c>
      <c r="H124" s="7">
        <v>0.68470282400000004</v>
      </c>
    </row>
    <row r="125" spans="5:8" x14ac:dyDescent="0.3">
      <c r="E125" s="7">
        <v>0.13890744199999999</v>
      </c>
      <c r="F125" s="7">
        <v>2.973465816</v>
      </c>
      <c r="G125" s="7">
        <v>0.86652199299999999</v>
      </c>
      <c r="H125" s="7">
        <v>0.52162150100000004</v>
      </c>
    </row>
    <row r="126" spans="5:8" x14ac:dyDescent="0.3">
      <c r="E126" s="7">
        <v>0.79858302400000003</v>
      </c>
      <c r="F126" s="7">
        <v>6.7701856329999996</v>
      </c>
      <c r="G126" s="7">
        <v>4.3538872729999998</v>
      </c>
      <c r="H126" s="7">
        <v>2.2596476179999998</v>
      </c>
    </row>
    <row r="127" spans="5:8" x14ac:dyDescent="0.3">
      <c r="E127" s="7">
        <v>2.5950785349999999</v>
      </c>
      <c r="F127" s="7">
        <v>2.621320104</v>
      </c>
      <c r="G127" s="7">
        <v>0.98794615500000005</v>
      </c>
      <c r="H127" s="7">
        <v>2.6353664870000002</v>
      </c>
    </row>
    <row r="128" spans="5:8" x14ac:dyDescent="0.3">
      <c r="E128" s="7">
        <v>0.40467977199999999</v>
      </c>
      <c r="F128" s="7">
        <v>3.196624495</v>
      </c>
      <c r="G128" s="7">
        <v>1.1593745769999999</v>
      </c>
      <c r="H128" s="7">
        <v>0.94646354799999999</v>
      </c>
    </row>
    <row r="129" spans="5:8" x14ac:dyDescent="0.3">
      <c r="E129" s="7">
        <v>0.95545247099999997</v>
      </c>
      <c r="F129" s="7">
        <v>0.53580740199999999</v>
      </c>
      <c r="G129" s="7">
        <v>1.8202095300000001</v>
      </c>
      <c r="H129" s="7">
        <v>1.1771550909999999</v>
      </c>
    </row>
    <row r="130" spans="5:8" x14ac:dyDescent="0.3">
      <c r="E130" s="7">
        <v>0.50518770099999999</v>
      </c>
      <c r="F130" s="7">
        <v>1.3075266670000001</v>
      </c>
      <c r="G130" s="7">
        <v>2.173974474</v>
      </c>
      <c r="H130" s="7">
        <v>0.11261747799999999</v>
      </c>
    </row>
    <row r="131" spans="5:8" x14ac:dyDescent="0.3">
      <c r="E131" s="7">
        <v>2.8919903769999999</v>
      </c>
      <c r="F131" s="7">
        <v>4.7122129499999996</v>
      </c>
      <c r="G131" s="7">
        <v>1.4164212439999999</v>
      </c>
      <c r="H131" s="7">
        <v>3.0929187E-2</v>
      </c>
    </row>
    <row r="132" spans="5:8" x14ac:dyDescent="0.3">
      <c r="E132" s="7">
        <v>3.3091871589999999</v>
      </c>
      <c r="F132" s="7">
        <v>9.0549222829999998</v>
      </c>
      <c r="G132" s="7">
        <v>5.0392917019999999</v>
      </c>
      <c r="H132" s="7">
        <v>0.19030719099999999</v>
      </c>
    </row>
    <row r="133" spans="5:8" x14ac:dyDescent="0.3">
      <c r="E133" s="7">
        <v>8.5266870999999994E-2</v>
      </c>
      <c r="F133" s="7">
        <v>1.0177799380000001</v>
      </c>
      <c r="G133" s="7">
        <v>1.556215033</v>
      </c>
      <c r="H133" s="7">
        <v>0.85281728000000001</v>
      </c>
    </row>
    <row r="134" spans="5:8" x14ac:dyDescent="0.3">
      <c r="E134" s="7">
        <v>0.78459458400000004</v>
      </c>
      <c r="F134" s="7">
        <v>3.7317376960000002</v>
      </c>
      <c r="G134" s="7">
        <v>4.422395614</v>
      </c>
      <c r="H134" s="7">
        <v>0.96889723100000003</v>
      </c>
    </row>
    <row r="135" spans="5:8" x14ac:dyDescent="0.3">
      <c r="E135" s="7">
        <v>2.0535806779999999</v>
      </c>
      <c r="F135" s="7">
        <v>0.66802413400000005</v>
      </c>
      <c r="G135" s="7">
        <v>3.0118206430000001</v>
      </c>
      <c r="H135" s="7">
        <v>3.2700221260000002</v>
      </c>
    </row>
    <row r="136" spans="5:8" x14ac:dyDescent="0.3">
      <c r="E136" s="7">
        <v>3.3376171490000002</v>
      </c>
      <c r="F136" s="7">
        <v>1.195296873</v>
      </c>
      <c r="G136" s="7">
        <v>0.26020023599999997</v>
      </c>
      <c r="H136" s="7">
        <v>1.6152712570000001</v>
      </c>
    </row>
    <row r="137" spans="5:8" x14ac:dyDescent="0.3">
      <c r="E137" s="7">
        <v>2.3006874939999999</v>
      </c>
      <c r="F137" s="7">
        <v>2.7728558759999999</v>
      </c>
      <c r="G137" s="7">
        <v>1.074580146</v>
      </c>
      <c r="H137" s="7">
        <v>0.79368553900000005</v>
      </c>
    </row>
    <row r="138" spans="5:8" x14ac:dyDescent="0.3">
      <c r="E138" s="7">
        <v>4.0757940130000003</v>
      </c>
      <c r="F138" s="7">
        <v>3.6315002289999998</v>
      </c>
      <c r="G138" s="7">
        <v>2.925658136</v>
      </c>
      <c r="H138" s="7">
        <v>2.7246718059999999</v>
      </c>
    </row>
    <row r="139" spans="5:8" x14ac:dyDescent="0.3">
      <c r="E139" s="7">
        <v>0.81863584899999997</v>
      </c>
      <c r="F139" s="7">
        <v>1.221937354</v>
      </c>
      <c r="G139" s="7">
        <v>2.5893543819999998</v>
      </c>
      <c r="H139" s="7">
        <v>4.33800673</v>
      </c>
    </row>
    <row r="140" spans="5:8" x14ac:dyDescent="0.3">
      <c r="E140" s="7">
        <v>0.20624306000000001</v>
      </c>
      <c r="F140" s="7">
        <v>1.6330495549999999</v>
      </c>
      <c r="G140" s="7">
        <v>2.950537234</v>
      </c>
      <c r="H140" s="7">
        <v>2.9233729450000001</v>
      </c>
    </row>
    <row r="141" spans="5:8" x14ac:dyDescent="0.3">
      <c r="E141" s="7">
        <v>1.8293780770000001</v>
      </c>
      <c r="F141" s="7">
        <v>0.91881256099999997</v>
      </c>
      <c r="G141" s="7">
        <v>0.60082872799999998</v>
      </c>
      <c r="H141" s="7">
        <v>0.27706845000000002</v>
      </c>
    </row>
    <row r="142" spans="5:8" x14ac:dyDescent="0.3">
      <c r="E142" s="7">
        <v>0.17377653400000001</v>
      </c>
      <c r="F142" s="7">
        <v>3.567505218</v>
      </c>
      <c r="G142" s="7">
        <v>2.2358622609999999</v>
      </c>
      <c r="H142" s="7">
        <v>2.7379519569999999</v>
      </c>
    </row>
    <row r="143" spans="5:8" x14ac:dyDescent="0.3">
      <c r="E143" s="7">
        <v>1.125905256</v>
      </c>
      <c r="F143" s="7">
        <v>3.771342293</v>
      </c>
      <c r="G143" s="7">
        <v>0.44710463900000003</v>
      </c>
      <c r="H143" s="7">
        <v>2.277785916</v>
      </c>
    </row>
    <row r="144" spans="5:8" x14ac:dyDescent="0.3">
      <c r="E144" s="7">
        <v>1.494859044</v>
      </c>
      <c r="F144" s="7">
        <v>1.488630237</v>
      </c>
      <c r="G144" s="7">
        <v>3.25105851</v>
      </c>
      <c r="H144" s="7">
        <v>1.1067210940000001</v>
      </c>
    </row>
    <row r="145" spans="5:8" x14ac:dyDescent="0.3">
      <c r="E145" s="7">
        <v>1.0730166569999999</v>
      </c>
      <c r="F145" s="7">
        <v>0.35179075999999998</v>
      </c>
      <c r="G145" s="7">
        <v>5.761105733</v>
      </c>
      <c r="H145" s="7">
        <v>1.956992831</v>
      </c>
    </row>
    <row r="146" spans="5:8" x14ac:dyDescent="0.3">
      <c r="E146" s="7">
        <v>1.100112532</v>
      </c>
      <c r="F146" s="7">
        <v>4.7468662510000001</v>
      </c>
      <c r="G146" s="7">
        <v>3.5188306659999999</v>
      </c>
      <c r="H146" s="7">
        <v>0.9864425</v>
      </c>
    </row>
    <row r="147" spans="5:8" x14ac:dyDescent="0.3">
      <c r="E147" s="7">
        <v>0.21129323799999999</v>
      </c>
      <c r="F147" s="7">
        <v>1.5287560920000001</v>
      </c>
      <c r="G147" s="7">
        <v>0.29961072399999999</v>
      </c>
      <c r="H147" s="7">
        <v>1.241810474</v>
      </c>
    </row>
    <row r="148" spans="5:8" x14ac:dyDescent="0.3">
      <c r="E148" s="7">
        <v>0.69365818400000001</v>
      </c>
      <c r="F148" s="7">
        <v>4.3902261539999996</v>
      </c>
      <c r="G148" s="7">
        <v>1.049419659</v>
      </c>
      <c r="H148" s="7">
        <v>1.1589596609999999</v>
      </c>
    </row>
    <row r="149" spans="5:8" x14ac:dyDescent="0.3">
      <c r="E149" s="7">
        <v>0.32137982599999998</v>
      </c>
      <c r="F149" s="7">
        <v>1.5732649620000001</v>
      </c>
      <c r="G149" s="7">
        <v>3.9547382999999998E-2</v>
      </c>
      <c r="H149" s="7">
        <v>2.835021588</v>
      </c>
    </row>
    <row r="150" spans="5:8" x14ac:dyDescent="0.3">
      <c r="E150" s="7">
        <v>0.86722127900000001</v>
      </c>
      <c r="F150" s="7">
        <v>5.1208210379999999</v>
      </c>
      <c r="G150" s="7">
        <v>3.038086952</v>
      </c>
      <c r="H150" s="7">
        <v>0.24708189699999999</v>
      </c>
    </row>
    <row r="151" spans="5:8" x14ac:dyDescent="0.3">
      <c r="E151" s="7">
        <v>1.0396280019999999</v>
      </c>
      <c r="G151" s="7">
        <v>1.944568396</v>
      </c>
      <c r="H151" s="7">
        <v>1.4418816000000001</v>
      </c>
    </row>
    <row r="152" spans="5:8" x14ac:dyDescent="0.3">
      <c r="E152" s="7">
        <v>6.551470031</v>
      </c>
      <c r="G152" s="7">
        <v>1.58081607</v>
      </c>
      <c r="H152" s="7">
        <v>0.70221051499999998</v>
      </c>
    </row>
    <row r="153" spans="5:8" x14ac:dyDescent="0.3">
      <c r="E153" s="7">
        <v>2.485087311</v>
      </c>
      <c r="G153" s="7">
        <v>1.6258759220000001</v>
      </c>
      <c r="H153" s="7">
        <v>0.10243213900000001</v>
      </c>
    </row>
    <row r="154" spans="5:8" x14ac:dyDescent="0.3">
      <c r="E154" s="7">
        <v>5.1782276380000001</v>
      </c>
      <c r="G154" s="7">
        <v>1.008200663</v>
      </c>
      <c r="H154" s="7">
        <v>0.97623817800000001</v>
      </c>
    </row>
    <row r="155" spans="5:8" x14ac:dyDescent="0.3">
      <c r="E155" s="7">
        <v>1.0321687799999999</v>
      </c>
      <c r="G155" s="7">
        <v>0.97233901599999994</v>
      </c>
      <c r="H155" s="7">
        <v>1.3802891859999999</v>
      </c>
    </row>
    <row r="156" spans="5:8" x14ac:dyDescent="0.3">
      <c r="E156" s="7">
        <v>2.6466446549999998</v>
      </c>
      <c r="G156" s="7">
        <v>5.028250527</v>
      </c>
      <c r="H156" s="7">
        <v>1.5339405559999999</v>
      </c>
    </row>
    <row r="157" spans="5:8" x14ac:dyDescent="0.3">
      <c r="E157" s="7">
        <v>5.8377233449999997</v>
      </c>
      <c r="G157" s="7">
        <v>3.3091190149999998</v>
      </c>
      <c r="H157" s="7">
        <v>7.8169107000000002E-2</v>
      </c>
    </row>
    <row r="158" spans="5:8" x14ac:dyDescent="0.3">
      <c r="E158" s="7">
        <v>6.1919054000000001E-2</v>
      </c>
      <c r="G158" s="7">
        <v>0.42563875499999998</v>
      </c>
      <c r="H158" s="7">
        <v>1.757186022</v>
      </c>
    </row>
    <row r="159" spans="5:8" x14ac:dyDescent="0.3">
      <c r="E159" s="7">
        <v>0.35927857400000002</v>
      </c>
      <c r="G159" s="7">
        <v>9.0333278000000003E-2</v>
      </c>
      <c r="H159" s="7">
        <v>0.84061559100000005</v>
      </c>
    </row>
    <row r="160" spans="5:8" x14ac:dyDescent="0.3">
      <c r="E160" s="7">
        <v>0.47940750500000001</v>
      </c>
      <c r="G160" s="7">
        <v>0.57639373500000002</v>
      </c>
      <c r="H160" s="7">
        <v>6.4442456339999996</v>
      </c>
    </row>
    <row r="161" spans="5:8" x14ac:dyDescent="0.3">
      <c r="E161" s="7">
        <v>1.973599104</v>
      </c>
      <c r="G161" s="7">
        <v>1.2551293059999999</v>
      </c>
      <c r="H161" s="7">
        <v>1.6463447360000001</v>
      </c>
    </row>
    <row r="162" spans="5:8" x14ac:dyDescent="0.3">
      <c r="E162" s="7">
        <v>1.9778574579999999</v>
      </c>
      <c r="G162" s="7">
        <v>4.2507155999999997E-2</v>
      </c>
      <c r="H162" s="7">
        <v>0.25274637799999999</v>
      </c>
    </row>
    <row r="163" spans="5:8" x14ac:dyDescent="0.3">
      <c r="E163" s="7">
        <v>3.287343039</v>
      </c>
      <c r="G163" s="7">
        <v>2.3974893769999999</v>
      </c>
      <c r="H163" s="7">
        <v>2.7960231019999999</v>
      </c>
    </row>
    <row r="164" spans="5:8" x14ac:dyDescent="0.3">
      <c r="E164" s="7">
        <v>0.57968220100000001</v>
      </c>
      <c r="G164" s="7">
        <v>4.1109520509999999</v>
      </c>
      <c r="H164" s="7">
        <v>1.74796664</v>
      </c>
    </row>
    <row r="165" spans="5:8" x14ac:dyDescent="0.3">
      <c r="E165" s="7">
        <v>4.0043365999999997E-2</v>
      </c>
      <c r="G165" s="7">
        <v>2.9117705009999999</v>
      </c>
      <c r="H165" s="7">
        <v>0.49235853299999999</v>
      </c>
    </row>
    <row r="166" spans="5:8" x14ac:dyDescent="0.3">
      <c r="E166" s="7">
        <v>1.040845104</v>
      </c>
      <c r="G166" s="7">
        <v>1.1010286540000001</v>
      </c>
      <c r="H166" s="7">
        <v>2.6740834169999999</v>
      </c>
    </row>
    <row r="167" spans="5:8" x14ac:dyDescent="0.3">
      <c r="E167" s="7">
        <v>0.98322858599999996</v>
      </c>
      <c r="G167" s="7">
        <v>0.80775318900000004</v>
      </c>
      <c r="H167" s="7">
        <v>0.43477625600000003</v>
      </c>
    </row>
    <row r="168" spans="5:8" x14ac:dyDescent="0.3">
      <c r="E168" s="7">
        <v>1.997225864</v>
      </c>
      <c r="G168" s="7">
        <v>2.7953395639999998</v>
      </c>
      <c r="H168" s="7">
        <v>1.4855080270000001</v>
      </c>
    </row>
    <row r="169" spans="5:8" x14ac:dyDescent="0.3">
      <c r="E169" s="7">
        <v>3.4458252630000001</v>
      </c>
      <c r="G169" s="7">
        <v>2.8573973999999999E-2</v>
      </c>
      <c r="H169" s="7">
        <v>3.3153044129999998</v>
      </c>
    </row>
    <row r="170" spans="5:8" x14ac:dyDescent="0.3">
      <c r="E170" s="7">
        <v>2.1197020860000002</v>
      </c>
      <c r="G170" s="7">
        <v>1.1892997599999999</v>
      </c>
      <c r="H170" s="7">
        <v>0.60507255900000001</v>
      </c>
    </row>
    <row r="171" spans="5:8" x14ac:dyDescent="0.3">
      <c r="E171" s="7">
        <v>2.035257476</v>
      </c>
      <c r="G171" s="7">
        <v>2.8573104439999999</v>
      </c>
      <c r="H171" s="7">
        <v>1.7955288E-2</v>
      </c>
    </row>
    <row r="172" spans="5:8" x14ac:dyDescent="0.3">
      <c r="E172" s="7">
        <v>3.9146104300000002</v>
      </c>
      <c r="G172" s="7">
        <v>1.8681118990000001</v>
      </c>
      <c r="H172" s="7">
        <v>1.0878429810000001</v>
      </c>
    </row>
    <row r="173" spans="5:8" x14ac:dyDescent="0.3">
      <c r="E173" s="7">
        <v>1.1936708469999999</v>
      </c>
      <c r="G173" s="7">
        <v>4.2443034559999999</v>
      </c>
      <c r="H173" s="7">
        <v>0.73735330099999996</v>
      </c>
    </row>
    <row r="174" spans="5:8" x14ac:dyDescent="0.3">
      <c r="E174" s="7">
        <v>1.2207335560000001</v>
      </c>
      <c r="G174" s="7">
        <v>4.6361199070000003</v>
      </c>
      <c r="H174" s="7">
        <v>2.4631102359999999</v>
      </c>
    </row>
    <row r="175" spans="5:8" x14ac:dyDescent="0.3">
      <c r="E175" s="7">
        <v>1.0453454259999999</v>
      </c>
      <c r="G175" s="7">
        <v>1.067739035</v>
      </c>
      <c r="H175" s="7">
        <v>1.5617498750000001</v>
      </c>
    </row>
    <row r="176" spans="5:8" x14ac:dyDescent="0.3">
      <c r="E176" s="7">
        <v>1.006556271</v>
      </c>
      <c r="G176" s="7">
        <v>0.31529606799999998</v>
      </c>
      <c r="H176" s="7">
        <v>0.963114884</v>
      </c>
    </row>
    <row r="177" spans="5:8" x14ac:dyDescent="0.3">
      <c r="E177" s="7">
        <v>0.35243568199999997</v>
      </c>
      <c r="G177" s="7">
        <v>2.4538462069999998</v>
      </c>
      <c r="H177" s="7">
        <v>2.9645641490000001</v>
      </c>
    </row>
    <row r="178" spans="5:8" x14ac:dyDescent="0.3">
      <c r="E178" s="7">
        <v>0.48105184400000001</v>
      </c>
      <c r="G178" s="7">
        <v>3.1967435320000002</v>
      </c>
      <c r="H178" s="7">
        <v>1.333071849</v>
      </c>
    </row>
    <row r="179" spans="5:8" x14ac:dyDescent="0.3">
      <c r="E179" s="7">
        <v>0.84071235</v>
      </c>
      <c r="G179" s="7">
        <v>3.3475492789999999</v>
      </c>
      <c r="H179" s="7">
        <v>3.0208915529999998</v>
      </c>
    </row>
    <row r="180" spans="5:8" x14ac:dyDescent="0.3">
      <c r="E180" s="7">
        <v>6.176368278</v>
      </c>
      <c r="G180" s="7">
        <v>1.1576360830000001</v>
      </c>
      <c r="H180" s="7">
        <v>2.5730503979999999</v>
      </c>
    </row>
    <row r="181" spans="5:8" x14ac:dyDescent="0.3">
      <c r="E181" s="7">
        <v>2.5198682E-2</v>
      </c>
      <c r="G181" s="7">
        <v>0.176743172</v>
      </c>
      <c r="H181" s="7">
        <v>2.7285406320000001</v>
      </c>
    </row>
    <row r="182" spans="5:8" x14ac:dyDescent="0.3">
      <c r="E182" s="7">
        <v>1.572020457</v>
      </c>
      <c r="G182" s="7">
        <v>1.0717990260000001</v>
      </c>
      <c r="H182" s="7">
        <v>1.182834325</v>
      </c>
    </row>
    <row r="183" spans="5:8" x14ac:dyDescent="0.3">
      <c r="E183" s="7">
        <v>1.027337991</v>
      </c>
      <c r="G183" s="7">
        <v>1.645212731</v>
      </c>
      <c r="H183" s="7">
        <v>0.47606163000000001</v>
      </c>
    </row>
    <row r="184" spans="5:8" x14ac:dyDescent="0.3">
      <c r="E184" s="7">
        <v>0.91576734900000001</v>
      </c>
      <c r="G184" s="7">
        <v>1.378496824</v>
      </c>
      <c r="H184" s="7">
        <v>9.3398701000000001E-2</v>
      </c>
    </row>
    <row r="185" spans="5:8" x14ac:dyDescent="0.3">
      <c r="E185" s="7">
        <v>2.1906733780000001</v>
      </c>
      <c r="G185" s="7">
        <v>4.3392806640000003</v>
      </c>
      <c r="H185" s="7">
        <v>0.88938186299999999</v>
      </c>
    </row>
    <row r="186" spans="5:8" x14ac:dyDescent="0.3">
      <c r="E186" s="7">
        <v>0.89315774299999995</v>
      </c>
      <c r="G186" s="7">
        <v>2.507293802</v>
      </c>
      <c r="H186" s="7">
        <v>0.50678213100000002</v>
      </c>
    </row>
    <row r="187" spans="5:8" x14ac:dyDescent="0.3">
      <c r="E187" s="7">
        <v>2.4939026289999999</v>
      </c>
      <c r="G187" s="7">
        <v>3.3857162239999998</v>
      </c>
      <c r="H187" s="7">
        <v>1.026518569</v>
      </c>
    </row>
    <row r="188" spans="5:8" x14ac:dyDescent="0.3">
      <c r="E188" s="7">
        <v>0.478493063</v>
      </c>
      <c r="G188" s="7">
        <v>0.23653937</v>
      </c>
      <c r="H188" s="7">
        <v>0.86956059900000005</v>
      </c>
    </row>
    <row r="189" spans="5:8" x14ac:dyDescent="0.3">
      <c r="E189" s="7">
        <v>0.27965869199999999</v>
      </c>
      <c r="G189" s="7">
        <v>2.1927631500000002</v>
      </c>
      <c r="H189" s="7">
        <v>1.083817034</v>
      </c>
    </row>
    <row r="190" spans="5:8" x14ac:dyDescent="0.3">
      <c r="E190" s="7">
        <v>0.123113714</v>
      </c>
      <c r="G190" s="7">
        <v>1.5948734149999999</v>
      </c>
      <c r="H190" s="7">
        <v>1.2006082330000001</v>
      </c>
    </row>
    <row r="191" spans="5:8" x14ac:dyDescent="0.3">
      <c r="E191" s="7">
        <v>2.4342500949999999</v>
      </c>
      <c r="G191" s="7">
        <v>3.5162488879999998</v>
      </c>
      <c r="H191" s="7">
        <v>0.93587987299999997</v>
      </c>
    </row>
    <row r="192" spans="5:8" x14ac:dyDescent="0.3">
      <c r="E192" s="7">
        <v>0.97828490400000001</v>
      </c>
      <c r="G192" s="7">
        <v>6.8846710489999996</v>
      </c>
      <c r="H192" s="7">
        <v>0.44152907600000002</v>
      </c>
    </row>
    <row r="193" spans="5:8" x14ac:dyDescent="0.3">
      <c r="E193" s="7">
        <v>0.939196582</v>
      </c>
      <c r="G193" s="7">
        <v>0.305553203</v>
      </c>
      <c r="H193" s="7">
        <v>0.95743038599999997</v>
      </c>
    </row>
    <row r="194" spans="5:8" x14ac:dyDescent="0.3">
      <c r="E194" s="7">
        <v>1.6580606000000001E-2</v>
      </c>
      <c r="G194" s="7">
        <v>1.710121794</v>
      </c>
      <c r="H194" s="7">
        <v>0.11322876799999999</v>
      </c>
    </row>
    <row r="195" spans="5:8" x14ac:dyDescent="0.3">
      <c r="E195" s="7">
        <v>1.0531408659999999</v>
      </c>
      <c r="G195" s="7">
        <v>1.2216594629999999</v>
      </c>
      <c r="H195" s="7">
        <v>8.5855188999999998E-2</v>
      </c>
    </row>
    <row r="196" spans="5:8" x14ac:dyDescent="0.3">
      <c r="E196" s="7">
        <v>1.1921289399999999</v>
      </c>
      <c r="G196" s="7">
        <v>0.416753137</v>
      </c>
      <c r="H196" s="7">
        <v>0.20951387299999999</v>
      </c>
    </row>
    <row r="197" spans="5:8" x14ac:dyDescent="0.3">
      <c r="E197" s="7">
        <v>1.5611158650000001</v>
      </c>
      <c r="G197" s="7">
        <v>3.0850025130000001</v>
      </c>
      <c r="H197" s="7">
        <v>1.6855705000000001</v>
      </c>
    </row>
    <row r="198" spans="5:8" x14ac:dyDescent="0.3">
      <c r="E198" s="7">
        <v>1.2911629520000001</v>
      </c>
      <c r="G198" s="7">
        <v>1.3358121709999999</v>
      </c>
      <c r="H198" s="7">
        <v>9.9623055000000002E-2</v>
      </c>
    </row>
    <row r="199" spans="5:8" x14ac:dyDescent="0.3">
      <c r="E199" s="7">
        <v>0.847149555</v>
      </c>
      <c r="G199" s="7">
        <v>0.16569315700000001</v>
      </c>
      <c r="H199" s="7">
        <v>1.4737122170000001</v>
      </c>
    </row>
    <row r="200" spans="5:8" x14ac:dyDescent="0.3">
      <c r="E200" s="7">
        <v>6.0766144000000001E-2</v>
      </c>
      <c r="G200" s="7">
        <v>6.095777225</v>
      </c>
      <c r="H200" s="7">
        <v>1.761796728</v>
      </c>
    </row>
    <row r="201" spans="5:8" x14ac:dyDescent="0.3">
      <c r="E201" s="7">
        <v>1.1439063979999999</v>
      </c>
      <c r="G201" s="7">
        <v>0.41859109300000003</v>
      </c>
      <c r="H201" s="7">
        <v>0.154486805</v>
      </c>
    </row>
    <row r="202" spans="5:8" x14ac:dyDescent="0.3">
      <c r="E202" s="7">
        <v>1.367116684</v>
      </c>
      <c r="G202" s="7">
        <v>1.5021443889999999</v>
      </c>
      <c r="H202" s="7">
        <v>2.0653882810000002</v>
      </c>
    </row>
    <row r="203" spans="5:8" x14ac:dyDescent="0.3">
      <c r="E203" s="7">
        <v>5.6247811000000002E-2</v>
      </c>
      <c r="G203" s="7">
        <v>0.79911802300000001</v>
      </c>
      <c r="H203" s="7">
        <v>0.42049945300000002</v>
      </c>
    </row>
    <row r="204" spans="5:8" x14ac:dyDescent="0.3">
      <c r="E204" s="7">
        <v>0.147021598</v>
      </c>
      <c r="G204" s="7">
        <v>1.5934411580000001</v>
      </c>
      <c r="H204" s="7">
        <v>1.708197881</v>
      </c>
    </row>
    <row r="205" spans="5:8" x14ac:dyDescent="0.3">
      <c r="E205" s="7">
        <v>2.9749966080000001</v>
      </c>
      <c r="G205" s="7">
        <v>0.872707805</v>
      </c>
      <c r="H205" s="7">
        <v>3.4012303629999998</v>
      </c>
    </row>
    <row r="206" spans="5:8" x14ac:dyDescent="0.3">
      <c r="E206" s="7">
        <v>0.63114612299999995</v>
      </c>
      <c r="G206" s="7">
        <v>1.0818451200000001</v>
      </c>
      <c r="H206" s="7">
        <v>1.782180817</v>
      </c>
    </row>
    <row r="207" spans="5:8" x14ac:dyDescent="0.3">
      <c r="E207" s="7">
        <v>2.761745774</v>
      </c>
      <c r="H207" s="7">
        <v>4.5920159419999997</v>
      </c>
    </row>
    <row r="208" spans="5:8" x14ac:dyDescent="0.3">
      <c r="E208" s="7">
        <v>1.775918865</v>
      </c>
      <c r="H208" s="7">
        <v>2.4039992489999999</v>
      </c>
    </row>
    <row r="209" spans="5:8" x14ac:dyDescent="0.3">
      <c r="E209" s="7">
        <v>2.0289300369999999</v>
      </c>
      <c r="H209" s="7">
        <v>0.26227738900000003</v>
      </c>
    </row>
    <row r="210" spans="5:8" x14ac:dyDescent="0.3">
      <c r="E210" s="7">
        <v>0.50936845100000006</v>
      </c>
      <c r="H210" s="7">
        <v>0.55785780600000001</v>
      </c>
    </row>
    <row r="211" spans="5:8" x14ac:dyDescent="0.3">
      <c r="E211" s="7">
        <v>0.825233051</v>
      </c>
      <c r="H211" s="7">
        <v>0.91492604499999997</v>
      </c>
    </row>
    <row r="212" spans="5:8" x14ac:dyDescent="0.3">
      <c r="E212" s="7">
        <v>1.8771977479999999</v>
      </c>
      <c r="H212" s="7">
        <v>1.1271772659999999</v>
      </c>
    </row>
    <row r="213" spans="5:8" x14ac:dyDescent="0.3">
      <c r="E213" s="7">
        <v>0.30028498300000001</v>
      </c>
      <c r="H213" s="7">
        <v>0.71286080399999996</v>
      </c>
    </row>
    <row r="214" spans="5:8" x14ac:dyDescent="0.3">
      <c r="E214" s="7">
        <v>0.179357971</v>
      </c>
      <c r="H214" s="7">
        <v>1.5208792689999999</v>
      </c>
    </row>
    <row r="215" spans="5:8" x14ac:dyDescent="0.3">
      <c r="E215" s="7">
        <v>3.9531669549999999</v>
      </c>
      <c r="H215" s="7">
        <v>1.5614595149999999</v>
      </c>
    </row>
    <row r="216" spans="5:8" x14ac:dyDescent="0.3">
      <c r="E216" s="7">
        <v>0.10753280799999999</v>
      </c>
      <c r="H216" s="7">
        <v>0.44924837299999998</v>
      </c>
    </row>
    <row r="217" spans="5:8" x14ac:dyDescent="0.3">
      <c r="E217" s="7">
        <v>0.120889547</v>
      </c>
      <c r="H217" s="7">
        <v>2.0210986339999999</v>
      </c>
    </row>
    <row r="218" spans="5:8" x14ac:dyDescent="0.3">
      <c r="E218" s="7">
        <v>0.341354347</v>
      </c>
      <c r="H218" s="7">
        <v>0.134519681</v>
      </c>
    </row>
    <row r="219" spans="5:8" x14ac:dyDescent="0.3">
      <c r="E219" s="7">
        <v>5.3514777999999999E-2</v>
      </c>
      <c r="H219" s="7">
        <v>3.5901934000000003E-2</v>
      </c>
    </row>
    <row r="220" spans="5:8" x14ac:dyDescent="0.3">
      <c r="E220" s="7">
        <v>2.4727364569999999</v>
      </c>
      <c r="H220" s="7">
        <v>0.923802966</v>
      </c>
    </row>
    <row r="221" spans="5:8" x14ac:dyDescent="0.3">
      <c r="E221" s="7">
        <v>4.8511272730000004</v>
      </c>
      <c r="H221" s="7">
        <v>0.26137069600000001</v>
      </c>
    </row>
    <row r="222" spans="5:8" x14ac:dyDescent="0.3">
      <c r="E222" s="7">
        <v>0.57757319900000004</v>
      </c>
      <c r="H222" s="7">
        <v>2.2315271860000001</v>
      </c>
    </row>
    <row r="223" spans="5:8" x14ac:dyDescent="0.3">
      <c r="E223" s="7">
        <v>1.537174635</v>
      </c>
      <c r="H223" s="7">
        <v>1.01203859</v>
      </c>
    </row>
    <row r="224" spans="5:8" x14ac:dyDescent="0.3">
      <c r="E224" s="7">
        <v>2.3686904279999998</v>
      </c>
      <c r="H224" s="7">
        <v>0.13881231599999999</v>
      </c>
    </row>
    <row r="225" spans="5:8" x14ac:dyDescent="0.3">
      <c r="E225" s="7">
        <v>0.29925663899999999</v>
      </c>
      <c r="H225" s="7">
        <v>0.583037472</v>
      </c>
    </row>
    <row r="226" spans="5:8" x14ac:dyDescent="0.3">
      <c r="E226" s="7">
        <v>1.379327859</v>
      </c>
      <c r="H226" s="7">
        <v>0.49047248900000001</v>
      </c>
    </row>
    <row r="227" spans="5:8" x14ac:dyDescent="0.3">
      <c r="E227" s="7">
        <v>0.37574450700000001</v>
      </c>
      <c r="H227" s="7">
        <v>2.333602247</v>
      </c>
    </row>
    <row r="228" spans="5:8" x14ac:dyDescent="0.3">
      <c r="E228" s="7">
        <v>1.0654333410000001</v>
      </c>
      <c r="H228" s="7">
        <v>0.206363461</v>
      </c>
    </row>
    <row r="229" spans="5:8" x14ac:dyDescent="0.3">
      <c r="E229" s="7">
        <v>0.62044202400000004</v>
      </c>
      <c r="H229" s="7">
        <v>0.88143485700000002</v>
      </c>
    </row>
    <row r="230" spans="5:8" x14ac:dyDescent="0.3">
      <c r="E230" s="7">
        <v>0.40183795700000002</v>
      </c>
      <c r="H230" s="7">
        <v>0.21975460099999999</v>
      </c>
    </row>
    <row r="231" spans="5:8" x14ac:dyDescent="0.3">
      <c r="E231" s="7">
        <v>1.7855022650000001</v>
      </c>
      <c r="H231" s="7">
        <v>0.52305283599999997</v>
      </c>
    </row>
    <row r="232" spans="5:8" x14ac:dyDescent="0.3">
      <c r="E232" s="7">
        <v>0.13794399900000001</v>
      </c>
      <c r="H232" s="7">
        <v>1.3423134130000001</v>
      </c>
    </row>
    <row r="233" spans="5:8" x14ac:dyDescent="0.3">
      <c r="E233" s="7">
        <v>0.55860064600000003</v>
      </c>
      <c r="H233" s="7">
        <v>0.75006968100000004</v>
      </c>
    </row>
    <row r="234" spans="5:8" x14ac:dyDescent="0.3">
      <c r="E234" s="7">
        <v>0.19762777200000001</v>
      </c>
      <c r="H234" s="7">
        <v>0.91333194299999998</v>
      </c>
    </row>
    <row r="235" spans="5:8" x14ac:dyDescent="0.3">
      <c r="E235" s="7">
        <v>7.477249E-3</v>
      </c>
      <c r="H235" s="7">
        <v>0.96578517200000003</v>
      </c>
    </row>
    <row r="236" spans="5:8" x14ac:dyDescent="0.3">
      <c r="E236" s="7">
        <v>0.63398197999999995</v>
      </c>
      <c r="H236" s="7">
        <v>0.87326362499999999</v>
      </c>
    </row>
    <row r="237" spans="5:8" x14ac:dyDescent="0.3">
      <c r="E237" s="7">
        <v>0.174037781</v>
      </c>
      <c r="H237" s="7">
        <v>0.108611922</v>
      </c>
    </row>
    <row r="238" spans="5:8" x14ac:dyDescent="0.3">
      <c r="E238" s="7">
        <v>2.5869272589999999</v>
      </c>
      <c r="H238" s="7">
        <v>1.619901842</v>
      </c>
    </row>
    <row r="239" spans="5:8" x14ac:dyDescent="0.3">
      <c r="E239" s="7">
        <v>0.124740199</v>
      </c>
      <c r="H239" s="7">
        <v>1.921991349</v>
      </c>
    </row>
    <row r="240" spans="5:8" x14ac:dyDescent="0.3">
      <c r="E240" s="7">
        <v>1.715122239</v>
      </c>
      <c r="H240" s="7">
        <v>1.183732722</v>
      </c>
    </row>
    <row r="241" spans="5:8" x14ac:dyDescent="0.3">
      <c r="E241" s="7">
        <v>1.096965508</v>
      </c>
      <c r="H241" s="7">
        <v>2.46689457</v>
      </c>
    </row>
    <row r="242" spans="5:8" x14ac:dyDescent="0.3">
      <c r="E242" s="7">
        <v>1.703340029</v>
      </c>
      <c r="H242" s="7">
        <v>0.42662636199999998</v>
      </c>
    </row>
    <row r="243" spans="5:8" x14ac:dyDescent="0.3">
      <c r="E243" s="7">
        <v>0.71233881300000002</v>
      </c>
      <c r="H243" s="7">
        <v>0.76642694200000006</v>
      </c>
    </row>
    <row r="244" spans="5:8" x14ac:dyDescent="0.3">
      <c r="E244" s="7">
        <v>5.893078128</v>
      </c>
      <c r="H244" s="7">
        <v>1.6062094760000001</v>
      </c>
    </row>
    <row r="245" spans="5:8" x14ac:dyDescent="0.3">
      <c r="E245" s="7">
        <v>7.0487180479999996</v>
      </c>
      <c r="H245" s="7">
        <v>1.533569417</v>
      </c>
    </row>
    <row r="246" spans="5:8" x14ac:dyDescent="0.3">
      <c r="E246" s="7">
        <v>0.70371061400000001</v>
      </c>
      <c r="H246" s="7">
        <v>1.1869364849999999</v>
      </c>
    </row>
    <row r="247" spans="5:8" x14ac:dyDescent="0.3">
      <c r="H247" s="7">
        <v>1.0177928110000001</v>
      </c>
    </row>
    <row r="248" spans="5:8" x14ac:dyDescent="0.3">
      <c r="H248" s="7">
        <v>0.93616664800000005</v>
      </c>
    </row>
    <row r="249" spans="5:8" x14ac:dyDescent="0.3">
      <c r="H249" s="7">
        <v>2.2125229800000001</v>
      </c>
    </row>
    <row r="250" spans="5:8" x14ac:dyDescent="0.3">
      <c r="H250" s="7">
        <v>1.5770755380000001</v>
      </c>
    </row>
    <row r="251" spans="5:8" x14ac:dyDescent="0.3">
      <c r="H251" s="7">
        <v>0.79359026300000002</v>
      </c>
    </row>
    <row r="252" spans="5:8" x14ac:dyDescent="0.3">
      <c r="H252" s="7">
        <v>0.73555753700000004</v>
      </c>
    </row>
    <row r="253" spans="5:8" x14ac:dyDescent="0.3">
      <c r="H253" s="7">
        <v>1.833741493</v>
      </c>
    </row>
    <row r="254" spans="5:8" x14ac:dyDescent="0.3">
      <c r="H254" s="7">
        <v>1.2900341580000001</v>
      </c>
    </row>
    <row r="255" spans="5:8" x14ac:dyDescent="0.3">
      <c r="H255" s="7">
        <v>0.89465205000000003</v>
      </c>
    </row>
    <row r="256" spans="5:8" x14ac:dyDescent="0.3">
      <c r="H256" s="7">
        <v>2.0283956129999998</v>
      </c>
    </row>
    <row r="257" spans="8:8" x14ac:dyDescent="0.3">
      <c r="H257" s="7">
        <v>1.14136181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C257"/>
  <sheetViews>
    <sheetView workbookViewId="0">
      <selection activeCell="W21" sqref="W21:X33"/>
    </sheetView>
  </sheetViews>
  <sheetFormatPr defaultRowHeight="14.4" x14ac:dyDescent="0.3"/>
  <sheetData>
    <row r="1" spans="1:29" x14ac:dyDescent="0.3">
      <c r="A1" t="s">
        <v>6</v>
      </c>
      <c r="B1">
        <v>11</v>
      </c>
      <c r="C1">
        <v>12</v>
      </c>
      <c r="D1">
        <v>13</v>
      </c>
      <c r="E1">
        <v>14</v>
      </c>
      <c r="F1">
        <v>15</v>
      </c>
      <c r="G1">
        <v>16</v>
      </c>
      <c r="H1">
        <v>17</v>
      </c>
      <c r="I1">
        <v>21</v>
      </c>
      <c r="J1">
        <v>22</v>
      </c>
      <c r="K1">
        <v>23</v>
      </c>
      <c r="L1">
        <v>24</v>
      </c>
      <c r="M1">
        <v>25</v>
      </c>
      <c r="N1">
        <v>26</v>
      </c>
      <c r="O1">
        <v>27</v>
      </c>
      <c r="P1">
        <v>31</v>
      </c>
      <c r="Q1">
        <v>32</v>
      </c>
      <c r="R1">
        <v>33</v>
      </c>
      <c r="S1">
        <v>34</v>
      </c>
      <c r="T1">
        <v>35</v>
      </c>
      <c r="U1">
        <v>36</v>
      </c>
      <c r="V1">
        <v>37</v>
      </c>
      <c r="W1">
        <v>41</v>
      </c>
      <c r="X1">
        <v>42</v>
      </c>
      <c r="Y1">
        <v>43</v>
      </c>
      <c r="Z1">
        <v>44</v>
      </c>
      <c r="AA1">
        <v>45</v>
      </c>
      <c r="AB1">
        <v>46</v>
      </c>
      <c r="AC1">
        <v>47</v>
      </c>
    </row>
    <row r="2" spans="1:29" x14ac:dyDescent="0.3">
      <c r="A2" t="s">
        <v>5</v>
      </c>
      <c r="B2">
        <v>6.5098000708917858E-2</v>
      </c>
      <c r="C2">
        <v>0.57133419073879654</v>
      </c>
      <c r="D2">
        <v>5.3305116781160331</v>
      </c>
      <c r="F2">
        <v>2.7197501649475306</v>
      </c>
      <c r="G2">
        <v>1.967145862683163</v>
      </c>
      <c r="H2">
        <v>1.3189570084877953</v>
      </c>
      <c r="I2">
        <v>1.8079254987570237</v>
      </c>
      <c r="J2">
        <v>0.68097594344295798</v>
      </c>
      <c r="K2">
        <v>0.21699170865366837</v>
      </c>
      <c r="M2">
        <v>0.31237132563558684</v>
      </c>
      <c r="N2">
        <v>1.7515473143587155</v>
      </c>
      <c r="O2">
        <v>3.042562355163025</v>
      </c>
    </row>
    <row r="3" spans="1:29" x14ac:dyDescent="0.3">
      <c r="A3" t="s">
        <v>5</v>
      </c>
      <c r="C3">
        <v>1.3459322923471544</v>
      </c>
      <c r="D3">
        <v>1.0160920676547196</v>
      </c>
      <c r="E3">
        <v>1.1358066880205926</v>
      </c>
      <c r="F3">
        <v>3.6530379468261183</v>
      </c>
      <c r="G3">
        <v>2.2643517319887136E-2</v>
      </c>
      <c r="H3">
        <v>1.0612512775645861</v>
      </c>
      <c r="I3">
        <v>0.57998818498533455</v>
      </c>
      <c r="J3">
        <v>3.3292684168870217</v>
      </c>
      <c r="K3">
        <v>1.0681376229962327</v>
      </c>
      <c r="L3">
        <v>0.56319955033677194</v>
      </c>
      <c r="M3">
        <v>5.2154895085205011</v>
      </c>
      <c r="N3">
        <v>1.2826442548723223</v>
      </c>
      <c r="O3">
        <v>0.29127918420874727</v>
      </c>
    </row>
    <row r="4" spans="1:29" x14ac:dyDescent="0.3">
      <c r="A4" t="s">
        <v>5</v>
      </c>
      <c r="B4">
        <v>4.2296363597703248</v>
      </c>
      <c r="C4">
        <v>6.0561735568307213</v>
      </c>
      <c r="D4">
        <v>0.65076848507729068</v>
      </c>
      <c r="E4">
        <v>4.4963884547940998</v>
      </c>
      <c r="F4">
        <v>0.49685847014592394</v>
      </c>
      <c r="G4">
        <v>1.9720096900625379</v>
      </c>
      <c r="H4">
        <v>1.0674491544810976</v>
      </c>
      <c r="I4">
        <v>1.5385757738851813</v>
      </c>
      <c r="J4">
        <v>3.210899877927293</v>
      </c>
      <c r="K4">
        <v>5.9435981673978819</v>
      </c>
      <c r="M4">
        <v>0.95413470309917958</v>
      </c>
      <c r="N4">
        <v>3.5482123701053125</v>
      </c>
    </row>
    <row r="5" spans="1:29" x14ac:dyDescent="0.3">
      <c r="A5" t="s">
        <v>5</v>
      </c>
      <c r="B5">
        <v>1.8629772701959717</v>
      </c>
      <c r="C5">
        <v>3.0514383643086864</v>
      </c>
      <c r="D5">
        <v>2.7248283373619047</v>
      </c>
      <c r="F5">
        <v>2.6974060851564903</v>
      </c>
      <c r="G5">
        <v>3.4338821991697652</v>
      </c>
      <c r="H5">
        <v>1.224047679263143</v>
      </c>
      <c r="I5">
        <v>7.4950648322300278E-2</v>
      </c>
      <c r="J5">
        <v>0.33891114713922765</v>
      </c>
      <c r="K5">
        <v>6.3107066984616829</v>
      </c>
      <c r="M5">
        <v>2.5836817928938793</v>
      </c>
      <c r="N5">
        <v>1.0029762759015046</v>
      </c>
    </row>
    <row r="6" spans="1:29" x14ac:dyDescent="0.3">
      <c r="A6" t="s">
        <v>5</v>
      </c>
      <c r="B6">
        <v>0.81688398891408953</v>
      </c>
      <c r="C6">
        <v>0.57710974400059012</v>
      </c>
      <c r="D6">
        <v>2.0060946007725131</v>
      </c>
      <c r="F6">
        <v>3.0438531752391764</v>
      </c>
      <c r="G6">
        <v>1.295812306084041</v>
      </c>
      <c r="H6">
        <v>0.47649197009517286</v>
      </c>
      <c r="I6">
        <v>1.1229263836116186</v>
      </c>
      <c r="J6">
        <v>1.6327904563197484</v>
      </c>
      <c r="K6">
        <v>1.1171332909252232</v>
      </c>
      <c r="M6">
        <v>2.4031015383526975</v>
      </c>
      <c r="N6">
        <v>3.6926483564894221</v>
      </c>
      <c r="O6">
        <v>1.3142603593379738</v>
      </c>
    </row>
    <row r="7" spans="1:29" x14ac:dyDescent="0.3">
      <c r="A7" t="s">
        <v>5</v>
      </c>
      <c r="B7">
        <v>3.3979047248261156</v>
      </c>
      <c r="E7">
        <v>2.5103268975938215</v>
      </c>
      <c r="F7">
        <v>0.16152426762290251</v>
      </c>
      <c r="G7">
        <v>2.1275192850927835</v>
      </c>
      <c r="I7">
        <v>2.5003418243622937</v>
      </c>
      <c r="J7">
        <v>1.3468090657984773</v>
      </c>
      <c r="K7">
        <v>0.93618517596572381</v>
      </c>
      <c r="M7">
        <v>1.4532563798014688</v>
      </c>
      <c r="N7">
        <v>0.53333814833104842</v>
      </c>
    </row>
    <row r="8" spans="1:29" x14ac:dyDescent="0.3">
      <c r="A8" t="s">
        <v>5</v>
      </c>
      <c r="B8">
        <v>4.6311029404247108</v>
      </c>
      <c r="C8">
        <v>2.818226715772675</v>
      </c>
      <c r="E8">
        <v>1.6061127313089933</v>
      </c>
      <c r="F8">
        <v>0.47987173225202795</v>
      </c>
      <c r="G8">
        <v>3.7702455432207587</v>
      </c>
      <c r="H8">
        <v>2.4172815105495422</v>
      </c>
      <c r="I8">
        <v>4.6758759138321153</v>
      </c>
      <c r="J8">
        <v>1.7030211179449033</v>
      </c>
      <c r="L8">
        <v>0.59545810176218728</v>
      </c>
      <c r="N8">
        <v>3.1320369528062511</v>
      </c>
    </row>
    <row r="9" spans="1:29" x14ac:dyDescent="0.3">
      <c r="A9" t="s">
        <v>5</v>
      </c>
      <c r="B9">
        <v>0.76269125774287838</v>
      </c>
      <c r="C9">
        <v>0.17316160697294758</v>
      </c>
      <c r="F9">
        <v>4.7966431234642046</v>
      </c>
      <c r="G9">
        <v>2.3223742019676603</v>
      </c>
      <c r="H9">
        <v>0.78679591752187084</v>
      </c>
      <c r="I9">
        <v>8.6393144357404583E-2</v>
      </c>
      <c r="J9">
        <v>1.9670754553545824</v>
      </c>
      <c r="K9">
        <v>2.739373518951199</v>
      </c>
      <c r="M9">
        <v>1.6820713445368511</v>
      </c>
      <c r="N9">
        <v>2.2723624565868401</v>
      </c>
      <c r="O9">
        <v>2.2833472102301875</v>
      </c>
    </row>
    <row r="10" spans="1:29" x14ac:dyDescent="0.3">
      <c r="A10" t="s">
        <v>5</v>
      </c>
      <c r="B10">
        <v>1.6580869499816027</v>
      </c>
      <c r="C10">
        <v>2.2398572396881544</v>
      </c>
      <c r="D10">
        <v>0.97158900128726333</v>
      </c>
      <c r="E10">
        <v>0.5284299944812294</v>
      </c>
      <c r="F10">
        <v>5.5820895401591129</v>
      </c>
      <c r="G10">
        <v>3.6849654280675872</v>
      </c>
      <c r="I10">
        <v>2.30809416977158</v>
      </c>
      <c r="J10">
        <v>2.3957537511558349</v>
      </c>
      <c r="K10">
        <v>8.178771511711826</v>
      </c>
      <c r="L10">
        <v>3.4737433948283698</v>
      </c>
      <c r="M10">
        <v>11.54779267828026</v>
      </c>
      <c r="N10">
        <v>8.9582996396103542</v>
      </c>
      <c r="O10">
        <v>3.3238163762604067</v>
      </c>
    </row>
    <row r="11" spans="1:29" x14ac:dyDescent="0.3">
      <c r="A11" t="s">
        <v>5</v>
      </c>
      <c r="B11">
        <v>1.8867831125524532</v>
      </c>
      <c r="C11">
        <v>1.6753715833278819</v>
      </c>
      <c r="D11">
        <v>0.68714923716550258</v>
      </c>
      <c r="F11">
        <v>7.3384298300272572</v>
      </c>
      <c r="G11">
        <v>1.4131904006017231</v>
      </c>
      <c r="H11">
        <v>11.844364436060262</v>
      </c>
      <c r="I11">
        <v>0.81668760777493199</v>
      </c>
      <c r="J11">
        <v>1.0861177729775173</v>
      </c>
      <c r="K11">
        <v>4.5168962077745656</v>
      </c>
      <c r="N11">
        <v>3.3051130314957717</v>
      </c>
      <c r="O11">
        <v>7.4742296803483805</v>
      </c>
    </row>
    <row r="12" spans="1:29" x14ac:dyDescent="0.3">
      <c r="A12" t="s">
        <v>5</v>
      </c>
      <c r="B12">
        <v>0.33512265327140944</v>
      </c>
      <c r="C12">
        <v>4.5713957652987869</v>
      </c>
      <c r="D12">
        <v>1.9082361585698309</v>
      </c>
      <c r="F12">
        <v>0.59993958046328311</v>
      </c>
      <c r="G12">
        <v>2.8737643897504563</v>
      </c>
      <c r="H12">
        <v>0.37645044168291036</v>
      </c>
      <c r="I12">
        <v>3.8972221672572855</v>
      </c>
      <c r="J12">
        <v>5.9876596289741482</v>
      </c>
      <c r="M12">
        <v>5.5313782514183565</v>
      </c>
      <c r="N12">
        <v>7.2738439741818572</v>
      </c>
      <c r="O12">
        <v>1.9513415463395172</v>
      </c>
    </row>
    <row r="13" spans="1:29" x14ac:dyDescent="0.3">
      <c r="A13" t="s">
        <v>5</v>
      </c>
      <c r="C13">
        <v>5.2210422736425928</v>
      </c>
      <c r="D13">
        <v>0.39666116055337675</v>
      </c>
      <c r="E13">
        <v>0.405286263335777</v>
      </c>
      <c r="F13">
        <v>0.58360152902984908</v>
      </c>
      <c r="G13">
        <v>9.3081973285632209</v>
      </c>
      <c r="H13">
        <v>0.29554041384696084</v>
      </c>
      <c r="I13">
        <v>4.945650720276495</v>
      </c>
      <c r="J13">
        <v>2.7972248814191265</v>
      </c>
      <c r="K13">
        <v>2.3151138707236432</v>
      </c>
      <c r="L13">
        <v>4.5005754986711812</v>
      </c>
      <c r="M13">
        <v>1.9255518950199544</v>
      </c>
      <c r="N13">
        <v>2.0316266759704882</v>
      </c>
      <c r="O13">
        <v>1.3971838215008141</v>
      </c>
    </row>
    <row r="14" spans="1:29" x14ac:dyDescent="0.3">
      <c r="A14" t="s">
        <v>5</v>
      </c>
      <c r="B14">
        <v>2.90898321453431</v>
      </c>
      <c r="C14">
        <v>3.4891518041392575</v>
      </c>
      <c r="F14">
        <v>3.297990754666309</v>
      </c>
      <c r="G14">
        <v>2.1660941891977052</v>
      </c>
      <c r="H14">
        <v>2.0073880899078191</v>
      </c>
      <c r="I14">
        <v>4.6336164949034959</v>
      </c>
      <c r="J14">
        <v>3.085843000119294</v>
      </c>
      <c r="K14">
        <v>5.4690755526348429</v>
      </c>
      <c r="M14">
        <v>4.9199730560133006E-2</v>
      </c>
      <c r="N14">
        <v>6.4525001652805152</v>
      </c>
      <c r="O14">
        <v>0.69899242047819621</v>
      </c>
    </row>
    <row r="15" spans="1:29" x14ac:dyDescent="0.3">
      <c r="A15" t="s">
        <v>5</v>
      </c>
      <c r="B15">
        <v>1.7579582477142179</v>
      </c>
      <c r="C15">
        <v>0.46982921016990242</v>
      </c>
      <c r="D15">
        <v>1.237509152961493</v>
      </c>
      <c r="E15">
        <v>4.8757314805820542</v>
      </c>
      <c r="F15">
        <v>3.1116030994403858</v>
      </c>
      <c r="G15">
        <v>9.301640181977378</v>
      </c>
      <c r="H15">
        <v>9.6834832386376934</v>
      </c>
      <c r="I15">
        <v>0.8498131284412006</v>
      </c>
      <c r="J15">
        <v>2.2618640166747546</v>
      </c>
      <c r="K15">
        <v>4.8957349289261076</v>
      </c>
      <c r="L15">
        <v>4.4093118579975297</v>
      </c>
      <c r="M15">
        <v>7.3470268960313669</v>
      </c>
      <c r="N15">
        <v>1.1014130779026086</v>
      </c>
      <c r="O15">
        <v>5.9826677753412758</v>
      </c>
    </row>
    <row r="16" spans="1:29" x14ac:dyDescent="0.3">
      <c r="A16" t="s">
        <v>5</v>
      </c>
      <c r="B16">
        <v>8.9683655070821153</v>
      </c>
      <c r="C16">
        <v>4.2948699958675807</v>
      </c>
      <c r="D16">
        <v>0.69307139148152097</v>
      </c>
      <c r="F16">
        <v>3.3118056881189331</v>
      </c>
      <c r="G16">
        <v>4.508852530579639</v>
      </c>
      <c r="H16">
        <v>1.2122147941442616</v>
      </c>
      <c r="I16">
        <v>3.6472600618972693</v>
      </c>
      <c r="J16">
        <v>6.317603489578663</v>
      </c>
      <c r="K16">
        <v>1.5650575050930726</v>
      </c>
      <c r="M16">
        <v>0.44985947159886375</v>
      </c>
      <c r="N16">
        <v>3.1077632176173382</v>
      </c>
      <c r="O16">
        <v>0.1303571329460253</v>
      </c>
    </row>
    <row r="17" spans="1:29" x14ac:dyDescent="0.3">
      <c r="A17" t="s">
        <v>5</v>
      </c>
      <c r="B17">
        <v>2.2125297448944656</v>
      </c>
      <c r="C17">
        <v>1.5542632691912384</v>
      </c>
      <c r="D17">
        <v>0.78602851746794522</v>
      </c>
      <c r="E17">
        <v>3.9694072574453134</v>
      </c>
      <c r="F17">
        <v>1.3641896159988629</v>
      </c>
      <c r="G17">
        <v>4.1895809358307723</v>
      </c>
      <c r="H17">
        <v>4.7055698798359664</v>
      </c>
      <c r="I17">
        <v>4.8933186517946199</v>
      </c>
      <c r="J17">
        <v>0.11544643537926501</v>
      </c>
      <c r="K17">
        <v>1.3794286261267166</v>
      </c>
      <c r="L17">
        <v>2.3865164987234984</v>
      </c>
      <c r="M17">
        <v>0.69372755704067324</v>
      </c>
      <c r="N17">
        <v>6.4567420272737142</v>
      </c>
      <c r="O17">
        <v>9.3773614898784317</v>
      </c>
    </row>
    <row r="18" spans="1:29" x14ac:dyDescent="0.3">
      <c r="A18" t="s">
        <v>5</v>
      </c>
      <c r="B18">
        <v>4.785364619427507</v>
      </c>
      <c r="C18">
        <v>1.5101263091254835</v>
      </c>
      <c r="D18">
        <v>1.5612072868143274</v>
      </c>
      <c r="E18">
        <v>6.1605761732394866</v>
      </c>
      <c r="F18">
        <v>0.73352195509227014</v>
      </c>
      <c r="G18">
        <v>3.7973242760911203</v>
      </c>
      <c r="H18">
        <v>1.5799311988277678</v>
      </c>
      <c r="I18">
        <v>1.3784548698197805</v>
      </c>
      <c r="J18">
        <v>1.3059714802838907</v>
      </c>
      <c r="K18">
        <v>1.0628280817236446</v>
      </c>
      <c r="L18">
        <v>1.9148406636005357</v>
      </c>
      <c r="M18">
        <v>11.24631448355151</v>
      </c>
      <c r="N18">
        <v>2.0559299341567243</v>
      </c>
      <c r="O18">
        <v>5.4076991894996489</v>
      </c>
    </row>
    <row r="19" spans="1:29" x14ac:dyDescent="0.3">
      <c r="A19" t="s">
        <v>5</v>
      </c>
      <c r="B19">
        <v>9.0480225358649964</v>
      </c>
      <c r="C19">
        <v>9.4562928881082549</v>
      </c>
      <c r="D19">
        <v>0.51388689287451661</v>
      </c>
      <c r="F19">
        <v>4.1292719708709065</v>
      </c>
      <c r="H19">
        <v>2.2074090784260831</v>
      </c>
      <c r="I19">
        <v>2.86824308166918</v>
      </c>
      <c r="J19">
        <v>10.624794154145235</v>
      </c>
      <c r="K19">
        <v>1.038948354587631</v>
      </c>
      <c r="M19">
        <v>4.1386382157496824</v>
      </c>
      <c r="N19">
        <v>2.7322765584459732</v>
      </c>
      <c r="O19">
        <v>7.6417027373712303</v>
      </c>
    </row>
    <row r="20" spans="1:29" x14ac:dyDescent="0.3">
      <c r="A20" t="s">
        <v>5</v>
      </c>
      <c r="B20">
        <v>1.6136673340089573</v>
      </c>
      <c r="C20">
        <v>6.2515606302495605</v>
      </c>
      <c r="D20">
        <v>7.649057384297528</v>
      </c>
      <c r="F20">
        <v>0.78176032395961148</v>
      </c>
      <c r="G20">
        <v>0.60915054841624716</v>
      </c>
      <c r="H20">
        <v>5.7451654664667472E-2</v>
      </c>
      <c r="I20">
        <v>4.442680048508616</v>
      </c>
      <c r="J20">
        <v>1.2375215271744822</v>
      </c>
      <c r="L20">
        <v>15.386096632521165</v>
      </c>
      <c r="M20">
        <v>6.3310170207430287</v>
      </c>
      <c r="N20">
        <v>2.3812282352775571</v>
      </c>
      <c r="O20">
        <v>2.6540400580379977</v>
      </c>
    </row>
    <row r="21" spans="1:29" x14ac:dyDescent="0.3">
      <c r="A21" t="s">
        <v>5</v>
      </c>
      <c r="B21">
        <v>1.2704968375322336</v>
      </c>
      <c r="C21">
        <v>1.7610114694065311</v>
      </c>
      <c r="D21">
        <v>0.23986977824004693</v>
      </c>
      <c r="E21">
        <v>0.48858600135272817</v>
      </c>
      <c r="F21">
        <v>1.107270630872965</v>
      </c>
      <c r="G21">
        <v>9.6985443206730831E-2</v>
      </c>
      <c r="H21">
        <v>0.24847325384649829</v>
      </c>
      <c r="I21">
        <v>2.5009925378104341</v>
      </c>
      <c r="J21">
        <v>5.0330369810018407</v>
      </c>
      <c r="K21">
        <v>0.65275055594127451</v>
      </c>
      <c r="L21">
        <v>1.9628296596614361</v>
      </c>
      <c r="M21">
        <v>0.98795598046646282</v>
      </c>
      <c r="N21">
        <v>2.2007043892395859</v>
      </c>
      <c r="O21">
        <v>3.8438664032134722</v>
      </c>
      <c r="P21">
        <v>1.5336337679325103E-2</v>
      </c>
      <c r="Q21">
        <v>1.918127917247233</v>
      </c>
      <c r="R21">
        <v>6.0452754531532073E-2</v>
      </c>
      <c r="S21">
        <v>1.8420960873943877</v>
      </c>
      <c r="U21">
        <v>4.1643131013002028</v>
      </c>
      <c r="V21">
        <v>0.18432357329373419</v>
      </c>
      <c r="W21">
        <v>0.57855367861126106</v>
      </c>
      <c r="X21">
        <v>0.85076892548989458</v>
      </c>
      <c r="Y21">
        <v>0.33438729904246062</v>
      </c>
      <c r="Z21">
        <v>1.1726068259003126</v>
      </c>
      <c r="AA21">
        <v>0.78995587774590637</v>
      </c>
      <c r="AB21">
        <v>0.6410565291452498</v>
      </c>
      <c r="AC21">
        <v>2.0596428874837129</v>
      </c>
    </row>
    <row r="22" spans="1:29" x14ac:dyDescent="0.3">
      <c r="A22" t="s">
        <v>5</v>
      </c>
      <c r="B22">
        <v>0.90308139883441441</v>
      </c>
      <c r="C22">
        <v>1.1176134353690763</v>
      </c>
      <c r="D22">
        <v>5.2391458302289893</v>
      </c>
      <c r="F22">
        <v>2.3008562254938378</v>
      </c>
      <c r="G22">
        <v>1.6118424457213092</v>
      </c>
      <c r="H22">
        <v>2.2145023935192878</v>
      </c>
      <c r="I22">
        <v>2.0285257044421052</v>
      </c>
      <c r="J22">
        <v>2.314166097670566</v>
      </c>
      <c r="K22">
        <v>0.84373749026433864</v>
      </c>
      <c r="M22">
        <v>0.71781607283522908</v>
      </c>
      <c r="N22">
        <v>1.540324828028657</v>
      </c>
      <c r="O22">
        <v>0.77996578025085905</v>
      </c>
      <c r="P22">
        <v>4.4570836532977065</v>
      </c>
      <c r="Q22">
        <v>0.15753131259423978</v>
      </c>
      <c r="T22">
        <v>2.4831748293462028</v>
      </c>
      <c r="U22">
        <v>0.22361506907070419</v>
      </c>
      <c r="V22">
        <v>9.5597217837771709</v>
      </c>
      <c r="W22">
        <v>3.6607136613925393</v>
      </c>
      <c r="X22">
        <v>1.9918170525169157</v>
      </c>
      <c r="AB22">
        <v>2.5508593207579753</v>
      </c>
      <c r="AC22">
        <v>5.8359622680399381</v>
      </c>
    </row>
    <row r="23" spans="1:29" x14ac:dyDescent="0.3">
      <c r="A23" t="s">
        <v>5</v>
      </c>
      <c r="B23">
        <v>1.9231267551323563</v>
      </c>
      <c r="C23">
        <v>3.291038487876409</v>
      </c>
      <c r="D23">
        <v>0.8859211720397443</v>
      </c>
      <c r="E23">
        <v>0.79042821399510321</v>
      </c>
      <c r="F23">
        <v>2.0962710388796317</v>
      </c>
      <c r="G23">
        <v>2.7650553746389055</v>
      </c>
      <c r="H23">
        <v>0.50995850930001863</v>
      </c>
      <c r="I23">
        <v>1.8443827923516669</v>
      </c>
      <c r="J23">
        <v>1.9319678698356222</v>
      </c>
      <c r="K23">
        <v>0.35698735594385961</v>
      </c>
      <c r="L23">
        <v>0.39684165211834943</v>
      </c>
      <c r="M23">
        <v>1.0986257000360347</v>
      </c>
      <c r="N23">
        <v>3.2984687554661405</v>
      </c>
      <c r="O23">
        <v>0.61805149712718088</v>
      </c>
      <c r="P23">
        <v>0.70322797324939601</v>
      </c>
      <c r="Q23">
        <v>1.4333563065353652</v>
      </c>
      <c r="R23">
        <v>0.94351337664903467</v>
      </c>
      <c r="S23">
        <v>0.16648554283201558</v>
      </c>
      <c r="T23">
        <v>0.46688300107805597</v>
      </c>
      <c r="U23">
        <v>1.9406866304455761</v>
      </c>
      <c r="V23">
        <v>2.1968888621994322</v>
      </c>
      <c r="W23">
        <v>3.9152834768585381</v>
      </c>
      <c r="X23">
        <v>0.21741431430406963</v>
      </c>
      <c r="Y23">
        <v>1.1286087200575237</v>
      </c>
      <c r="Z23">
        <v>1.537831197419276</v>
      </c>
      <c r="AA23">
        <v>0.96801195311400012</v>
      </c>
      <c r="AB23">
        <v>3.9923580620067547</v>
      </c>
      <c r="AC23">
        <v>3.7655008383118052</v>
      </c>
    </row>
    <row r="24" spans="1:29" x14ac:dyDescent="0.3">
      <c r="A24" t="s">
        <v>5</v>
      </c>
      <c r="B24">
        <v>3.8186893235654802</v>
      </c>
      <c r="C24">
        <v>1.5900328303893008</v>
      </c>
      <c r="D24">
        <v>2.528200059724377</v>
      </c>
      <c r="F24">
        <v>1.3477828282203439</v>
      </c>
      <c r="G24">
        <v>5.37644705355991</v>
      </c>
      <c r="H24">
        <v>1.8233710327708581</v>
      </c>
      <c r="I24">
        <v>1.0488813690383789</v>
      </c>
      <c r="J24">
        <v>2.9406048515658854</v>
      </c>
      <c r="K24">
        <v>8.2455123926215554E-2</v>
      </c>
      <c r="M24">
        <v>1.166875096770021</v>
      </c>
      <c r="N24">
        <v>1.7861488125613794</v>
      </c>
      <c r="O24">
        <v>0.85937797273583127</v>
      </c>
      <c r="P24">
        <v>2.1361340335880916</v>
      </c>
      <c r="R24">
        <v>3.3407686646239023</v>
      </c>
      <c r="T24">
        <v>0.94885435970797927</v>
      </c>
      <c r="U24">
        <v>1.0268914781228902</v>
      </c>
      <c r="V24">
        <v>0.77102677306789291</v>
      </c>
      <c r="X24">
        <v>0.84562345259822402</v>
      </c>
      <c r="AA24">
        <v>5.5059972435682995E-2</v>
      </c>
      <c r="AB24">
        <v>1.6454633146899567</v>
      </c>
      <c r="AC24">
        <v>1.0218414539318412</v>
      </c>
    </row>
    <row r="25" spans="1:29" x14ac:dyDescent="0.3">
      <c r="A25" t="s">
        <v>5</v>
      </c>
      <c r="B25">
        <v>1.2078366284679434</v>
      </c>
      <c r="C25">
        <v>2.9247795552302622</v>
      </c>
      <c r="F25">
        <v>1.4716428554334173</v>
      </c>
      <c r="G25">
        <v>1.3864878792523987</v>
      </c>
      <c r="H25">
        <v>2.0430600965559513</v>
      </c>
      <c r="I25">
        <v>1.5632766823134585</v>
      </c>
      <c r="J25">
        <v>3.420194883780308</v>
      </c>
      <c r="K25">
        <v>1.1448457841654955</v>
      </c>
      <c r="M25">
        <v>0.75123116231660825</v>
      </c>
      <c r="N25">
        <v>0.83309984866164577</v>
      </c>
      <c r="O25">
        <v>1.1723912652913788</v>
      </c>
      <c r="P25">
        <v>0.694173727498405</v>
      </c>
      <c r="Q25">
        <v>1.1028283290665306</v>
      </c>
      <c r="R25">
        <v>0.55338064794716302</v>
      </c>
      <c r="T25">
        <v>3.2660424489221302</v>
      </c>
      <c r="U25">
        <v>1.6112841140446206</v>
      </c>
      <c r="V25">
        <v>2.0800094908393856</v>
      </c>
      <c r="W25">
        <v>2.9421482530195475</v>
      </c>
      <c r="X25">
        <v>3.9749664280103261</v>
      </c>
      <c r="Y25">
        <v>0.81890566345831772</v>
      </c>
      <c r="AA25">
        <v>0.56921926919709953</v>
      </c>
      <c r="AB25">
        <v>1.8924875396469016</v>
      </c>
      <c r="AC25">
        <v>2.5860177937004201</v>
      </c>
    </row>
    <row r="26" spans="1:29" x14ac:dyDescent="0.3">
      <c r="A26" t="s">
        <v>5</v>
      </c>
      <c r="B26">
        <v>3.3508646833463418</v>
      </c>
      <c r="C26">
        <v>0.60555564925124927</v>
      </c>
      <c r="D26">
        <v>1.9500414052936961</v>
      </c>
      <c r="E26">
        <v>0.50543000163368124</v>
      </c>
      <c r="F26">
        <v>6.4261407937314594</v>
      </c>
      <c r="G26">
        <v>2.1734373541099363</v>
      </c>
      <c r="H26">
        <v>0.6917637789229335</v>
      </c>
      <c r="I26">
        <v>0.20255895101252597</v>
      </c>
      <c r="J26">
        <v>0.47711574214615254</v>
      </c>
      <c r="K26">
        <v>0.51715682523454509</v>
      </c>
      <c r="L26">
        <v>0.89463839235969245</v>
      </c>
      <c r="M26">
        <v>4.2952728906993256</v>
      </c>
      <c r="N26">
        <v>2.9241872393625394</v>
      </c>
      <c r="O26">
        <v>0.12805982826648049</v>
      </c>
      <c r="P26">
        <v>2.7322478753563013</v>
      </c>
      <c r="Q26">
        <v>1.4757833775130245</v>
      </c>
      <c r="R26">
        <v>2.5454729431601186</v>
      </c>
      <c r="S26">
        <v>1.8646038411601586</v>
      </c>
      <c r="T26">
        <v>1.1542182335701945</v>
      </c>
      <c r="U26">
        <v>3.7849093841741199</v>
      </c>
      <c r="V26">
        <v>1.1925537740429719</v>
      </c>
      <c r="X26">
        <v>0.56949515035705489</v>
      </c>
      <c r="Y26">
        <v>3.3149770280216502</v>
      </c>
      <c r="Z26">
        <v>3.6593414737342758</v>
      </c>
      <c r="AA26">
        <v>6.0132348754176865</v>
      </c>
      <c r="AB26">
        <v>2.3671187817872457</v>
      </c>
      <c r="AC26">
        <v>3.5367487900258587</v>
      </c>
    </row>
    <row r="27" spans="1:29" x14ac:dyDescent="0.3">
      <c r="A27" t="s">
        <v>5</v>
      </c>
      <c r="B27">
        <v>2.3078686273169011</v>
      </c>
      <c r="C27">
        <v>1.0203213447589867</v>
      </c>
      <c r="D27">
        <v>0.64523211641891276</v>
      </c>
      <c r="F27">
        <v>2.2342011359186977</v>
      </c>
      <c r="G27">
        <v>5.4499584840338962</v>
      </c>
      <c r="H27">
        <v>0.33473589940361237</v>
      </c>
      <c r="I27">
        <v>0.12530101142719949</v>
      </c>
      <c r="J27">
        <v>0.80465633861935981</v>
      </c>
      <c r="K27">
        <v>2.6144220164765266</v>
      </c>
      <c r="M27">
        <v>1.2260687220086433</v>
      </c>
      <c r="N27">
        <v>0.74119815727180505</v>
      </c>
      <c r="O27">
        <v>0.61298203152961039</v>
      </c>
      <c r="P27">
        <v>0.18982546545820431</v>
      </c>
      <c r="Q27">
        <v>1.0053630369917235</v>
      </c>
      <c r="T27">
        <v>1.519376746165086</v>
      </c>
      <c r="U27">
        <v>2.0527909061981062</v>
      </c>
      <c r="V27">
        <v>1.6984947605724559</v>
      </c>
      <c r="W27">
        <v>9.4322775886479138E-2</v>
      </c>
      <c r="X27">
        <v>1.3000305740352247</v>
      </c>
      <c r="Y27">
        <v>0.69020605924067135</v>
      </c>
      <c r="AA27">
        <v>3.1211673492079073</v>
      </c>
      <c r="AB27">
        <v>0.32348179000919602</v>
      </c>
      <c r="AC27">
        <v>1.9402904527649449</v>
      </c>
    </row>
    <row r="28" spans="1:29" x14ac:dyDescent="0.3">
      <c r="A28" t="s">
        <v>5</v>
      </c>
      <c r="B28">
        <v>1.1695251293371467</v>
      </c>
      <c r="C28">
        <v>5.7111632496370319</v>
      </c>
      <c r="D28">
        <v>4.4484322018213183</v>
      </c>
      <c r="F28">
        <v>2.3231586991122457</v>
      </c>
      <c r="G28">
        <v>1.9662475512580326</v>
      </c>
      <c r="H28">
        <v>0.54714562540993839</v>
      </c>
      <c r="I28">
        <v>1.0169987082378393</v>
      </c>
      <c r="J28">
        <v>0.54360385283276824</v>
      </c>
      <c r="K28">
        <v>1.2162921819830383</v>
      </c>
      <c r="M28">
        <v>2.3424116319612427</v>
      </c>
      <c r="N28">
        <v>1.6122029781786684</v>
      </c>
      <c r="O28">
        <v>0.77651217234414971</v>
      </c>
      <c r="P28">
        <v>1.0943096598027588</v>
      </c>
      <c r="Q28">
        <v>0.20362872235953217</v>
      </c>
      <c r="R28">
        <v>2.741032908446988</v>
      </c>
      <c r="T28">
        <v>0.62226370463567482</v>
      </c>
      <c r="U28">
        <v>0.57662292450684138</v>
      </c>
      <c r="V28">
        <v>1.518336778412638</v>
      </c>
      <c r="W28">
        <v>0.13794070207849055</v>
      </c>
      <c r="X28">
        <v>0.23603241502818911</v>
      </c>
      <c r="Y28">
        <v>0.13337114622349353</v>
      </c>
      <c r="Z28">
        <v>2.0822633048463408</v>
      </c>
      <c r="AA28">
        <v>0.18552494092044583</v>
      </c>
      <c r="AB28">
        <v>0.13169522927035832</v>
      </c>
      <c r="AC28">
        <v>3.8780891828295498</v>
      </c>
    </row>
    <row r="29" spans="1:29" x14ac:dyDescent="0.3">
      <c r="A29" t="s">
        <v>5</v>
      </c>
      <c r="B29">
        <v>1.1292486102713875</v>
      </c>
      <c r="C29">
        <v>0.25481493655204474</v>
      </c>
      <c r="D29">
        <v>1.5665985881151172</v>
      </c>
      <c r="F29">
        <v>2.7867957540804351</v>
      </c>
      <c r="G29">
        <v>2.4902971874794124</v>
      </c>
      <c r="H29">
        <v>2.6052336429747087</v>
      </c>
      <c r="I29">
        <v>6.6675615437179223</v>
      </c>
      <c r="J29">
        <v>5.6804153281527076E-2</v>
      </c>
      <c r="K29">
        <v>3.6109801966223865</v>
      </c>
      <c r="L29">
        <v>1.7117939798454371</v>
      </c>
      <c r="M29">
        <v>12.696009793548319</v>
      </c>
      <c r="N29">
        <v>4.0765977121232035</v>
      </c>
      <c r="Q29">
        <v>2.0112859080783405</v>
      </c>
      <c r="R29">
        <v>2.8635511936714853</v>
      </c>
      <c r="T29">
        <v>2.8128144650641005</v>
      </c>
      <c r="U29">
        <v>0.90258384885157339</v>
      </c>
      <c r="V29">
        <v>1.8883404771281298</v>
      </c>
      <c r="W29">
        <v>4.7529904798818166</v>
      </c>
      <c r="X29">
        <v>7.9508116870622958</v>
      </c>
      <c r="Y29">
        <v>2.8122157101238785</v>
      </c>
      <c r="AA29">
        <v>0.56681260819342805</v>
      </c>
      <c r="AB29">
        <v>4.8180193457459959</v>
      </c>
      <c r="AC29">
        <v>2.401409767175906</v>
      </c>
    </row>
    <row r="30" spans="1:29" x14ac:dyDescent="0.3">
      <c r="A30" t="s">
        <v>5</v>
      </c>
      <c r="B30">
        <v>1.6837645500149585</v>
      </c>
      <c r="C30">
        <v>1.5159854399829069</v>
      </c>
      <c r="D30">
        <v>2.6800031654182264</v>
      </c>
      <c r="E30">
        <v>2.0525046087351821</v>
      </c>
      <c r="F30">
        <v>2.4807572331717225</v>
      </c>
      <c r="G30">
        <v>3.6272475521633347</v>
      </c>
      <c r="H30">
        <v>0.56895647890159429</v>
      </c>
      <c r="I30">
        <v>0.85821499002840995</v>
      </c>
      <c r="J30">
        <v>0.10743125187862543</v>
      </c>
      <c r="K30">
        <v>0.81888106442984676</v>
      </c>
      <c r="L30">
        <v>0.47082138277485158</v>
      </c>
      <c r="M30">
        <v>0.87123081426404803</v>
      </c>
      <c r="N30">
        <v>0.21532159936307838</v>
      </c>
      <c r="O30">
        <v>1.3975640631420385</v>
      </c>
      <c r="P30">
        <v>0.73731512380159969</v>
      </c>
      <c r="Q30">
        <v>6.1781676654277057E-2</v>
      </c>
      <c r="R30">
        <v>3.0193225798800953</v>
      </c>
      <c r="S30">
        <v>0.78028104432297518</v>
      </c>
      <c r="T30">
        <v>2.8168849409095684</v>
      </c>
      <c r="U30">
        <v>0.55496619170018868</v>
      </c>
      <c r="V30">
        <v>0.13954328142033356</v>
      </c>
      <c r="W30">
        <v>0.63225816323988326</v>
      </c>
      <c r="X30">
        <v>2.5429943666037045</v>
      </c>
      <c r="Y30">
        <v>1.7918263080597272</v>
      </c>
      <c r="Z30">
        <v>3.4553590287894145</v>
      </c>
      <c r="AA30">
        <v>2.0890644793347044</v>
      </c>
      <c r="AB30">
        <v>2.9835770905934789</v>
      </c>
      <c r="AC30">
        <v>0.44578466081573354</v>
      </c>
    </row>
    <row r="31" spans="1:29" x14ac:dyDescent="0.3">
      <c r="A31" t="s">
        <v>5</v>
      </c>
      <c r="B31">
        <v>0.71904608510921997</v>
      </c>
      <c r="C31">
        <v>0.53267373105830473</v>
      </c>
      <c r="D31">
        <v>0.7922891678025803</v>
      </c>
      <c r="F31">
        <v>0.10454544279750017</v>
      </c>
      <c r="G31">
        <v>4.0409414912920569</v>
      </c>
      <c r="H31">
        <v>0.42535483308187694</v>
      </c>
      <c r="I31">
        <v>0.42996095686222002</v>
      </c>
      <c r="J31">
        <v>0.29174730022599232</v>
      </c>
      <c r="K31">
        <v>2.8708172394127054</v>
      </c>
      <c r="M31">
        <v>3.2661975853910969</v>
      </c>
      <c r="N31">
        <v>8.3498476182452688</v>
      </c>
      <c r="O31">
        <v>0.23993348500291642</v>
      </c>
      <c r="P31">
        <v>1.4576635121123998</v>
      </c>
      <c r="Q31">
        <v>3.2390698552261177</v>
      </c>
      <c r="R31">
        <v>1.8561055336304435</v>
      </c>
      <c r="T31">
        <v>0.95507049253476772</v>
      </c>
      <c r="U31">
        <v>1.0176488398807735</v>
      </c>
      <c r="V31">
        <v>1.0292244531787085</v>
      </c>
      <c r="W31">
        <v>1.6144448361262291</v>
      </c>
      <c r="X31">
        <v>1.3295336285575576</v>
      </c>
      <c r="Y31">
        <v>0.2675854000969492</v>
      </c>
      <c r="AB31">
        <v>4.8633761455936817</v>
      </c>
      <c r="AC31">
        <v>8.0286558533237233</v>
      </c>
    </row>
    <row r="32" spans="1:29" x14ac:dyDescent="0.3">
      <c r="A32" t="s">
        <v>5</v>
      </c>
      <c r="B32">
        <v>2.9752901293278993</v>
      </c>
      <c r="C32">
        <v>6.8951080902782866</v>
      </c>
      <c r="D32">
        <v>4.6161963720994086</v>
      </c>
      <c r="F32">
        <v>4.749689295281029</v>
      </c>
      <c r="G32">
        <v>7.7502716545827113</v>
      </c>
      <c r="H32">
        <v>4.4573846284351442</v>
      </c>
      <c r="I32">
        <v>5.2580150194385391</v>
      </c>
      <c r="J32">
        <v>2.9949869362735453</v>
      </c>
      <c r="M32">
        <v>1.7848270979315872</v>
      </c>
      <c r="N32">
        <v>1.7430544325801256</v>
      </c>
      <c r="O32">
        <v>2.8334178803674757</v>
      </c>
      <c r="Q32">
        <v>1.5187067400992766</v>
      </c>
      <c r="R32">
        <v>2.7433638483094223</v>
      </c>
      <c r="T32">
        <v>1.7954630025124287</v>
      </c>
      <c r="U32">
        <v>1.8860175948586844</v>
      </c>
      <c r="V32">
        <v>1.5728055337890916</v>
      </c>
      <c r="W32">
        <v>5.6732135935535997</v>
      </c>
      <c r="X32">
        <v>2.5237394421347412</v>
      </c>
      <c r="Y32">
        <v>0.75941800583467467</v>
      </c>
      <c r="AA32">
        <v>3.0836947840468163</v>
      </c>
      <c r="AB32">
        <v>5.609797816766406</v>
      </c>
      <c r="AC32">
        <v>3.450239520788088</v>
      </c>
    </row>
    <row r="33" spans="1:29" x14ac:dyDescent="0.3">
      <c r="A33" t="s">
        <v>5</v>
      </c>
      <c r="B33">
        <v>6.3599335063186242</v>
      </c>
      <c r="C33">
        <v>9.9756853463243544</v>
      </c>
      <c r="E33">
        <v>2.483077680616899</v>
      </c>
      <c r="F33">
        <v>3.5897942125253817</v>
      </c>
      <c r="G33">
        <v>0.1061821415359972</v>
      </c>
      <c r="H33">
        <v>0.30549704839620428</v>
      </c>
      <c r="I33">
        <v>5.3846606828433625</v>
      </c>
      <c r="J33">
        <v>3.5160777921213242</v>
      </c>
      <c r="L33">
        <v>0.51034812867560742</v>
      </c>
      <c r="M33">
        <v>4.2706273255112537</v>
      </c>
      <c r="N33">
        <v>2.7640942490647595</v>
      </c>
      <c r="O33">
        <v>1.5421576630828437</v>
      </c>
      <c r="Q33">
        <v>3.4519781400408336</v>
      </c>
      <c r="T33">
        <v>5.6060800474148689</v>
      </c>
      <c r="U33">
        <v>2.2558184587245389</v>
      </c>
      <c r="V33">
        <v>1.2668940564969295</v>
      </c>
      <c r="W33">
        <v>6.193441261713323</v>
      </c>
      <c r="X33">
        <v>9.7842375081673794</v>
      </c>
      <c r="Y33">
        <v>10.738848551455064</v>
      </c>
      <c r="AA33">
        <v>1.8571353200349712</v>
      </c>
      <c r="AB33">
        <v>2.6554225123172617</v>
      </c>
      <c r="AC33">
        <v>5.4494561734390246</v>
      </c>
    </row>
    <row r="34" spans="1:29" x14ac:dyDescent="0.3">
      <c r="B34" s="5" t="s">
        <v>21</v>
      </c>
      <c r="I34" t="s">
        <v>26</v>
      </c>
      <c r="K34" t="s">
        <v>16</v>
      </c>
      <c r="L34" t="s">
        <v>17</v>
      </c>
      <c r="N34" t="s">
        <v>18</v>
      </c>
      <c r="P34" t="s">
        <v>22</v>
      </c>
    </row>
    <row r="35" spans="1:29" x14ac:dyDescent="0.3">
      <c r="A35" s="1" t="s">
        <v>7</v>
      </c>
      <c r="B35" s="2">
        <f>AVERAGE(B2:C33,I2:J33)</f>
        <v>2.5931053338085337</v>
      </c>
      <c r="C35" s="2"/>
      <c r="D35" s="2">
        <f>AVERAGE(D2:D33,K2:K33)</f>
        <v>2.2114703371077753</v>
      </c>
      <c r="E35" s="2">
        <f>AVERAGE(E2:F33,L2:M33)</f>
        <v>2.8047436167398354</v>
      </c>
      <c r="F35" s="2"/>
      <c r="G35" s="2">
        <f>AVERAGE(G2:H33,N2:O33)</f>
        <v>2.6636348671594545</v>
      </c>
      <c r="H35" s="2"/>
      <c r="I35" s="2">
        <f>AVERAGE(B2:C33,I2:J33, P2:Q33,W2:X33)</f>
        <v>2.457588896125992</v>
      </c>
      <c r="K35" s="2">
        <f>AVERAGE(D2:D33,K2:K33, R2:R33,Y2:Y33)</f>
        <v>2.1711519217456305</v>
      </c>
      <c r="L35" s="2">
        <f>AVERAGE(E2:F33,L2:M33,S2:T33,Z2:AA33)</f>
        <v>2.5633918160204425</v>
      </c>
      <c r="N35" s="2">
        <f>AVERAGE(G2:H33,N2:O33,U2:V33,AB2:AC33)</f>
        <v>2.5907374960476348</v>
      </c>
      <c r="O35" s="2"/>
      <c r="P35" s="2">
        <f>AVERAGE(P2:Q33,W2:X33)</f>
        <v>2.0893377067712602</v>
      </c>
      <c r="Q35" s="2"/>
      <c r="R35" s="2">
        <f>AVERAGE(R2:R33,Y2:Y33)</f>
        <v>2.0693959210697424</v>
      </c>
      <c r="S35" s="2">
        <f>AVERAGE(S2:T33,Z2:AA33)</f>
        <v>1.8845898764971523</v>
      </c>
      <c r="T35" s="2"/>
      <c r="U35" s="2">
        <f>AVERAGE(U2:V33,AB2:AC33)</f>
        <v>2.4225127934818982</v>
      </c>
    </row>
    <row r="36" spans="1:29" x14ac:dyDescent="0.3">
      <c r="A36" s="1" t="s">
        <v>8</v>
      </c>
      <c r="B36" s="2">
        <f>STDEV(B2:C33,I2:J33)</f>
        <v>2.2519265852646058</v>
      </c>
      <c r="C36" s="2"/>
      <c r="D36" s="2">
        <f>STDEV(D2:D33,K2:K33)</f>
        <v>2.0268128175334104</v>
      </c>
      <c r="E36" s="2">
        <f>STDEV(E2:F33,L2:M33)</f>
        <v>2.8211448125755743</v>
      </c>
      <c r="F36" s="2"/>
      <c r="G36" s="2">
        <f>STDEV(G2:H33,N2:O33)</f>
        <v>2.4643852131028936</v>
      </c>
      <c r="H36" s="2"/>
      <c r="I36" s="2">
        <f>STDEV(B2:C33,I2:J33, P2:Q33,W2:X33)</f>
        <v>2.2269198160941048</v>
      </c>
      <c r="K36" s="2">
        <f>STDEV(D2:D33,K2:K33, R2:R33,Y2:Y33)</f>
        <v>2.0912682255522808</v>
      </c>
      <c r="L36" s="2">
        <f>STDEV(E2:F33,L2:M33,S2:T33,Z2:AA33)</f>
        <v>2.5623490580470798</v>
      </c>
      <c r="N36" s="2">
        <f>STDEV(G2:H33,N2:O33,U2:V33,AB2:AC33)</f>
        <v>2.323730771723783</v>
      </c>
      <c r="O36" s="2"/>
      <c r="P36" s="2">
        <f>STDEV(P2:Q33,W2:X33)</f>
        <v>2.1380163357207227</v>
      </c>
      <c r="Q36" s="2"/>
      <c r="R36" s="2">
        <f>STDEV(R2:R33,Y2:Y33)</f>
        <v>2.2949984540904458</v>
      </c>
      <c r="S36" s="2">
        <f>STDEV(S2:T33,Z2:AA33)</f>
        <v>1.4604011906986849</v>
      </c>
      <c r="T36" s="2"/>
      <c r="U36" s="2">
        <f>STDEV(U2:V33,AB2:AC33)</f>
        <v>1.9730215745903021</v>
      </c>
    </row>
    <row r="37" spans="1:29" x14ac:dyDescent="0.3">
      <c r="A37" s="1" t="s">
        <v>10</v>
      </c>
      <c r="B37" s="1">
        <f>COUNT(B2:C33,I2:J33)</f>
        <v>125</v>
      </c>
      <c r="C37" s="1"/>
      <c r="D37" s="1">
        <f>COUNT(D2:D33,K2:K33)</f>
        <v>53</v>
      </c>
      <c r="E37" s="1">
        <f>COUNT(E2:F33,L2:M33)</f>
        <v>90</v>
      </c>
      <c r="F37" s="1"/>
      <c r="G37" s="1">
        <f t="shared" ref="G37" si="0">COUNT(G2:H33,N2:O33)</f>
        <v>120</v>
      </c>
      <c r="H37" s="1"/>
      <c r="I37" s="1">
        <f>B37+P37</f>
        <v>171</v>
      </c>
      <c r="K37" s="1">
        <f>D37+R37</f>
        <v>74</v>
      </c>
      <c r="L37" s="1">
        <f>E37+S37</f>
        <v>122</v>
      </c>
      <c r="N37" s="1">
        <f>G37+U37</f>
        <v>172</v>
      </c>
      <c r="O37" s="1"/>
      <c r="P37" s="1">
        <f t="shared" ref="P37" si="1">COUNT(P2:Q33,W2:X33)</f>
        <v>46</v>
      </c>
      <c r="Q37" s="1"/>
      <c r="R37" s="1">
        <f>COUNT(R2:R33,Y2:Y33)</f>
        <v>21</v>
      </c>
      <c r="S37" s="1">
        <f t="shared" ref="S37" si="2">COUNT(S2:T33,Z2:AA33)</f>
        <v>32</v>
      </c>
      <c r="T37" s="1"/>
      <c r="U37" s="1">
        <f t="shared" ref="U37" si="3">COUNT(U2:V33,AB2:AC33)</f>
        <v>52</v>
      </c>
    </row>
    <row r="38" spans="1:29" x14ac:dyDescent="0.3">
      <c r="A38" t="s">
        <v>9</v>
      </c>
      <c r="B38" s="3">
        <f>B36/SQRT(B37)</f>
        <v>0.20141843699962539</v>
      </c>
      <c r="C38" s="3"/>
      <c r="D38" s="3">
        <f t="shared" ref="D38:U38" si="4">D36/SQRT(D37)</f>
        <v>0.27840415163482057</v>
      </c>
      <c r="E38" s="3">
        <f t="shared" si="4"/>
        <v>0.29737477389692157</v>
      </c>
      <c r="F38" s="3"/>
      <c r="G38" s="3">
        <f t="shared" si="4"/>
        <v>0.2249665619331051</v>
      </c>
      <c r="H38" s="3"/>
      <c r="I38" s="3">
        <f>I36/SQRT(I37)</f>
        <v>0.17029681462670851</v>
      </c>
      <c r="J38" s="3"/>
      <c r="K38" s="3">
        <f t="shared" ref="K38:N38" si="5">K36/SQRT(K37)</f>
        <v>0.24310499320042953</v>
      </c>
      <c r="L38" s="3">
        <f t="shared" si="5"/>
        <v>0.23198418359163697</v>
      </c>
      <c r="M38" s="3"/>
      <c r="N38" s="3">
        <f t="shared" si="5"/>
        <v>0.17718281026287852</v>
      </c>
      <c r="O38" s="3"/>
      <c r="P38" s="3">
        <f t="shared" si="4"/>
        <v>0.31523331082978862</v>
      </c>
      <c r="Q38" s="3"/>
      <c r="R38" s="3">
        <f t="shared" si="4"/>
        <v>0.50080972074648111</v>
      </c>
      <c r="S38" s="3">
        <f t="shared" si="4"/>
        <v>0.25816489629898709</v>
      </c>
      <c r="T38" s="3"/>
      <c r="U38" s="3">
        <f t="shared" si="4"/>
        <v>0.27360886364546277</v>
      </c>
    </row>
    <row r="39" spans="1:29" x14ac:dyDescent="0.3">
      <c r="A39" t="s">
        <v>12</v>
      </c>
      <c r="B39" s="3">
        <f>ABS((2-B35)/B38)</f>
        <v>2.944642718132287</v>
      </c>
      <c r="C39" s="3"/>
      <c r="D39" s="3">
        <f t="shared" ref="D39:U39" si="6">ABS((2-D35)/D38)</f>
        <v>0.75958040088841217</v>
      </c>
      <c r="E39" s="3">
        <f t="shared" si="6"/>
        <v>2.70615965905293</v>
      </c>
      <c r="F39" s="3"/>
      <c r="G39" s="3">
        <f t="shared" si="6"/>
        <v>2.9499266978031589</v>
      </c>
      <c r="H39" s="3"/>
      <c r="I39" s="3">
        <f t="shared" si="6"/>
        <v>2.6870079580115998</v>
      </c>
      <c r="J39" s="3"/>
      <c r="K39" s="3">
        <f t="shared" si="6"/>
        <v>0.70402470756543944</v>
      </c>
      <c r="L39" s="3">
        <f t="shared" si="6"/>
        <v>2.4285785664258226</v>
      </c>
      <c r="M39" s="3"/>
      <c r="N39" s="3">
        <f t="shared" si="6"/>
        <v>3.3340564763093155</v>
      </c>
      <c r="O39" s="3"/>
      <c r="P39" s="3">
        <f t="shared" si="6"/>
        <v>0.28340186046993748</v>
      </c>
      <c r="Q39" s="3"/>
      <c r="R39" s="3">
        <f t="shared" si="6"/>
        <v>0.13856744027712636</v>
      </c>
      <c r="S39" s="3">
        <f t="shared" si="6"/>
        <v>0.44704034187974356</v>
      </c>
      <c r="T39" s="3"/>
      <c r="U39" s="3">
        <f t="shared" si="6"/>
        <v>1.5442218788254694</v>
      </c>
    </row>
    <row r="40" spans="1:29" x14ac:dyDescent="0.3">
      <c r="A40" t="s">
        <v>13</v>
      </c>
      <c r="B40">
        <f>B37-1</f>
        <v>124</v>
      </c>
      <c r="D40">
        <f t="shared" ref="D40:U40" si="7">D37-1</f>
        <v>52</v>
      </c>
      <c r="E40">
        <f t="shared" si="7"/>
        <v>89</v>
      </c>
      <c r="G40">
        <f t="shared" si="7"/>
        <v>119</v>
      </c>
      <c r="I40">
        <f>I37-1</f>
        <v>170</v>
      </c>
      <c r="K40">
        <f t="shared" ref="K40:N40" si="8">K37-1</f>
        <v>73</v>
      </c>
      <c r="L40">
        <f t="shared" si="8"/>
        <v>121</v>
      </c>
      <c r="N40">
        <f t="shared" si="8"/>
        <v>171</v>
      </c>
      <c r="P40">
        <f t="shared" si="7"/>
        <v>45</v>
      </c>
      <c r="R40">
        <f t="shared" si="7"/>
        <v>20</v>
      </c>
      <c r="S40">
        <f t="shared" si="7"/>
        <v>31</v>
      </c>
      <c r="U40">
        <f t="shared" si="7"/>
        <v>51</v>
      </c>
    </row>
    <row r="41" spans="1:29" x14ac:dyDescent="0.3">
      <c r="A41" s="1" t="s">
        <v>11</v>
      </c>
      <c r="B41" s="9">
        <f>TDIST(B39, B40, 1)</f>
        <v>1.9309319673557455E-3</v>
      </c>
      <c r="C41" s="9"/>
      <c r="D41" s="9">
        <f t="shared" ref="D41:U41" si="9">TDIST(D39, D40, 1)</f>
        <v>0.22546767553997366</v>
      </c>
      <c r="E41" s="9">
        <f t="shared" si="9"/>
        <v>4.0791075035072006E-3</v>
      </c>
      <c r="F41" s="9"/>
      <c r="G41" s="9">
        <f t="shared" si="9"/>
        <v>1.9140650371938085E-3</v>
      </c>
      <c r="H41" s="9"/>
      <c r="I41" s="9">
        <f>TDIST(I39, I40, 1)</f>
        <v>3.962807371403039E-3</v>
      </c>
      <c r="J41" s="9"/>
      <c r="K41" s="9">
        <f t="shared" ref="K41:N41" si="10">TDIST(K39, K40, 1)</f>
        <v>0.24182858077689406</v>
      </c>
      <c r="L41" s="9">
        <f t="shared" si="10"/>
        <v>8.3145479839622401E-3</v>
      </c>
      <c r="M41" s="9"/>
      <c r="N41" s="9">
        <f t="shared" si="10"/>
        <v>5.2470693422306122E-4</v>
      </c>
      <c r="O41" s="9"/>
      <c r="P41" s="9">
        <f t="shared" si="9"/>
        <v>0.38908428420382568</v>
      </c>
      <c r="Q41" s="9"/>
      <c r="R41" s="9">
        <f t="shared" si="9"/>
        <v>0.44558884905624552</v>
      </c>
      <c r="S41" s="9">
        <f t="shared" si="9"/>
        <v>0.3289768909645302</v>
      </c>
      <c r="T41" s="9"/>
      <c r="U41" s="9">
        <f t="shared" si="9"/>
        <v>6.4358815896844696E-2</v>
      </c>
    </row>
    <row r="42" spans="1:29" x14ac:dyDescent="0.3">
      <c r="A42" s="1" t="s">
        <v>14</v>
      </c>
      <c r="B42" s="9">
        <f>B35-B38*1.959</f>
        <v>2.1985266157262675</v>
      </c>
      <c r="C42" s="9"/>
      <c r="D42" s="9">
        <f t="shared" ref="D42:U42" si="11">D35-D38*1.959</f>
        <v>1.6660766040551618</v>
      </c>
      <c r="E42" s="9">
        <f t="shared" si="11"/>
        <v>2.2221864346757663</v>
      </c>
      <c r="F42" s="9"/>
      <c r="G42" s="9">
        <f t="shared" si="11"/>
        <v>2.2229253723325018</v>
      </c>
      <c r="H42" s="9"/>
      <c r="I42" s="9">
        <f>I35-I38*1.959</f>
        <v>2.1239774362722699</v>
      </c>
      <c r="J42" s="9"/>
      <c r="K42" s="9">
        <f t="shared" ref="K42:N42" si="12">K35-K38*1.959</f>
        <v>1.6949092400659891</v>
      </c>
      <c r="L42" s="9">
        <f t="shared" si="12"/>
        <v>2.1089348003644255</v>
      </c>
      <c r="M42" s="9"/>
      <c r="N42" s="9">
        <f t="shared" si="12"/>
        <v>2.2436363707426557</v>
      </c>
      <c r="O42" s="9"/>
      <c r="P42" s="9">
        <f t="shared" si="11"/>
        <v>1.4717956508557042</v>
      </c>
      <c r="Q42" s="9"/>
      <c r="R42" s="9">
        <f t="shared" si="11"/>
        <v>1.0883096781273858</v>
      </c>
      <c r="S42" s="9">
        <f t="shared" si="11"/>
        <v>1.3788448446474364</v>
      </c>
      <c r="T42" s="9"/>
      <c r="U42" s="9">
        <f t="shared" si="11"/>
        <v>1.8865130296004367</v>
      </c>
    </row>
    <row r="43" spans="1:29" x14ac:dyDescent="0.3">
      <c r="A43" s="1" t="s">
        <v>15</v>
      </c>
      <c r="B43" s="9">
        <f>B35+B38*1.959</f>
        <v>2.9876840518907999</v>
      </c>
      <c r="C43" s="9"/>
      <c r="D43" s="9">
        <f t="shared" ref="D43:U43" si="13">D35+D38*1.959</f>
        <v>2.7568640701603888</v>
      </c>
      <c r="E43" s="9">
        <f t="shared" si="13"/>
        <v>3.3873007988039046</v>
      </c>
      <c r="F43" s="9"/>
      <c r="G43" s="9">
        <f t="shared" si="13"/>
        <v>3.1043443619864073</v>
      </c>
      <c r="H43" s="9"/>
      <c r="I43" s="9">
        <f>I35+I38*1.959</f>
        <v>2.7912003559797141</v>
      </c>
      <c r="J43" s="9"/>
      <c r="K43" s="9">
        <f t="shared" ref="K43:N43" si="14">K35+K38*1.959</f>
        <v>2.6473946034252718</v>
      </c>
      <c r="L43" s="9">
        <f t="shared" si="14"/>
        <v>3.0178488316764596</v>
      </c>
      <c r="M43" s="9"/>
      <c r="N43" s="9">
        <f t="shared" si="14"/>
        <v>2.937838621352614</v>
      </c>
      <c r="O43" s="9"/>
      <c r="P43" s="9">
        <f t="shared" si="13"/>
        <v>2.7068797626868162</v>
      </c>
      <c r="Q43" s="9"/>
      <c r="R43" s="9">
        <f t="shared" si="13"/>
        <v>3.0504821640120987</v>
      </c>
      <c r="S43" s="9">
        <f t="shared" si="13"/>
        <v>2.3903349083468681</v>
      </c>
      <c r="T43" s="9"/>
      <c r="U43" s="9">
        <f t="shared" si="13"/>
        <v>2.9585125573633597</v>
      </c>
    </row>
    <row r="45" spans="1:29" x14ac:dyDescent="0.3">
      <c r="A45" s="1" t="s">
        <v>19</v>
      </c>
      <c r="B45">
        <f>COUNTIF(B2:C33, "&gt;=2")+COUNTIF(I2:J33, "&gt;=2")</f>
        <v>58</v>
      </c>
      <c r="D45">
        <f>COUNTIF(D2:D33, "&gt;=2")+COUNTIF(K2:K33, "&gt;=2")</f>
        <v>20</v>
      </c>
      <c r="E45">
        <f>COUNTIF(E2:F33, "&gt;=2")+COUNTIF(L2:M33, "&gt;=2")</f>
        <v>46</v>
      </c>
      <c r="G45">
        <f>COUNTIF(G2:H33, "&gt;=2")+COUNTIF(N2:O33, "&gt;=2")</f>
        <v>61</v>
      </c>
      <c r="I45">
        <f>COUNTIF(I2:J33, "&gt;=2")+COUNTIF(P2:Q33, "&gt;=2")</f>
        <v>36</v>
      </c>
      <c r="K45">
        <f>COUNTIF(K2:L33, "&gt;=2")+COUNTIF(R2:S33, "&gt;=2")</f>
        <v>22</v>
      </c>
      <c r="L45">
        <f>COUNTIF(L2:M33, "&gt;=2")+COUNTIF(S2:T33, "&gt;=2")</f>
        <v>24</v>
      </c>
      <c r="N45">
        <f>COUNTIF(N2:O33, "&gt;=2")+COUNTIF(U2:V33, "&gt;=2")</f>
        <v>38</v>
      </c>
      <c r="P45">
        <f>COUNTIF(P2:Q33, "&gt;=2")+COUNTIF(W2:X33, "&gt;=2")</f>
        <v>17</v>
      </c>
      <c r="R45">
        <f>COUNTIF(R2:R33, "&gt;=2")+COUNTIF(Y2:Y33, "&gt;=2")</f>
        <v>9</v>
      </c>
      <c r="S45">
        <f>COUNTIF(S2:T33, "&gt;=2")+COUNTIF(Z2:AA33, "&gt;=2")</f>
        <v>12</v>
      </c>
      <c r="U45">
        <f>COUNTIF(U2:V33, "&gt;=2")+COUNTIF(AB2:AC33, "&gt;=2")</f>
        <v>25</v>
      </c>
    </row>
    <row r="46" spans="1:29" x14ac:dyDescent="0.3">
      <c r="A46" t="s">
        <v>20</v>
      </c>
      <c r="B46">
        <f>B37-B45</f>
        <v>67</v>
      </c>
      <c r="D46">
        <f t="shared" ref="D46:U46" si="15">D37-D45</f>
        <v>33</v>
      </c>
      <c r="E46">
        <f t="shared" si="15"/>
        <v>44</v>
      </c>
      <c r="G46">
        <f t="shared" si="15"/>
        <v>59</v>
      </c>
      <c r="I46">
        <f>I37-I45</f>
        <v>135</v>
      </c>
      <c r="K46">
        <f t="shared" ref="K46:N46" si="16">K37-K45</f>
        <v>52</v>
      </c>
      <c r="L46">
        <f t="shared" si="16"/>
        <v>98</v>
      </c>
      <c r="N46">
        <f t="shared" si="16"/>
        <v>134</v>
      </c>
      <c r="P46">
        <f t="shared" si="15"/>
        <v>29</v>
      </c>
      <c r="R46">
        <f t="shared" si="15"/>
        <v>12</v>
      </c>
      <c r="S46">
        <f t="shared" si="15"/>
        <v>20</v>
      </c>
      <c r="U46">
        <f t="shared" si="15"/>
        <v>27</v>
      </c>
    </row>
    <row r="49" spans="4:10" x14ac:dyDescent="0.3">
      <c r="I49" t="s">
        <v>32</v>
      </c>
    </row>
    <row r="50" spans="4:10" x14ac:dyDescent="0.3">
      <c r="I50" s="1" t="s">
        <v>7</v>
      </c>
      <c r="J50">
        <f>AVERAGE(B2:AC33)</f>
        <v>2.4847005460508491</v>
      </c>
    </row>
    <row r="51" spans="4:10" x14ac:dyDescent="0.3">
      <c r="I51" s="1" t="s">
        <v>8</v>
      </c>
      <c r="J51">
        <f>STDEV(B2:AC33)</f>
        <v>2.3177841367732475</v>
      </c>
    </row>
    <row r="52" spans="4:10" x14ac:dyDescent="0.3">
      <c r="I52" s="1" t="s">
        <v>10</v>
      </c>
      <c r="J52">
        <f>COUNT(B2:AC33)</f>
        <v>539</v>
      </c>
    </row>
    <row r="53" spans="4:10" x14ac:dyDescent="0.3">
      <c r="I53" t="s">
        <v>9</v>
      </c>
      <c r="J53">
        <f>J51/SQRT(J52)</f>
        <v>9.983403021707328E-2</v>
      </c>
    </row>
    <row r="54" spans="4:10" x14ac:dyDescent="0.3">
      <c r="I54" t="s">
        <v>12</v>
      </c>
      <c r="J54">
        <f>ABS(2-J50)/J53</f>
        <v>4.8550633986922556</v>
      </c>
    </row>
    <row r="55" spans="4:10" x14ac:dyDescent="0.3">
      <c r="I55" t="s">
        <v>13</v>
      </c>
      <c r="J55">
        <f>J52-1</f>
        <v>538</v>
      </c>
    </row>
    <row r="56" spans="4:10" x14ac:dyDescent="0.3">
      <c r="I56" s="1" t="s">
        <v>11</v>
      </c>
      <c r="J56" s="24">
        <f>TDIST(J54,J55,1)</f>
        <v>7.8982307745447024E-7</v>
      </c>
    </row>
    <row r="57" spans="4:10" x14ac:dyDescent="0.3">
      <c r="I57" s="1" t="s">
        <v>14</v>
      </c>
      <c r="J57">
        <f>J50-J53*1.959</f>
        <v>2.2891256808556024</v>
      </c>
    </row>
    <row r="58" spans="4:10" x14ac:dyDescent="0.3">
      <c r="I58" s="1" t="s">
        <v>15</v>
      </c>
      <c r="J58">
        <f>J50+J53*1.959</f>
        <v>2.6802754112460958</v>
      </c>
    </row>
    <row r="59" spans="4:10" x14ac:dyDescent="0.3">
      <c r="D59">
        <v>184</v>
      </c>
      <c r="E59">
        <v>88</v>
      </c>
      <c r="F59">
        <v>144</v>
      </c>
      <c r="G59">
        <v>195</v>
      </c>
    </row>
    <row r="62" spans="4:10" x14ac:dyDescent="0.3">
      <c r="D62" t="s">
        <v>26</v>
      </c>
      <c r="E62" t="s">
        <v>23</v>
      </c>
      <c r="F62" t="s">
        <v>24</v>
      </c>
      <c r="G62" t="s">
        <v>25</v>
      </c>
    </row>
    <row r="63" spans="4:10" x14ac:dyDescent="0.3">
      <c r="D63" s="7">
        <v>3.7837756250000001</v>
      </c>
      <c r="E63" s="7">
        <v>1.904989096</v>
      </c>
      <c r="F63" s="7">
        <v>8.3953969609999994</v>
      </c>
      <c r="G63" s="7">
        <v>1.078201492</v>
      </c>
    </row>
    <row r="64" spans="4:10" x14ac:dyDescent="0.3">
      <c r="D64" s="7">
        <v>4.9224694229999999</v>
      </c>
      <c r="E64" s="7">
        <v>2.221241859</v>
      </c>
      <c r="F64" s="7">
        <v>2.0375105219999998</v>
      </c>
      <c r="G64" s="7">
        <v>7.9695876979999998</v>
      </c>
    </row>
    <row r="65" spans="4:7" x14ac:dyDescent="0.3">
      <c r="D65" s="7">
        <v>0.79503127200000001</v>
      </c>
      <c r="E65" s="7">
        <v>7.6519307989999996</v>
      </c>
      <c r="F65" s="7">
        <v>2.2806218199999999</v>
      </c>
      <c r="G65" s="7">
        <v>5.0984537689999998</v>
      </c>
    </row>
    <row r="66" spans="4:7" x14ac:dyDescent="0.3">
      <c r="D66" s="7">
        <v>1.145602384</v>
      </c>
      <c r="E66" s="7">
        <v>5.3322577659999997</v>
      </c>
      <c r="F66" s="7">
        <v>7.5765074200000004</v>
      </c>
      <c r="G66" s="7">
        <v>0.20171629799999999</v>
      </c>
    </row>
    <row r="67" spans="4:7" x14ac:dyDescent="0.3">
      <c r="D67" s="7">
        <v>2.3858715949999998</v>
      </c>
      <c r="E67" s="7">
        <v>0.54930503799999997</v>
      </c>
      <c r="F67" s="7">
        <v>0.30521520899999999</v>
      </c>
      <c r="G67" s="7">
        <v>2.3437605480000001</v>
      </c>
    </row>
    <row r="68" spans="4:7" x14ac:dyDescent="0.3">
      <c r="D68" s="7">
        <v>7.1349334579999999</v>
      </c>
      <c r="E68" s="7">
        <v>0.55410691099999998</v>
      </c>
      <c r="F68" s="7">
        <v>1.1992977339999999</v>
      </c>
      <c r="G68" s="7">
        <v>2.1660805490000001</v>
      </c>
    </row>
    <row r="69" spans="4:7" x14ac:dyDescent="0.3">
      <c r="D69" s="7">
        <v>4.3251848089999996</v>
      </c>
      <c r="E69" s="7">
        <v>5.4808781000000001E-2</v>
      </c>
      <c r="F69" s="7">
        <v>0.66508870399999998</v>
      </c>
      <c r="G69" s="7">
        <v>3.6954422120000001</v>
      </c>
    </row>
    <row r="70" spans="4:7" x14ac:dyDescent="0.3">
      <c r="D70" s="7">
        <v>1.2684526410000001</v>
      </c>
      <c r="E70" s="7">
        <v>3.5270503980000001</v>
      </c>
      <c r="F70" s="7">
        <v>2.544072876</v>
      </c>
      <c r="G70" s="7">
        <v>3.6917845859999998</v>
      </c>
    </row>
    <row r="71" spans="4:7" x14ac:dyDescent="0.3">
      <c r="D71" s="7">
        <v>1.516452197</v>
      </c>
      <c r="E71" s="7">
        <v>1.3711343030000001</v>
      </c>
      <c r="F71" s="7">
        <v>14.80285643</v>
      </c>
      <c r="G71" s="7">
        <v>0.381207668</v>
      </c>
    </row>
    <row r="72" spans="4:7" x14ac:dyDescent="0.3">
      <c r="D72" s="7">
        <v>0.88647637999999995</v>
      </c>
      <c r="E72" s="7">
        <v>2.6662976970000001</v>
      </c>
      <c r="F72" s="7">
        <v>1.405643118</v>
      </c>
      <c r="G72" s="7">
        <v>2.717880182</v>
      </c>
    </row>
    <row r="73" spans="4:7" x14ac:dyDescent="0.3">
      <c r="D73" s="7">
        <v>0.47361460999999999</v>
      </c>
      <c r="E73" s="7">
        <v>0.94638983300000001</v>
      </c>
      <c r="F73" s="7">
        <v>3.2554182009999999</v>
      </c>
      <c r="G73" s="7">
        <v>0.99492014399999995</v>
      </c>
    </row>
    <row r="74" spans="4:7" x14ac:dyDescent="0.3">
      <c r="D74" s="7">
        <v>6.4639329999999998E-3</v>
      </c>
      <c r="E74" s="7">
        <v>0.95423012200000001</v>
      </c>
      <c r="F74" s="7">
        <v>3.5293113790000001</v>
      </c>
      <c r="G74" s="7">
        <v>0.62867435800000004</v>
      </c>
    </row>
    <row r="75" spans="4:7" x14ac:dyDescent="0.3">
      <c r="D75" s="7">
        <v>1.9458393119999999</v>
      </c>
      <c r="E75" s="7">
        <v>9.6682486999999998E-2</v>
      </c>
      <c r="F75" s="7">
        <v>2.943765006</v>
      </c>
      <c r="G75" s="7">
        <v>6.3263185689999997</v>
      </c>
    </row>
    <row r="76" spans="4:7" x14ac:dyDescent="0.3">
      <c r="D76" s="7">
        <v>1.7123761790000001</v>
      </c>
      <c r="E76" s="7">
        <v>0.87984137600000001</v>
      </c>
      <c r="F76" s="7">
        <v>10.368955</v>
      </c>
      <c r="G76" s="7">
        <v>2.6813463240000002</v>
      </c>
    </row>
    <row r="77" spans="4:7" x14ac:dyDescent="0.3">
      <c r="D77" s="7">
        <v>1.066238274</v>
      </c>
      <c r="E77" s="7">
        <v>2.4761095790000001</v>
      </c>
      <c r="F77" s="7">
        <v>1.227963702</v>
      </c>
      <c r="G77" s="7">
        <v>5.1089588020000001</v>
      </c>
    </row>
    <row r="78" spans="4:7" x14ac:dyDescent="0.3">
      <c r="D78" s="7">
        <v>3.557249112</v>
      </c>
      <c r="E78" s="7">
        <v>5.254513373</v>
      </c>
      <c r="F78" s="7">
        <v>1.278046622</v>
      </c>
      <c r="G78" s="7">
        <v>6.1537607369999998</v>
      </c>
    </row>
    <row r="79" spans="4:7" x14ac:dyDescent="0.3">
      <c r="D79" s="7">
        <v>0.52419421700000002</v>
      </c>
      <c r="E79" s="7">
        <v>1.439582497</v>
      </c>
      <c r="F79" s="7">
        <v>9.3735856670000004</v>
      </c>
      <c r="G79" s="7">
        <v>4.3151079650000002</v>
      </c>
    </row>
    <row r="80" spans="4:7" x14ac:dyDescent="0.3">
      <c r="D80" s="7">
        <v>1.8674261249999999</v>
      </c>
      <c r="E80" s="7">
        <v>0.30885268199999999</v>
      </c>
      <c r="F80" s="7">
        <v>5.0796776269999997</v>
      </c>
      <c r="G80" s="7">
        <v>1.893801021</v>
      </c>
    </row>
    <row r="81" spans="4:7" x14ac:dyDescent="0.3">
      <c r="D81" s="7">
        <v>0.28801227499999998</v>
      </c>
      <c r="E81" s="7">
        <v>1.2520421079999999</v>
      </c>
      <c r="F81" s="7">
        <v>2.5151854440000001</v>
      </c>
      <c r="G81" s="7">
        <v>1.0855340570000001</v>
      </c>
    </row>
    <row r="82" spans="4:7" x14ac:dyDescent="0.3">
      <c r="D82" s="7">
        <v>4.4180543889999999</v>
      </c>
      <c r="E82" s="7">
        <v>1.7561116240000001</v>
      </c>
      <c r="F82" s="7">
        <v>7.0205549039999999</v>
      </c>
      <c r="G82" s="7">
        <v>13.236975790000001</v>
      </c>
    </row>
    <row r="83" spans="4:7" x14ac:dyDescent="0.3">
      <c r="D83" s="7">
        <v>2.5205484079999998</v>
      </c>
      <c r="E83" s="7">
        <v>9.5820422529999991</v>
      </c>
      <c r="F83" s="7">
        <v>0.74218494000000002</v>
      </c>
      <c r="G83" s="7">
        <v>0.35028720499999999</v>
      </c>
    </row>
    <row r="84" spans="4:7" x14ac:dyDescent="0.3">
      <c r="D84" s="7">
        <v>5.7469940099999999</v>
      </c>
      <c r="E84" s="7">
        <v>2.298780313</v>
      </c>
      <c r="F84" s="7">
        <v>1.744400698</v>
      </c>
      <c r="G84" s="7">
        <v>1.3967269870000001</v>
      </c>
    </row>
    <row r="85" spans="4:7" x14ac:dyDescent="0.3">
      <c r="D85" s="7">
        <v>0.96325456399999998</v>
      </c>
      <c r="E85" s="7">
        <v>2.3016597700000001</v>
      </c>
      <c r="F85" s="7">
        <v>0.23061205900000001</v>
      </c>
      <c r="G85" s="7">
        <v>2.5648417010000002</v>
      </c>
    </row>
    <row r="86" spans="4:7" x14ac:dyDescent="0.3">
      <c r="D86" s="7">
        <v>0.38929040300000001</v>
      </c>
      <c r="E86" s="7">
        <v>2.478074431</v>
      </c>
      <c r="F86" s="7">
        <v>0.27969272000000001</v>
      </c>
      <c r="G86" s="7">
        <v>4.4097660200000002</v>
      </c>
    </row>
    <row r="87" spans="4:7" x14ac:dyDescent="0.3">
      <c r="D87" s="7">
        <v>4.4114396569999998</v>
      </c>
      <c r="E87" s="7">
        <v>2.4281369150000001</v>
      </c>
      <c r="F87" s="7">
        <v>0.12214417900000001</v>
      </c>
      <c r="G87" s="7">
        <v>10.526699349999999</v>
      </c>
    </row>
    <row r="88" spans="4:7" x14ac:dyDescent="0.3">
      <c r="D88" s="7">
        <v>0.244779154</v>
      </c>
      <c r="E88" s="7">
        <v>1.5225413779999999</v>
      </c>
      <c r="F88" s="7">
        <v>1.852917674</v>
      </c>
      <c r="G88" s="7">
        <v>0.90486340600000004</v>
      </c>
    </row>
    <row r="89" spans="4:7" x14ac:dyDescent="0.3">
      <c r="D89" s="7">
        <v>2.279295104</v>
      </c>
      <c r="E89" s="7">
        <v>4.1070060909999997</v>
      </c>
      <c r="F89" s="7">
        <v>1.797965247</v>
      </c>
      <c r="G89" s="7">
        <v>1.6383279610000001</v>
      </c>
    </row>
    <row r="90" spans="4:7" x14ac:dyDescent="0.3">
      <c r="D90" s="7">
        <v>2.184686353</v>
      </c>
      <c r="E90" s="7">
        <v>3.8850443349999999</v>
      </c>
      <c r="F90" s="7">
        <v>8.0913643610000001</v>
      </c>
      <c r="G90" s="7">
        <v>6.8935174989999997</v>
      </c>
    </row>
    <row r="91" spans="4:7" x14ac:dyDescent="0.3">
      <c r="D91" s="7">
        <v>5.0767193089999996</v>
      </c>
      <c r="E91" s="7">
        <v>1.42091433</v>
      </c>
      <c r="F91" s="7">
        <v>6.0751721160000001</v>
      </c>
      <c r="G91" s="7">
        <v>5.7473089899999996</v>
      </c>
    </row>
    <row r="92" spans="4:7" x14ac:dyDescent="0.3">
      <c r="D92" s="7">
        <v>0.181057682</v>
      </c>
      <c r="E92" s="7">
        <v>1.5707916340000001</v>
      </c>
      <c r="F92" s="7">
        <v>0.59865241199999997</v>
      </c>
      <c r="G92" s="7">
        <v>6.2438015279999997</v>
      </c>
    </row>
    <row r="93" spans="4:7" x14ac:dyDescent="0.3">
      <c r="D93" s="7">
        <v>4.1700959959999997</v>
      </c>
      <c r="E93" s="7">
        <v>1.0105081579999999</v>
      </c>
      <c r="F93" s="7">
        <v>2.2614666909999999</v>
      </c>
      <c r="G93" s="7">
        <v>1.263253886</v>
      </c>
    </row>
    <row r="94" spans="4:7" x14ac:dyDescent="0.3">
      <c r="D94" s="7">
        <v>1.9536585129999999</v>
      </c>
      <c r="E94" s="7">
        <v>0.13743924599999999</v>
      </c>
      <c r="F94" s="7">
        <v>1.476607923</v>
      </c>
      <c r="G94" s="7">
        <v>2.8116796399999999</v>
      </c>
    </row>
    <row r="95" spans="4:7" x14ac:dyDescent="0.3">
      <c r="D95" s="7">
        <v>1.552857213</v>
      </c>
      <c r="E95" s="7">
        <v>2.3969085360000002</v>
      </c>
      <c r="F95" s="7">
        <v>0.32478636100000002</v>
      </c>
      <c r="G95" s="7">
        <v>0.231818684</v>
      </c>
    </row>
    <row r="96" spans="4:7" x14ac:dyDescent="0.3">
      <c r="D96" s="7">
        <v>6.9935892999999999E-2</v>
      </c>
      <c r="E96" s="7">
        <v>2.5295156999999999E-2</v>
      </c>
      <c r="F96" s="7">
        <v>4.9976551880000004</v>
      </c>
      <c r="G96" s="7">
        <v>2.8456045639999998</v>
      </c>
    </row>
    <row r="97" spans="4:7" x14ac:dyDescent="0.3">
      <c r="D97" s="7">
        <v>0.17660179000000001</v>
      </c>
      <c r="E97" s="7">
        <v>3.4884684340000001</v>
      </c>
      <c r="F97" s="7">
        <v>4.9595140090000003</v>
      </c>
      <c r="G97" s="7">
        <v>3.8469797429999999</v>
      </c>
    </row>
    <row r="98" spans="4:7" x14ac:dyDescent="0.3">
      <c r="D98" s="7">
        <v>2.1829118950000002</v>
      </c>
      <c r="E98" s="7">
        <v>2.5858589670000001</v>
      </c>
      <c r="F98" s="7">
        <v>2.9881703119999998</v>
      </c>
      <c r="G98" s="7">
        <v>1.829020976</v>
      </c>
    </row>
    <row r="99" spans="4:7" x14ac:dyDescent="0.3">
      <c r="D99" s="7">
        <v>0.22889427000000001</v>
      </c>
      <c r="E99" s="7">
        <v>0.121196257</v>
      </c>
      <c r="F99" s="7">
        <v>0.48829829400000002</v>
      </c>
      <c r="G99" s="7">
        <v>0.22367754400000001</v>
      </c>
    </row>
    <row r="100" spans="4:7" x14ac:dyDescent="0.3">
      <c r="D100" s="7">
        <v>0.71588060200000003</v>
      </c>
      <c r="E100" s="7">
        <v>1.572620285</v>
      </c>
      <c r="F100" s="7">
        <v>5.1325315419999997</v>
      </c>
      <c r="G100" s="7">
        <v>0.89465250699999999</v>
      </c>
    </row>
    <row r="101" spans="4:7" x14ac:dyDescent="0.3">
      <c r="D101" s="7">
        <v>0.120884344</v>
      </c>
      <c r="E101" s="7">
        <v>1.7902231850000001</v>
      </c>
      <c r="F101" s="7">
        <v>3.4060242550000002</v>
      </c>
      <c r="G101" s="7">
        <v>5.2465861089999999</v>
      </c>
    </row>
    <row r="102" spans="4:7" x14ac:dyDescent="0.3">
      <c r="D102" s="7">
        <v>1.4943734369999999</v>
      </c>
      <c r="E102" s="7">
        <v>1.4312941269999999</v>
      </c>
      <c r="F102" s="7">
        <v>2.4890899989999999</v>
      </c>
      <c r="G102" s="7">
        <v>2.8313324560000002</v>
      </c>
    </row>
    <row r="103" spans="4:7" x14ac:dyDescent="0.3">
      <c r="D103" s="7">
        <v>4.7329435740000001</v>
      </c>
      <c r="E103" s="7">
        <v>4.0309682660000004</v>
      </c>
      <c r="F103" s="7">
        <v>3.495686541</v>
      </c>
      <c r="G103" s="7">
        <v>1.9958538770000001</v>
      </c>
    </row>
    <row r="104" spans="4:7" x14ac:dyDescent="0.3">
      <c r="D104" s="7">
        <v>5.7387231889999999</v>
      </c>
      <c r="E104" s="7">
        <v>11.691917800000001</v>
      </c>
      <c r="F104" s="7">
        <v>1.258682592</v>
      </c>
      <c r="G104" s="7">
        <v>12.051585080000001</v>
      </c>
    </row>
    <row r="105" spans="4:7" x14ac:dyDescent="0.3">
      <c r="D105" s="7">
        <v>0.23894848199999999</v>
      </c>
      <c r="E105" s="7">
        <v>4.405586607</v>
      </c>
      <c r="F105" s="7">
        <v>0.47968505099999997</v>
      </c>
      <c r="G105" s="7">
        <v>1.520862417</v>
      </c>
    </row>
    <row r="106" spans="4:7" x14ac:dyDescent="0.3">
      <c r="D106" s="7">
        <v>1.62912174</v>
      </c>
      <c r="E106" s="7">
        <v>3.5735312939999999</v>
      </c>
      <c r="F106" s="7">
        <v>3.302129683</v>
      </c>
      <c r="G106" s="7">
        <v>0.45332514899999998</v>
      </c>
    </row>
    <row r="107" spans="4:7" x14ac:dyDescent="0.3">
      <c r="D107" s="7">
        <v>2.9950417790000001</v>
      </c>
      <c r="E107" s="7">
        <v>11.141653099999999</v>
      </c>
      <c r="F107" s="7">
        <v>2.082419351</v>
      </c>
      <c r="G107" s="7">
        <v>10.68304807</v>
      </c>
    </row>
    <row r="108" spans="4:7" x14ac:dyDescent="0.3">
      <c r="D108" s="7">
        <v>2.094985812</v>
      </c>
      <c r="E108" s="7">
        <v>2.8727765650000001</v>
      </c>
      <c r="F108" s="7">
        <v>11.120600100000001</v>
      </c>
      <c r="G108" s="7">
        <v>1.0543985250000001</v>
      </c>
    </row>
    <row r="109" spans="4:7" x14ac:dyDescent="0.3">
      <c r="D109" s="7">
        <v>9.4199094520000006</v>
      </c>
      <c r="E109" s="7">
        <v>2.83398292</v>
      </c>
      <c r="F109" s="7">
        <v>10.95631272</v>
      </c>
      <c r="G109" s="7">
        <v>1.3762027210000001</v>
      </c>
    </row>
    <row r="110" spans="4:7" x14ac:dyDescent="0.3">
      <c r="D110" s="7">
        <v>0.95648350599999998</v>
      </c>
      <c r="E110" s="7">
        <v>2.547613186</v>
      </c>
      <c r="F110" s="7">
        <v>4.572601873</v>
      </c>
      <c r="G110" s="7">
        <v>5.3994824729999999</v>
      </c>
    </row>
    <row r="111" spans="4:7" x14ac:dyDescent="0.3">
      <c r="D111" s="7">
        <v>5.2821152099999997</v>
      </c>
      <c r="E111" s="7">
        <v>1.7171208069999999</v>
      </c>
      <c r="F111" s="7">
        <v>8.1058815150000001</v>
      </c>
      <c r="G111" s="7">
        <v>0.77200415</v>
      </c>
    </row>
    <row r="112" spans="4:7" x14ac:dyDescent="0.3">
      <c r="D112" s="7">
        <v>1.5098805689999999</v>
      </c>
      <c r="E112" s="7">
        <v>0.29842702599999998</v>
      </c>
      <c r="F112" s="7">
        <v>3.2509328370000001</v>
      </c>
      <c r="G112" s="7">
        <v>1.92148695</v>
      </c>
    </row>
    <row r="113" spans="4:7" x14ac:dyDescent="0.3">
      <c r="D113" s="7">
        <v>0.28441378699999997</v>
      </c>
      <c r="E113" s="7">
        <v>3.318488646</v>
      </c>
      <c r="F113" s="7">
        <v>0.30000142800000001</v>
      </c>
      <c r="G113" s="7">
        <v>3.5564343890000001</v>
      </c>
    </row>
    <row r="114" spans="4:7" x14ac:dyDescent="0.3">
      <c r="D114" s="7">
        <v>2.0312999519999999</v>
      </c>
      <c r="E114" s="7">
        <v>6.4318987999999994E-2</v>
      </c>
      <c r="F114" s="7">
        <v>2.4292298720000001</v>
      </c>
      <c r="G114" s="7">
        <v>3.9406065130000001</v>
      </c>
    </row>
    <row r="115" spans="4:7" x14ac:dyDescent="0.3">
      <c r="D115" s="7">
        <v>3.8315311830000001</v>
      </c>
      <c r="E115" s="7">
        <v>1.291684042</v>
      </c>
      <c r="F115" s="7">
        <v>2.4491161149999998</v>
      </c>
      <c r="G115" s="7">
        <v>3.8296469009999998</v>
      </c>
    </row>
    <row r="116" spans="4:7" x14ac:dyDescent="0.3">
      <c r="D116" s="7">
        <v>1.240034283</v>
      </c>
      <c r="E116" s="7">
        <v>1.067226738</v>
      </c>
      <c r="F116" s="7">
        <v>2.6016616300000002</v>
      </c>
      <c r="G116" s="7">
        <v>3.603492358</v>
      </c>
    </row>
    <row r="117" spans="4:7" x14ac:dyDescent="0.3">
      <c r="D117" s="7">
        <v>1.474903882</v>
      </c>
      <c r="E117" s="7">
        <v>0.67766780999999998</v>
      </c>
      <c r="F117" s="7">
        <v>0.14226493300000001</v>
      </c>
      <c r="G117" s="7">
        <v>2.1511940269999998</v>
      </c>
    </row>
    <row r="118" spans="4:7" x14ac:dyDescent="0.3">
      <c r="D118" s="7">
        <v>2.2380677659999999</v>
      </c>
      <c r="E118" s="7">
        <v>2.4337238000000001</v>
      </c>
      <c r="F118" s="7">
        <v>0.44632100699999999</v>
      </c>
      <c r="G118" s="7">
        <v>2.2015147160000001</v>
      </c>
    </row>
    <row r="119" spans="4:7" x14ac:dyDescent="0.3">
      <c r="D119" s="7">
        <v>1.616981073</v>
      </c>
      <c r="E119" s="7">
        <v>1.8299531609999999</v>
      </c>
      <c r="F119" s="7">
        <v>1.949556332</v>
      </c>
      <c r="G119" s="7">
        <v>3.6309184910000001</v>
      </c>
    </row>
    <row r="120" spans="4:7" x14ac:dyDescent="0.3">
      <c r="D120" s="7">
        <v>0.44627816999999997</v>
      </c>
      <c r="E120" s="7">
        <v>0.48513736800000001</v>
      </c>
      <c r="F120" s="7">
        <v>1.8886883290000001</v>
      </c>
      <c r="G120" s="7">
        <v>1.2751112579999999</v>
      </c>
    </row>
    <row r="121" spans="4:7" x14ac:dyDescent="0.3">
      <c r="D121" s="7">
        <v>0.55866487600000003</v>
      </c>
      <c r="E121" s="7">
        <v>7.2698794999999997E-2</v>
      </c>
      <c r="F121" s="7">
        <v>2.6405229490000002</v>
      </c>
      <c r="G121" s="7">
        <v>3.6169805140000002</v>
      </c>
    </row>
    <row r="122" spans="4:7" x14ac:dyDescent="0.3">
      <c r="D122" s="7">
        <v>0.69417548699999998</v>
      </c>
      <c r="E122" s="7">
        <v>2.2518583049999998</v>
      </c>
      <c r="F122" s="7">
        <v>2.5869613419999999</v>
      </c>
      <c r="G122" s="7">
        <v>1.118489785</v>
      </c>
    </row>
    <row r="123" spans="4:7" x14ac:dyDescent="0.3">
      <c r="D123" s="7">
        <v>0.22464985100000001</v>
      </c>
      <c r="E123" s="7">
        <v>1.2082286550000001</v>
      </c>
      <c r="F123" s="7">
        <v>1.064659671</v>
      </c>
      <c r="G123" s="7">
        <v>4.9185104099999997</v>
      </c>
    </row>
    <row r="124" spans="4:7" x14ac:dyDescent="0.3">
      <c r="D124" s="7">
        <v>1.978228125</v>
      </c>
      <c r="E124" s="7">
        <v>4.8499501E-2</v>
      </c>
      <c r="F124" s="7">
        <v>8.6403152999999996E-2</v>
      </c>
      <c r="G124" s="7">
        <v>1.9764229129999999</v>
      </c>
    </row>
    <row r="125" spans="4:7" x14ac:dyDescent="0.3">
      <c r="D125" s="7">
        <v>0.49883586499999999</v>
      </c>
      <c r="E125" s="7">
        <v>4.2521521829999998</v>
      </c>
      <c r="F125" s="7">
        <v>0.20341211300000001</v>
      </c>
      <c r="G125" s="7">
        <v>5.3143945999999997E-2</v>
      </c>
    </row>
    <row r="126" spans="4:7" x14ac:dyDescent="0.3">
      <c r="D126" s="7">
        <v>1.7572363799999999</v>
      </c>
      <c r="E126" s="7">
        <v>3.8317863569999999</v>
      </c>
      <c r="F126" s="7">
        <v>0.167665755</v>
      </c>
      <c r="G126" s="7">
        <v>0.61825226700000002</v>
      </c>
    </row>
    <row r="127" spans="4:7" x14ac:dyDescent="0.3">
      <c r="D127" s="7">
        <v>2.4070939459999998</v>
      </c>
      <c r="E127" s="7">
        <v>4.1525323000000003E-2</v>
      </c>
      <c r="F127" s="7">
        <v>1.526417957</v>
      </c>
      <c r="G127" s="7">
        <v>4.7501717689999996</v>
      </c>
    </row>
    <row r="128" spans="4:7" x14ac:dyDescent="0.3">
      <c r="D128" s="7">
        <v>0.19988724199999999</v>
      </c>
      <c r="E128" s="7">
        <v>1.6983054950000001</v>
      </c>
      <c r="F128" s="7">
        <v>3.4036897050000001</v>
      </c>
      <c r="G128" s="7">
        <v>1.808106285</v>
      </c>
    </row>
    <row r="129" spans="4:7" x14ac:dyDescent="0.3">
      <c r="D129" s="7">
        <v>1.2706938889999999</v>
      </c>
      <c r="E129" s="7">
        <v>1.730499778</v>
      </c>
      <c r="F129" s="7">
        <v>6.2560622400000003</v>
      </c>
      <c r="G129" s="7">
        <v>1.5840718650000001</v>
      </c>
    </row>
    <row r="130" spans="4:7" x14ac:dyDescent="0.3">
      <c r="D130" s="7">
        <v>0.41491771999999999</v>
      </c>
      <c r="E130" s="7">
        <v>1.5970982339999999</v>
      </c>
      <c r="F130" s="7">
        <v>5.5522767259999997</v>
      </c>
      <c r="G130" s="7">
        <v>3.139200056</v>
      </c>
    </row>
    <row r="131" spans="4:7" x14ac:dyDescent="0.3">
      <c r="D131" s="7">
        <v>0.31065697599999997</v>
      </c>
      <c r="E131" s="7">
        <v>3.3831542099999998</v>
      </c>
      <c r="F131" s="7">
        <v>8.0164696099999997</v>
      </c>
      <c r="G131" s="7">
        <v>0.43011278200000003</v>
      </c>
    </row>
    <row r="132" spans="4:7" x14ac:dyDescent="0.3">
      <c r="D132" s="7">
        <v>1.9653258010000001</v>
      </c>
      <c r="E132" s="7">
        <v>5.6169682610000002</v>
      </c>
      <c r="F132" s="7">
        <v>3.8072647009999998</v>
      </c>
      <c r="G132" s="7">
        <v>0.61221883799999999</v>
      </c>
    </row>
    <row r="133" spans="4:7" x14ac:dyDescent="0.3">
      <c r="D133" s="7">
        <v>1.859466214</v>
      </c>
      <c r="E133" s="7">
        <v>3.982862119</v>
      </c>
      <c r="F133" s="7">
        <v>1.180982735</v>
      </c>
      <c r="G133" s="7">
        <v>1.9948473739999999</v>
      </c>
    </row>
    <row r="134" spans="4:7" x14ac:dyDescent="0.3">
      <c r="D134" s="7">
        <v>1.4574868030000001</v>
      </c>
      <c r="E134" s="7">
        <v>1.643439662</v>
      </c>
      <c r="F134" s="7">
        <v>7.362214721</v>
      </c>
      <c r="G134" s="7">
        <v>0.79431655599999995</v>
      </c>
    </row>
    <row r="135" spans="4:7" x14ac:dyDescent="0.3">
      <c r="D135" s="7">
        <v>0.657958033</v>
      </c>
      <c r="E135" s="7">
        <v>0.74955576800000001</v>
      </c>
      <c r="F135" s="7">
        <v>1.1883148720000001</v>
      </c>
      <c r="G135" s="7">
        <v>0.38736443799999998</v>
      </c>
    </row>
    <row r="136" spans="4:7" x14ac:dyDescent="0.3">
      <c r="D136" s="7">
        <v>1.217672708</v>
      </c>
      <c r="E136" s="7">
        <v>1.5332847519999999</v>
      </c>
      <c r="F136" s="7">
        <v>7.6411754570000001</v>
      </c>
      <c r="G136" s="7">
        <v>2.785895204</v>
      </c>
    </row>
    <row r="137" spans="4:7" x14ac:dyDescent="0.3">
      <c r="D137" s="7">
        <v>0.99498436999999995</v>
      </c>
      <c r="E137" s="7">
        <v>3.7851903579999999</v>
      </c>
      <c r="F137" s="7">
        <v>5.6547703169999997</v>
      </c>
      <c r="G137" s="7">
        <v>1.824317462</v>
      </c>
    </row>
    <row r="138" spans="4:7" x14ac:dyDescent="0.3">
      <c r="D138" s="7">
        <v>2.5099598529999998</v>
      </c>
      <c r="E138" s="7">
        <v>0.76507718800000002</v>
      </c>
      <c r="F138" s="7">
        <v>1.46458614</v>
      </c>
      <c r="G138" s="7">
        <v>5.2155230819999998</v>
      </c>
    </row>
    <row r="139" spans="4:7" x14ac:dyDescent="0.3">
      <c r="D139" s="7">
        <v>3.494889535</v>
      </c>
      <c r="E139" s="7">
        <v>1.944339499</v>
      </c>
      <c r="F139" s="7">
        <v>17.516588710000001</v>
      </c>
      <c r="G139" s="7">
        <v>0.65597548800000005</v>
      </c>
    </row>
    <row r="140" spans="4:7" x14ac:dyDescent="0.3">
      <c r="D140" s="7">
        <v>0.11098862600000001</v>
      </c>
      <c r="E140" s="7">
        <v>1.4725075750000001</v>
      </c>
      <c r="F140" s="7">
        <v>0.73024353500000005</v>
      </c>
      <c r="G140" s="7">
        <v>5.5251271370000001</v>
      </c>
    </row>
    <row r="141" spans="4:7" x14ac:dyDescent="0.3">
      <c r="D141" s="7">
        <v>0.71348023000000005</v>
      </c>
      <c r="E141" s="7">
        <v>2.4594377139999999</v>
      </c>
      <c r="F141" s="7">
        <v>1.6281411589999999</v>
      </c>
      <c r="G141" s="7">
        <v>7.5047970790000003</v>
      </c>
    </row>
    <row r="142" spans="4:7" x14ac:dyDescent="0.3">
      <c r="D142" s="7">
        <v>0.57251472599999997</v>
      </c>
      <c r="E142" s="7">
        <v>1.0186782240000001</v>
      </c>
      <c r="F142" s="7">
        <v>6.271490816</v>
      </c>
      <c r="G142" s="7">
        <v>4.0275359440000003</v>
      </c>
    </row>
    <row r="143" spans="4:7" x14ac:dyDescent="0.3">
      <c r="D143" s="7">
        <v>4.4672483300000003</v>
      </c>
      <c r="E143" s="7">
        <v>1.166728215</v>
      </c>
      <c r="F143" s="7">
        <v>2.0682555919999999</v>
      </c>
      <c r="G143" s="7">
        <v>0.34120173799999998</v>
      </c>
    </row>
    <row r="144" spans="4:7" x14ac:dyDescent="0.3">
      <c r="D144" s="7">
        <v>0.27644361499999998</v>
      </c>
      <c r="E144" s="7">
        <v>3.8946326450000002</v>
      </c>
      <c r="F144" s="7">
        <v>5.6911216949999996</v>
      </c>
      <c r="G144" s="7">
        <v>1.8350206</v>
      </c>
    </row>
    <row r="145" spans="4:7" x14ac:dyDescent="0.3">
      <c r="D145" s="7">
        <v>1.6345230610000001</v>
      </c>
      <c r="E145" s="7">
        <v>0.29776668899999997</v>
      </c>
      <c r="F145" s="7">
        <v>0.38564394000000002</v>
      </c>
      <c r="G145" s="7">
        <v>3.7425921299999998</v>
      </c>
    </row>
    <row r="146" spans="4:7" x14ac:dyDescent="0.3">
      <c r="D146" s="7">
        <v>1.603631346</v>
      </c>
      <c r="E146" s="7">
        <v>9.4713002639999999</v>
      </c>
      <c r="F146" s="7">
        <v>1.501274563</v>
      </c>
      <c r="G146" s="7">
        <v>1.216771311</v>
      </c>
    </row>
    <row r="147" spans="4:7" x14ac:dyDescent="0.3">
      <c r="D147" s="7">
        <v>0.89947218900000003</v>
      </c>
      <c r="E147" s="7">
        <v>2.4800699399999999</v>
      </c>
      <c r="F147" s="7">
        <v>1.039132079</v>
      </c>
      <c r="G147" s="7">
        <v>2.0663783840000001</v>
      </c>
    </row>
    <row r="148" spans="4:7" x14ac:dyDescent="0.3">
      <c r="D148" s="7">
        <v>0.36804826400000001</v>
      </c>
      <c r="E148" s="7">
        <v>1.402827603</v>
      </c>
      <c r="F148" s="7">
        <v>1.3120644640000001</v>
      </c>
      <c r="G148" s="7">
        <v>2.2360055839999999</v>
      </c>
    </row>
    <row r="149" spans="4:7" x14ac:dyDescent="0.3">
      <c r="D149" s="7">
        <v>1.4046595420000001</v>
      </c>
      <c r="E149" s="7">
        <v>1.0241947659999999</v>
      </c>
      <c r="F149" s="7">
        <v>3.5685359490000002</v>
      </c>
      <c r="G149" s="7">
        <v>0.67675989700000005</v>
      </c>
    </row>
    <row r="150" spans="4:7" x14ac:dyDescent="0.3">
      <c r="D150" s="7">
        <v>1.6567801010000001</v>
      </c>
      <c r="E150" s="7">
        <v>1.5595013740000001</v>
      </c>
      <c r="F150" s="7">
        <v>10.28272986</v>
      </c>
      <c r="G150" s="7">
        <v>1.096257375</v>
      </c>
    </row>
    <row r="151" spans="4:7" x14ac:dyDescent="0.3">
      <c r="D151" s="7">
        <v>3.6644975849999999</v>
      </c>
      <c r="F151" s="7">
        <v>8.0932957180000002</v>
      </c>
      <c r="G151" s="7">
        <v>11.78121683</v>
      </c>
    </row>
    <row r="152" spans="4:7" x14ac:dyDescent="0.3">
      <c r="D152" s="7">
        <v>0.68486136500000006</v>
      </c>
      <c r="F152" s="7">
        <v>6.1659397819999997</v>
      </c>
      <c r="G152" s="7">
        <v>4.0533818630000003</v>
      </c>
    </row>
    <row r="153" spans="4:7" x14ac:dyDescent="0.3">
      <c r="D153" s="7">
        <v>1.0673358559999999</v>
      </c>
      <c r="F153" s="7">
        <v>4.4475372379999998</v>
      </c>
      <c r="G153" s="7">
        <v>7.8411594180000002</v>
      </c>
    </row>
    <row r="154" spans="4:7" x14ac:dyDescent="0.3">
      <c r="D154" s="7">
        <v>0.80946535799999997</v>
      </c>
      <c r="F154" s="7">
        <v>6.1979987879999996</v>
      </c>
      <c r="G154" s="7">
        <v>2.9649085039999998</v>
      </c>
    </row>
    <row r="155" spans="4:7" x14ac:dyDescent="0.3">
      <c r="D155" s="7">
        <v>1.996779745</v>
      </c>
      <c r="F155" s="7">
        <v>1.485143157</v>
      </c>
      <c r="G155" s="7">
        <v>1.3182381400000001</v>
      </c>
    </row>
    <row r="156" spans="4:7" x14ac:dyDescent="0.3">
      <c r="D156" s="7">
        <v>0.88774335500000001</v>
      </c>
      <c r="F156" s="7">
        <v>5.2868126359999996</v>
      </c>
      <c r="G156" s="7">
        <v>0.504299889</v>
      </c>
    </row>
    <row r="157" spans="4:7" x14ac:dyDescent="0.3">
      <c r="D157" s="7">
        <v>1.6821885700000001</v>
      </c>
      <c r="F157" s="7">
        <v>3.994720955</v>
      </c>
      <c r="G157" s="7">
        <v>0.69719640999999999</v>
      </c>
    </row>
    <row r="158" spans="4:7" x14ac:dyDescent="0.3">
      <c r="D158" s="7">
        <v>1.336026988</v>
      </c>
      <c r="F158" s="7">
        <v>1.123730677</v>
      </c>
      <c r="G158" s="7">
        <v>2.93262321</v>
      </c>
    </row>
    <row r="159" spans="4:7" x14ac:dyDescent="0.3">
      <c r="D159" s="7">
        <v>0.53010004399999999</v>
      </c>
      <c r="F159" s="7">
        <v>1.948206544</v>
      </c>
      <c r="G159" s="7">
        <v>9.5758344500000003</v>
      </c>
    </row>
    <row r="160" spans="4:7" x14ac:dyDescent="0.3">
      <c r="D160" s="7">
        <v>5.5819764000000001E-2</v>
      </c>
      <c r="F160" s="7">
        <v>0.72627952500000004</v>
      </c>
      <c r="G160" s="7">
        <v>1.510199386</v>
      </c>
    </row>
    <row r="161" spans="4:7" x14ac:dyDescent="0.3">
      <c r="D161" s="7">
        <v>0.76680672599999999</v>
      </c>
      <c r="F161" s="7">
        <v>5.6355497339999996</v>
      </c>
      <c r="G161" s="7">
        <v>3.1880013819999999</v>
      </c>
    </row>
    <row r="162" spans="4:7" x14ac:dyDescent="0.3">
      <c r="D162" s="7">
        <v>1.5993607190000001</v>
      </c>
      <c r="F162" s="7">
        <v>2.4795456420000002</v>
      </c>
      <c r="G162" s="7">
        <v>1.702408165</v>
      </c>
    </row>
    <row r="163" spans="4:7" x14ac:dyDescent="0.3">
      <c r="D163" s="7">
        <v>2.2821117559999999</v>
      </c>
      <c r="F163" s="7">
        <v>1.7910676999999999</v>
      </c>
      <c r="G163" s="7">
        <v>1.7519293149999999</v>
      </c>
    </row>
    <row r="164" spans="4:7" x14ac:dyDescent="0.3">
      <c r="D164" s="7">
        <v>0.35921341000000001</v>
      </c>
      <c r="F164" s="7">
        <v>1.612510229</v>
      </c>
      <c r="G164" s="7">
        <v>11.30318772</v>
      </c>
    </row>
    <row r="165" spans="4:7" x14ac:dyDescent="0.3">
      <c r="D165" s="7">
        <v>1.3331056999999999</v>
      </c>
      <c r="F165" s="7">
        <v>8.1477073359999999</v>
      </c>
      <c r="G165" s="7">
        <v>0.87233439800000001</v>
      </c>
    </row>
    <row r="166" spans="4:7" x14ac:dyDescent="0.3">
      <c r="D166" s="7">
        <v>1.8368739860000001</v>
      </c>
      <c r="F166" s="7">
        <v>10.843538649999999</v>
      </c>
      <c r="G166" s="7">
        <v>2.437798017</v>
      </c>
    </row>
    <row r="167" spans="4:7" x14ac:dyDescent="0.3">
      <c r="D167" s="7">
        <v>0.50967205999999998</v>
      </c>
      <c r="F167" s="7">
        <v>4.2980957909999997</v>
      </c>
      <c r="G167" s="7">
        <v>4.0546081950000001</v>
      </c>
    </row>
    <row r="168" spans="4:7" x14ac:dyDescent="0.3">
      <c r="D168" s="7">
        <v>1.2457729609999999</v>
      </c>
      <c r="F168" s="7">
        <v>2.8999024360000001</v>
      </c>
      <c r="G168" s="7">
        <v>0.18351139299999999</v>
      </c>
    </row>
    <row r="169" spans="4:7" x14ac:dyDescent="0.3">
      <c r="D169" s="7">
        <v>0.907914687</v>
      </c>
      <c r="F169" s="7">
        <v>0.308987864</v>
      </c>
      <c r="G169" s="7">
        <v>1.2658132369999999</v>
      </c>
    </row>
    <row r="170" spans="4:7" x14ac:dyDescent="0.3">
      <c r="D170" s="7">
        <v>2.2592731970000002</v>
      </c>
      <c r="F170" s="7">
        <v>2.966604008</v>
      </c>
      <c r="G170" s="7">
        <v>0.88908999399999999</v>
      </c>
    </row>
    <row r="171" spans="4:7" x14ac:dyDescent="0.3">
      <c r="D171" s="7">
        <v>1.589608833</v>
      </c>
      <c r="F171" s="7">
        <v>1.5527003989999999</v>
      </c>
      <c r="G171" s="7">
        <v>2.4244943170000002</v>
      </c>
    </row>
    <row r="172" spans="4:7" x14ac:dyDescent="0.3">
      <c r="D172" s="7">
        <v>3.502661303</v>
      </c>
      <c r="F172" s="7">
        <v>17.390270839999999</v>
      </c>
      <c r="G172" s="7">
        <v>2.9093944239999998</v>
      </c>
    </row>
    <row r="173" spans="4:7" x14ac:dyDescent="0.3">
      <c r="D173" s="7">
        <v>0.96654961500000003</v>
      </c>
      <c r="F173" s="7">
        <v>1.406121357</v>
      </c>
      <c r="G173" s="7">
        <v>5.8570074349999999</v>
      </c>
    </row>
    <row r="174" spans="4:7" x14ac:dyDescent="0.3">
      <c r="D174" s="7">
        <v>3.4447968059999998</v>
      </c>
      <c r="F174" s="7">
        <v>2.2757109130000002</v>
      </c>
      <c r="G174" s="7">
        <v>3.6019761379999999</v>
      </c>
    </row>
    <row r="175" spans="4:7" x14ac:dyDescent="0.3">
      <c r="D175" s="7">
        <v>0.79731202499999998</v>
      </c>
      <c r="F175" s="7">
        <v>5.135761574</v>
      </c>
      <c r="G175" s="7">
        <v>4.1287315160000002</v>
      </c>
    </row>
    <row r="176" spans="4:7" x14ac:dyDescent="0.3">
      <c r="D176" s="7">
        <v>2.0162141189999998</v>
      </c>
      <c r="F176" s="7">
        <v>2.8591162999999999E-2</v>
      </c>
      <c r="G176" s="7">
        <v>3.4205086159999998</v>
      </c>
    </row>
    <row r="177" spans="4:7" x14ac:dyDescent="0.3">
      <c r="D177" s="7">
        <v>3.7272729710000001</v>
      </c>
      <c r="F177" s="7">
        <v>14.087284670000001</v>
      </c>
      <c r="G177" s="7">
        <v>1.67147764</v>
      </c>
    </row>
    <row r="178" spans="4:7" x14ac:dyDescent="0.3">
      <c r="D178" s="7">
        <v>1.6822713E-2</v>
      </c>
      <c r="F178" s="7">
        <v>2.1529972819999998</v>
      </c>
      <c r="G178" s="7">
        <v>2.4651316240000001</v>
      </c>
    </row>
    <row r="179" spans="4:7" x14ac:dyDescent="0.3">
      <c r="D179" s="7">
        <v>5.713386957</v>
      </c>
      <c r="F179" s="7">
        <v>15.1248158</v>
      </c>
      <c r="G179" s="7">
        <v>8.8857429949999993</v>
      </c>
    </row>
    <row r="180" spans="4:7" x14ac:dyDescent="0.3">
      <c r="D180" s="7">
        <v>4.599379967</v>
      </c>
      <c r="F180" s="7">
        <v>2.9243914210000002</v>
      </c>
      <c r="G180" s="7">
        <v>2.8082460149999999</v>
      </c>
    </row>
    <row r="181" spans="4:7" x14ac:dyDescent="0.3">
      <c r="D181" s="7">
        <v>6.1077277999999999E-2</v>
      </c>
      <c r="F181" s="7">
        <v>5.5735956020000001</v>
      </c>
      <c r="G181" s="7">
        <v>15.362564389999999</v>
      </c>
    </row>
    <row r="182" spans="4:7" x14ac:dyDescent="0.3">
      <c r="D182" s="7">
        <v>1.063403485</v>
      </c>
      <c r="F182" s="7">
        <v>11.4794029</v>
      </c>
      <c r="G182" s="7">
        <v>2.7674793320000002</v>
      </c>
    </row>
    <row r="183" spans="4:7" x14ac:dyDescent="0.3">
      <c r="D183" s="7">
        <v>1.2845963819999999</v>
      </c>
      <c r="F183" s="7">
        <v>3.9369992090000001</v>
      </c>
      <c r="G183" s="7">
        <v>5.5900691509999998</v>
      </c>
    </row>
    <row r="184" spans="4:7" x14ac:dyDescent="0.3">
      <c r="D184" s="7">
        <v>0.75923438200000004</v>
      </c>
      <c r="F184" s="7">
        <v>2.3451732729999999</v>
      </c>
      <c r="G184" s="7">
        <v>0.118832465</v>
      </c>
    </row>
    <row r="185" spans="4:7" x14ac:dyDescent="0.3">
      <c r="D185" s="7">
        <v>1.2602660130000001</v>
      </c>
      <c r="F185" s="7">
        <v>2.8864219200000001</v>
      </c>
      <c r="G185" s="7">
        <v>2.9208663420000001</v>
      </c>
    </row>
    <row r="186" spans="4:7" x14ac:dyDescent="0.3">
      <c r="D186" s="7">
        <v>0.63784778799999997</v>
      </c>
      <c r="F186" s="7">
        <v>1.5057249070000001</v>
      </c>
      <c r="G186" s="7">
        <v>11.4176918</v>
      </c>
    </row>
    <row r="187" spans="4:7" x14ac:dyDescent="0.3">
      <c r="D187" s="7">
        <v>3.217158017</v>
      </c>
      <c r="F187" s="7">
        <v>1.1486779519999999</v>
      </c>
      <c r="G187" s="7">
        <v>0.29062819000000001</v>
      </c>
    </row>
    <row r="188" spans="4:7" x14ac:dyDescent="0.3">
      <c r="D188" s="7">
        <v>1.4997725529999999</v>
      </c>
      <c r="F188" s="7">
        <v>10.11856813</v>
      </c>
      <c r="G188" s="7">
        <v>6.9175533810000003</v>
      </c>
    </row>
    <row r="189" spans="4:7" x14ac:dyDescent="0.3">
      <c r="D189" s="7">
        <v>4.3706427530000003</v>
      </c>
      <c r="F189" s="7">
        <v>11.685826240000001</v>
      </c>
      <c r="G189" s="7">
        <v>1.0378086529999999</v>
      </c>
    </row>
    <row r="190" spans="4:7" x14ac:dyDescent="0.3">
      <c r="D190" s="7">
        <v>0.29191958000000001</v>
      </c>
      <c r="F190" s="7">
        <v>4.2806941610000004</v>
      </c>
      <c r="G190" s="7">
        <v>2.3919752139999999</v>
      </c>
    </row>
    <row r="191" spans="4:7" x14ac:dyDescent="0.3">
      <c r="D191" s="7">
        <v>3.1942494000000002E-2</v>
      </c>
      <c r="F191" s="7">
        <v>3.4359223330000002</v>
      </c>
      <c r="G191" s="7">
        <v>1.7371851119999999</v>
      </c>
    </row>
    <row r="192" spans="4:7" x14ac:dyDescent="0.3">
      <c r="D192" s="7">
        <v>0.968258128</v>
      </c>
      <c r="F192" s="7">
        <v>3.4493336110000001</v>
      </c>
      <c r="G192" s="7">
        <v>4.0297963929999998</v>
      </c>
    </row>
    <row r="193" spans="4:7" x14ac:dyDescent="0.3">
      <c r="D193" s="7">
        <v>1.4660378359999999</v>
      </c>
      <c r="F193" s="7">
        <v>0.32143559399999999</v>
      </c>
      <c r="G193" s="7">
        <v>2.0372315539999999</v>
      </c>
    </row>
    <row r="194" spans="4:7" x14ac:dyDescent="0.3">
      <c r="D194" s="7">
        <v>3.3256390549999999</v>
      </c>
      <c r="F194" s="7">
        <v>0.79157453</v>
      </c>
      <c r="G194" s="7">
        <v>0.82715539800000004</v>
      </c>
    </row>
    <row r="195" spans="4:7" x14ac:dyDescent="0.3">
      <c r="D195" s="7">
        <v>1.6783026249999999</v>
      </c>
      <c r="F195" s="7">
        <v>4.6304985529999998</v>
      </c>
      <c r="G195" s="7">
        <v>3.6679713180000002</v>
      </c>
    </row>
    <row r="196" spans="4:7" x14ac:dyDescent="0.3">
      <c r="D196" s="7">
        <v>8.1813397999999996E-2</v>
      </c>
      <c r="F196" s="7">
        <v>6.0992466969999999</v>
      </c>
      <c r="G196" s="7">
        <v>8.1432287950000006</v>
      </c>
    </row>
    <row r="197" spans="4:7" x14ac:dyDescent="0.3">
      <c r="D197" s="7">
        <v>0.30984424599999999</v>
      </c>
      <c r="F197" s="7">
        <v>1.265120155</v>
      </c>
      <c r="G197" s="7">
        <v>1.127160411</v>
      </c>
    </row>
    <row r="198" spans="4:7" x14ac:dyDescent="0.3">
      <c r="D198" s="7">
        <v>0.25529446700000002</v>
      </c>
      <c r="F198" s="7">
        <v>11.254860710000001</v>
      </c>
      <c r="G198" s="7">
        <v>1.3068007269999999</v>
      </c>
    </row>
    <row r="199" spans="4:7" x14ac:dyDescent="0.3">
      <c r="D199" s="7">
        <v>7.1598914999999999E-2</v>
      </c>
      <c r="F199" s="7">
        <v>2.8163109510000002</v>
      </c>
      <c r="G199" s="7">
        <v>5.4878943820000003</v>
      </c>
    </row>
    <row r="200" spans="4:7" x14ac:dyDescent="0.3">
      <c r="D200" s="7">
        <v>1.011270009</v>
      </c>
      <c r="F200" s="7">
        <v>10.33973001</v>
      </c>
      <c r="G200" s="7">
        <v>6.6539126289999997</v>
      </c>
    </row>
    <row r="201" spans="4:7" x14ac:dyDescent="0.3">
      <c r="D201" s="7">
        <v>1.2254957799999999</v>
      </c>
      <c r="F201" s="7">
        <v>5.4406389529999997</v>
      </c>
      <c r="G201" s="7">
        <v>1.923086622</v>
      </c>
    </row>
    <row r="202" spans="4:7" x14ac:dyDescent="0.3">
      <c r="D202" s="7">
        <v>1.1028675729999999</v>
      </c>
      <c r="F202" s="7">
        <v>1.0595894219999999</v>
      </c>
      <c r="G202" s="7">
        <v>5.4658601549999997</v>
      </c>
    </row>
    <row r="203" spans="4:7" x14ac:dyDescent="0.3">
      <c r="D203" s="7">
        <v>0.26717095499999999</v>
      </c>
      <c r="F203" s="7">
        <v>11.67042695</v>
      </c>
      <c r="G203" s="7">
        <v>9.7424548640000008</v>
      </c>
    </row>
    <row r="204" spans="4:7" x14ac:dyDescent="0.3">
      <c r="D204" s="7">
        <v>2.0304760559999999</v>
      </c>
      <c r="F204" s="7">
        <v>3.2013038319999998</v>
      </c>
      <c r="G204" s="7">
        <v>6.1202259110000004</v>
      </c>
    </row>
    <row r="205" spans="4:7" x14ac:dyDescent="0.3">
      <c r="D205" s="7">
        <v>0.42537733</v>
      </c>
      <c r="F205" s="7">
        <v>2.7941290300000001</v>
      </c>
      <c r="G205" s="7">
        <v>6.7559738490000001</v>
      </c>
    </row>
    <row r="206" spans="4:7" x14ac:dyDescent="0.3">
      <c r="D206" s="7">
        <v>3.6579763070000002</v>
      </c>
      <c r="F206" s="7">
        <v>6.2431159579999997</v>
      </c>
      <c r="G206" s="7">
        <v>1.3954926000000001</v>
      </c>
    </row>
    <row r="207" spans="4:7" x14ac:dyDescent="0.3">
      <c r="D207" s="7">
        <v>0.37212306000000001</v>
      </c>
      <c r="G207" s="7">
        <v>5.4580316289999997</v>
      </c>
    </row>
    <row r="208" spans="4:7" x14ac:dyDescent="0.3">
      <c r="D208" s="7">
        <v>3.2203140349999999</v>
      </c>
      <c r="G208" s="7">
        <v>1.1640869199999999</v>
      </c>
    </row>
    <row r="209" spans="4:7" x14ac:dyDescent="0.3">
      <c r="D209" s="7">
        <v>0.199078484</v>
      </c>
      <c r="G209" s="7">
        <v>1.318327311</v>
      </c>
    </row>
    <row r="210" spans="4:7" x14ac:dyDescent="0.3">
      <c r="D210" s="7">
        <v>2.847955587</v>
      </c>
      <c r="G210" s="7">
        <v>0.78570048000000003</v>
      </c>
    </row>
    <row r="211" spans="4:7" x14ac:dyDescent="0.3">
      <c r="D211" s="7">
        <v>2.9958648700000001</v>
      </c>
      <c r="G211" s="7">
        <v>3.199785265</v>
      </c>
    </row>
    <row r="212" spans="4:7" x14ac:dyDescent="0.3">
      <c r="D212" s="7">
        <v>0.571918343</v>
      </c>
      <c r="G212" s="7">
        <v>0.96503085600000005</v>
      </c>
    </row>
    <row r="213" spans="4:7" x14ac:dyDescent="0.3">
      <c r="D213" s="7">
        <v>0.39516707299999998</v>
      </c>
      <c r="G213" s="7">
        <v>3.131721701</v>
      </c>
    </row>
    <row r="214" spans="4:7" x14ac:dyDescent="0.3">
      <c r="D214" s="7">
        <v>2.0989826759999999</v>
      </c>
      <c r="G214" s="7">
        <v>19.392254470000001</v>
      </c>
    </row>
    <row r="215" spans="4:7" x14ac:dyDescent="0.3">
      <c r="D215" s="7">
        <v>0.245269603</v>
      </c>
      <c r="G215" s="7">
        <v>0.19291871499999999</v>
      </c>
    </row>
    <row r="216" spans="4:7" x14ac:dyDescent="0.3">
      <c r="D216" s="7">
        <v>3.700880991</v>
      </c>
      <c r="G216" s="7">
        <v>2.15298905</v>
      </c>
    </row>
    <row r="217" spans="4:7" x14ac:dyDescent="0.3">
      <c r="D217" s="7">
        <v>1.9519858779999999</v>
      </c>
      <c r="G217" s="7">
        <v>2.3172590720000001</v>
      </c>
    </row>
    <row r="218" spans="4:7" x14ac:dyDescent="0.3">
      <c r="D218" s="7">
        <v>1.334335268</v>
      </c>
      <c r="G218" s="7">
        <v>1.591716192</v>
      </c>
    </row>
    <row r="219" spans="4:7" x14ac:dyDescent="0.3">
      <c r="D219" s="7">
        <v>0.19535688600000001</v>
      </c>
      <c r="G219" s="7">
        <v>1.8029855020000001</v>
      </c>
    </row>
    <row r="220" spans="4:7" x14ac:dyDescent="0.3">
      <c r="D220" s="7">
        <v>0.97509214300000002</v>
      </c>
      <c r="G220" s="7">
        <v>7.638038066</v>
      </c>
    </row>
    <row r="221" spans="4:7" x14ac:dyDescent="0.3">
      <c r="D221" s="7">
        <v>2.7297160900000002</v>
      </c>
      <c r="G221" s="7">
        <v>5.7973071620000001</v>
      </c>
    </row>
    <row r="222" spans="4:7" x14ac:dyDescent="0.3">
      <c r="D222" s="7">
        <v>2.73312994</v>
      </c>
      <c r="G222" s="7">
        <v>1.6461323139999999</v>
      </c>
    </row>
    <row r="223" spans="4:7" x14ac:dyDescent="0.3">
      <c r="D223" s="7">
        <v>0.392521707</v>
      </c>
      <c r="G223" s="7">
        <v>1.3045906</v>
      </c>
    </row>
    <row r="224" spans="4:7" x14ac:dyDescent="0.3">
      <c r="D224" s="7">
        <v>1.7836380549999999</v>
      </c>
      <c r="G224" s="7">
        <v>3.4326237709999998</v>
      </c>
    </row>
    <row r="225" spans="4:7" x14ac:dyDescent="0.3">
      <c r="D225" s="7">
        <v>0.45278738200000002</v>
      </c>
      <c r="G225" s="7">
        <v>6.0117951109999996</v>
      </c>
    </row>
    <row r="226" spans="4:7" x14ac:dyDescent="0.3">
      <c r="D226" s="7">
        <v>0.33221425100000002</v>
      </c>
      <c r="G226" s="7">
        <v>1.1377198550000001</v>
      </c>
    </row>
    <row r="227" spans="4:7" x14ac:dyDescent="0.3">
      <c r="D227" s="7">
        <v>4.6645950980000004</v>
      </c>
      <c r="G227" s="7">
        <v>5.5949383839999998</v>
      </c>
    </row>
    <row r="228" spans="4:7" x14ac:dyDescent="0.3">
      <c r="D228" s="7">
        <v>0.66596409999999995</v>
      </c>
      <c r="G228" s="7">
        <v>4.5312921250000002</v>
      </c>
    </row>
    <row r="229" spans="4:7" x14ac:dyDescent="0.3">
      <c r="D229" s="7">
        <v>2.4142537160000002</v>
      </c>
      <c r="G229" s="7">
        <v>1.6421740419999999</v>
      </c>
    </row>
    <row r="230" spans="4:7" x14ac:dyDescent="0.3">
      <c r="D230" s="7">
        <v>7.4578381999999999E-2</v>
      </c>
      <c r="G230" s="7">
        <v>2.3543296790000001</v>
      </c>
    </row>
    <row r="231" spans="4:7" x14ac:dyDescent="0.3">
      <c r="D231" s="7">
        <v>3.7664688380000002</v>
      </c>
      <c r="G231" s="7">
        <v>0.30261727300000002</v>
      </c>
    </row>
    <row r="232" spans="4:7" x14ac:dyDescent="0.3">
      <c r="D232" s="7">
        <v>2.201734954</v>
      </c>
      <c r="G232" s="7">
        <v>1.0058701489999999</v>
      </c>
    </row>
    <row r="233" spans="4:7" x14ac:dyDescent="0.3">
      <c r="D233" s="7">
        <v>3.8402209780000001</v>
      </c>
      <c r="G233" s="7">
        <v>13.41893441</v>
      </c>
    </row>
    <row r="234" spans="4:7" x14ac:dyDescent="0.3">
      <c r="D234" s="7">
        <v>0.22687172</v>
      </c>
      <c r="G234" s="7">
        <v>4.6833055180000001</v>
      </c>
    </row>
    <row r="235" spans="4:7" x14ac:dyDescent="0.3">
      <c r="D235" s="7">
        <v>0.27991044300000001</v>
      </c>
      <c r="G235" s="7">
        <v>12.285418399999999</v>
      </c>
    </row>
    <row r="236" spans="4:7" x14ac:dyDescent="0.3">
      <c r="D236" s="7">
        <v>2.0266836860000002</v>
      </c>
      <c r="G236" s="7">
        <v>0.86008558000000002</v>
      </c>
    </row>
    <row r="237" spans="4:7" x14ac:dyDescent="0.3">
      <c r="D237" s="7">
        <v>1.407165775</v>
      </c>
      <c r="G237" s="7">
        <v>0.36385923399999998</v>
      </c>
    </row>
    <row r="238" spans="4:7" x14ac:dyDescent="0.3">
      <c r="D238" s="7">
        <v>4.1424972760000003</v>
      </c>
      <c r="G238" s="7">
        <v>10.508676579999999</v>
      </c>
    </row>
    <row r="239" spans="4:7" x14ac:dyDescent="0.3">
      <c r="D239" s="7">
        <v>0.59073399900000001</v>
      </c>
      <c r="G239" s="7">
        <v>2.4619520110000002</v>
      </c>
    </row>
    <row r="240" spans="4:7" x14ac:dyDescent="0.3">
      <c r="D240" s="7">
        <v>0.19477222699999999</v>
      </c>
      <c r="G240" s="7">
        <v>4.714870511</v>
      </c>
    </row>
    <row r="241" spans="4:7" x14ac:dyDescent="0.3">
      <c r="D241" s="7">
        <v>1.3859649759999999</v>
      </c>
      <c r="G241" s="7">
        <v>2.862806162</v>
      </c>
    </row>
    <row r="242" spans="4:7" x14ac:dyDescent="0.3">
      <c r="D242" s="7">
        <v>0.90931585800000003</v>
      </c>
      <c r="G242" s="7">
        <v>0.34176517099999998</v>
      </c>
    </row>
    <row r="243" spans="4:7" x14ac:dyDescent="0.3">
      <c r="D243" s="7">
        <v>2.6652822920000001</v>
      </c>
      <c r="G243" s="7">
        <v>0.39738357200000002</v>
      </c>
    </row>
    <row r="244" spans="4:7" x14ac:dyDescent="0.3">
      <c r="D244" s="7">
        <v>6.1016162740000004</v>
      </c>
      <c r="G244" s="7">
        <v>6.8801734989999996</v>
      </c>
    </row>
    <row r="245" spans="4:7" x14ac:dyDescent="0.3">
      <c r="D245" s="7">
        <v>4.7562205390000001</v>
      </c>
      <c r="G245" s="7">
        <v>2.800352594</v>
      </c>
    </row>
    <row r="246" spans="4:7" x14ac:dyDescent="0.3">
      <c r="D246" s="7">
        <v>1.2131343299999999</v>
      </c>
      <c r="G246" s="7">
        <v>4.2395783160000002</v>
      </c>
    </row>
    <row r="247" spans="4:7" x14ac:dyDescent="0.3">
      <c r="G247" s="7">
        <v>7.1557212129999996</v>
      </c>
    </row>
    <row r="248" spans="4:7" x14ac:dyDescent="0.3">
      <c r="G248" s="7">
        <v>5.7703479079999997</v>
      </c>
    </row>
    <row r="249" spans="4:7" x14ac:dyDescent="0.3">
      <c r="G249" s="7">
        <v>5.0061494130000002</v>
      </c>
    </row>
    <row r="250" spans="4:7" x14ac:dyDescent="0.3">
      <c r="G250" s="7">
        <v>0.63239692000000003</v>
      </c>
    </row>
    <row r="251" spans="4:7" x14ac:dyDescent="0.3">
      <c r="G251" s="7">
        <v>1.6030860760000001</v>
      </c>
    </row>
    <row r="252" spans="4:7" x14ac:dyDescent="0.3">
      <c r="G252" s="7">
        <v>9.9453790459999993</v>
      </c>
    </row>
    <row r="253" spans="4:7" x14ac:dyDescent="0.3">
      <c r="G253" s="7">
        <v>3.5947424749999999</v>
      </c>
    </row>
    <row r="254" spans="4:7" x14ac:dyDescent="0.3">
      <c r="G254" s="7">
        <v>2.5684563709999999</v>
      </c>
    </row>
    <row r="255" spans="4:7" x14ac:dyDescent="0.3">
      <c r="G255" s="7">
        <v>9.9648947850000003</v>
      </c>
    </row>
    <row r="256" spans="4:7" x14ac:dyDescent="0.3">
      <c r="G256" s="7">
        <v>1.060402166</v>
      </c>
    </row>
    <row r="257" spans="7:7" x14ac:dyDescent="0.3">
      <c r="G257" s="7">
        <v>1.5542934799999999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15"/>
  <sheetViews>
    <sheetView workbookViewId="0">
      <selection activeCell="Q17" sqref="Q17"/>
    </sheetView>
  </sheetViews>
  <sheetFormatPr defaultRowHeight="14.4" x14ac:dyDescent="0.3"/>
  <cols>
    <col min="1" max="1" width="12" customWidth="1"/>
    <col min="2" max="2" width="5.88671875" customWidth="1"/>
    <col min="3" max="3" width="7" customWidth="1"/>
    <col min="4" max="5" width="9.77734375" customWidth="1"/>
    <col min="6" max="6" width="4.33203125" customWidth="1"/>
    <col min="7" max="9" width="9" customWidth="1"/>
    <col min="10" max="10" width="4.88671875" customWidth="1"/>
    <col min="11" max="11" width="9" customWidth="1"/>
    <col min="12" max="13" width="7.88671875" customWidth="1"/>
    <col min="14" max="14" width="4.21875" customWidth="1"/>
    <col min="15" max="15" width="7.88671875" customWidth="1"/>
    <col min="16" max="17" width="9.6640625" customWidth="1"/>
    <col min="18" max="18" width="5.88671875" customWidth="1"/>
    <col min="19" max="19" width="9" customWidth="1"/>
    <col min="20" max="21" width="8.6640625" customWidth="1"/>
    <col min="22" max="22" width="5.5546875" customWidth="1"/>
    <col min="23" max="23" width="9.33203125" customWidth="1"/>
    <col min="24" max="25" width="10" customWidth="1"/>
    <col min="26" max="26" width="6.44140625" customWidth="1"/>
  </cols>
  <sheetData>
    <row r="1" spans="1:26" x14ac:dyDescent="0.3">
      <c r="A1" s="29" t="s">
        <v>29</v>
      </c>
      <c r="B1" s="29" t="s">
        <v>10</v>
      </c>
      <c r="C1" s="28" t="s">
        <v>2</v>
      </c>
      <c r="D1" s="28"/>
      <c r="E1" s="28"/>
      <c r="F1" s="28"/>
      <c r="G1" s="28" t="s">
        <v>1</v>
      </c>
      <c r="H1" s="28"/>
      <c r="I1" s="28"/>
      <c r="J1" s="28"/>
      <c r="K1" s="28" t="s">
        <v>27</v>
      </c>
      <c r="L1" s="28"/>
      <c r="M1" s="28"/>
      <c r="N1" s="28"/>
      <c r="O1" s="28" t="s">
        <v>3</v>
      </c>
      <c r="P1" s="28"/>
      <c r="Q1" s="28"/>
      <c r="R1" s="28"/>
      <c r="S1" s="28" t="s">
        <v>4</v>
      </c>
      <c r="T1" s="28"/>
      <c r="U1" s="28"/>
      <c r="V1" s="28"/>
      <c r="W1" s="28" t="s">
        <v>5</v>
      </c>
      <c r="X1" s="28"/>
      <c r="Y1" s="28"/>
      <c r="Z1" s="28"/>
    </row>
    <row r="2" spans="1:26" x14ac:dyDescent="0.3">
      <c r="A2" s="29"/>
      <c r="B2" s="29"/>
      <c r="C2" s="10" t="s">
        <v>7</v>
      </c>
      <c r="D2" s="10" t="s">
        <v>28</v>
      </c>
      <c r="E2" s="10" t="s">
        <v>33</v>
      </c>
      <c r="F2" s="10" t="s">
        <v>34</v>
      </c>
      <c r="G2" s="10"/>
      <c r="H2" s="10"/>
      <c r="I2" s="10" t="s">
        <v>33</v>
      </c>
      <c r="J2" s="10"/>
      <c r="K2" s="10"/>
      <c r="L2" s="10"/>
      <c r="M2" s="10"/>
      <c r="N2" s="10"/>
      <c r="O2" s="10"/>
      <c r="P2" s="10"/>
      <c r="Q2" s="10" t="s">
        <v>33</v>
      </c>
      <c r="R2" s="10"/>
      <c r="S2" s="10"/>
      <c r="T2" s="10"/>
      <c r="U2" s="10" t="s">
        <v>33</v>
      </c>
      <c r="V2" s="10"/>
      <c r="W2" s="10"/>
      <c r="X2" s="10"/>
      <c r="Y2" s="10" t="s">
        <v>33</v>
      </c>
      <c r="Z2" s="11"/>
    </row>
    <row r="3" spans="1:26" x14ac:dyDescent="0.3">
      <c r="A3" s="13" t="s">
        <v>26</v>
      </c>
      <c r="B3" s="14">
        <f>B5+B4</f>
        <v>171</v>
      </c>
      <c r="C3" s="15">
        <f>height!I35</f>
        <v>9.1748538011695954E-2</v>
      </c>
      <c r="D3" s="15">
        <f>height!I36</f>
        <v>9.271883453356046E-2</v>
      </c>
      <c r="E3" s="15">
        <f>height!I41</f>
        <v>9.8650433380553581E-114</v>
      </c>
      <c r="F3" s="14" t="str">
        <f>IF(AND((E3&lt;0.05),(C3&lt;0.5)), "*", " ")</f>
        <v>*</v>
      </c>
      <c r="G3" s="12">
        <f>inout!I35</f>
        <v>6.6435672514619862E-2</v>
      </c>
      <c r="H3" s="12">
        <f>inout!I36</f>
        <v>6.2356996512852439E-2</v>
      </c>
      <c r="I3" s="12">
        <f>inout!I41</f>
        <v>2.2534539416623896E-146</v>
      </c>
      <c r="J3" s="14" t="str">
        <f>IF(AND((I3&lt;0.05),(G3&lt;0.5)), "*", " ")</f>
        <v>*</v>
      </c>
      <c r="K3" s="12">
        <f>mesialdistal!I35</f>
        <v>4.9022807017543836E-2</v>
      </c>
      <c r="L3" s="12">
        <f>mesialdistal!I36</f>
        <v>4.1753264124083554E-2</v>
      </c>
      <c r="M3" s="12">
        <f>mesialdistal!I41</f>
        <v>1.8544166783328209E-178</v>
      </c>
      <c r="N3" s="14" t="str">
        <f>IF(AND((M3&lt;0.05),(K3&lt;0.5)), "*", " ")</f>
        <v>*</v>
      </c>
      <c r="O3" s="12">
        <f>rotation!I35</f>
        <v>0.82293111947004982</v>
      </c>
      <c r="P3" s="12">
        <f>rotation!I36</f>
        <v>0.73445868816667215</v>
      </c>
      <c r="Q3" s="12">
        <f>rotation!I41</f>
        <v>2.7448568194746348E-49</v>
      </c>
      <c r="R3" s="14" t="str">
        <f>IF(AND((Q3&lt;0.05),(O3&lt;2)), "*", " ")</f>
        <v>*</v>
      </c>
      <c r="S3" s="12">
        <f>tip!I35</f>
        <v>1.5294989899579094</v>
      </c>
      <c r="T3" s="12">
        <f>tip!I36</f>
        <v>1.4116819450331715</v>
      </c>
      <c r="U3" s="12">
        <f>tip!I41</f>
        <v>1.1312381913986628E-5</v>
      </c>
      <c r="V3" s="14" t="str">
        <f>IF(AND((U3&lt;0.05),(S3&lt;2)), "*", " ")</f>
        <v>*</v>
      </c>
      <c r="W3" s="12">
        <f>torque!I35</f>
        <v>2.457588896125992</v>
      </c>
      <c r="X3" s="12">
        <f>torque!I36</f>
        <v>2.2269198160941048</v>
      </c>
      <c r="Y3" s="12">
        <f>torque!I41</f>
        <v>3.962807371403039E-3</v>
      </c>
      <c r="Z3" s="14" t="str">
        <f>IF(AND((Y3&lt;0.05),(W3&lt;2)), "*", " ")</f>
        <v xml:space="preserve"> </v>
      </c>
    </row>
    <row r="4" spans="1:26" x14ac:dyDescent="0.3">
      <c r="A4" s="13" t="s">
        <v>21</v>
      </c>
      <c r="B4" s="14">
        <f>height!B37</f>
        <v>125</v>
      </c>
      <c r="C4" s="15">
        <f>height!B35</f>
        <v>8.7669600000000014E-2</v>
      </c>
      <c r="D4" s="15">
        <f>height!B36</f>
        <v>8.7739078195412074E-2</v>
      </c>
      <c r="E4" s="15">
        <f>height!B41</f>
        <v>6.7435435806911436E-87</v>
      </c>
      <c r="F4" s="14" t="str">
        <f t="shared" ref="F4:F14" si="0">IF(AND((E4&lt;0.05),(C4&lt;0.5)), "*", " ")</f>
        <v>*</v>
      </c>
      <c r="G4" s="12">
        <f>inout!B35</f>
        <v>6.5473600000000007E-2</v>
      </c>
      <c r="H4" s="12">
        <f>inout!B36</f>
        <v>5.8701777936475047E-2</v>
      </c>
      <c r="I4" s="12">
        <f>inout!B41</f>
        <v>1.1389665680346278E-110</v>
      </c>
      <c r="J4" s="14" t="str">
        <f t="shared" ref="J4:J14" si="1">IF(AND((I4&lt;0.05),(G4&lt;0.5)), "*", " ")</f>
        <v>*</v>
      </c>
      <c r="K4" s="12">
        <f>mesialdistal!B35</f>
        <v>5.0620799999999973E-2</v>
      </c>
      <c r="L4" s="12">
        <f>mesialdistal!B36</f>
        <v>4.3710586478822061E-2</v>
      </c>
      <c r="M4" s="12">
        <f>mesialdistal!B41</f>
        <v>3.9467484741728321E-128</v>
      </c>
      <c r="N4" s="14" t="str">
        <f t="shared" ref="N4:N14" si="2">IF(AND((M4&lt;0.05),(K4&lt;0.5)), "*", " ")</f>
        <v>*</v>
      </c>
      <c r="O4" s="12">
        <f>rotation!B35</f>
        <v>0.78559931665484473</v>
      </c>
      <c r="P4" s="12">
        <f>rotation!B36</f>
        <v>0.73667956199346896</v>
      </c>
      <c r="Q4" s="12">
        <f>rotation!B41</f>
        <v>1.2762760120670003E-37</v>
      </c>
      <c r="R4" s="14" t="str">
        <f t="shared" ref="R4:R14" si="3">IF(AND((Q4&lt;0.05),(O4&lt;2)), "*", " ")</f>
        <v>*</v>
      </c>
      <c r="S4" s="12">
        <f>tip!B35</f>
        <v>1.5073770092295908</v>
      </c>
      <c r="T4" s="12">
        <f>tip!B36</f>
        <v>1.4297505504169519</v>
      </c>
      <c r="U4" s="12">
        <f>tip!B41</f>
        <v>9.333579432240806E-5</v>
      </c>
      <c r="V4" s="14" t="str">
        <f t="shared" ref="V4:V14" si="4">IF(AND((U4&lt;0.05),(S4&lt;2)), "*", " ")</f>
        <v>*</v>
      </c>
      <c r="W4" s="12">
        <f>torque!B35</f>
        <v>2.5931053338085337</v>
      </c>
      <c r="X4" s="12">
        <f>torque!B36</f>
        <v>2.2519265852646058</v>
      </c>
      <c r="Y4" s="12">
        <f>torque!B41</f>
        <v>1.9309319673557455E-3</v>
      </c>
      <c r="Z4" s="14" t="str">
        <f t="shared" ref="Z4:Z14" si="5">IF(AND((Y4&lt;0.05),(W4&lt;2)), "*", " ")</f>
        <v xml:space="preserve"> </v>
      </c>
    </row>
    <row r="5" spans="1:26" x14ac:dyDescent="0.3">
      <c r="A5" s="13" t="s">
        <v>22</v>
      </c>
      <c r="B5" s="14">
        <f>height!P37</f>
        <v>46</v>
      </c>
      <c r="C5" s="15">
        <f>height!P35</f>
        <v>0.10283260869565217</v>
      </c>
      <c r="D5" s="15">
        <f>height!P36</f>
        <v>0.10531980726308023</v>
      </c>
      <c r="E5" s="15">
        <f>height!P41</f>
        <v>9.5497871961359664E-29</v>
      </c>
      <c r="F5" s="14" t="str">
        <f t="shared" si="0"/>
        <v>*</v>
      </c>
      <c r="G5" s="12">
        <f>inout!P35</f>
        <v>6.905E-2</v>
      </c>
      <c r="H5" s="12">
        <f>inout!P36</f>
        <v>7.2003952823593106E-2</v>
      </c>
      <c r="I5" s="12">
        <f>inout!P41</f>
        <v>2.1442055730188571E-37</v>
      </c>
      <c r="J5" s="14" t="str">
        <f t="shared" si="1"/>
        <v>*</v>
      </c>
      <c r="K5" s="12">
        <f>mesialdistal!P35</f>
        <v>4.4680434782608684E-2</v>
      </c>
      <c r="L5" s="12">
        <f>mesialdistal!P36</f>
        <v>3.5982734252016042E-2</v>
      </c>
      <c r="M5" s="12">
        <f>mesialdistal!P41</f>
        <v>7.9226824169737164E-52</v>
      </c>
      <c r="N5" s="14" t="str">
        <f t="shared" si="2"/>
        <v>*</v>
      </c>
      <c r="O5" s="12">
        <f>rotation!P35</f>
        <v>0.9243762358157166</v>
      </c>
      <c r="P5" s="12">
        <f>rotation!P36</f>
        <v>0.72665178208023573</v>
      </c>
      <c r="Q5" s="12">
        <f>rotation!P41</f>
        <v>2.2976541798259452E-13</v>
      </c>
      <c r="R5" s="14" t="str">
        <f t="shared" si="3"/>
        <v>*</v>
      </c>
      <c r="S5" s="12">
        <f>tip!P35</f>
        <v>1.589613068023991</v>
      </c>
      <c r="T5" s="12">
        <f>tip!P36</f>
        <v>1.3749930051481976</v>
      </c>
      <c r="U5" s="12">
        <f>tip!P41</f>
        <v>2.4450407152909765E-2</v>
      </c>
      <c r="V5" s="14" t="str">
        <f t="shared" si="4"/>
        <v>*</v>
      </c>
      <c r="W5" s="12">
        <f>torque!P35</f>
        <v>2.0893377067712602</v>
      </c>
      <c r="X5" s="12">
        <f>torque!P36</f>
        <v>2.1380163357207227</v>
      </c>
      <c r="Y5" s="12">
        <f>torque!P41</f>
        <v>0.38908428420382568</v>
      </c>
      <c r="Z5" s="14" t="str">
        <f t="shared" si="5"/>
        <v xml:space="preserve"> </v>
      </c>
    </row>
    <row r="6" spans="1:26" x14ac:dyDescent="0.3">
      <c r="A6" s="13" t="s">
        <v>23</v>
      </c>
      <c r="B6" s="14">
        <f>B7+B8</f>
        <v>74</v>
      </c>
      <c r="C6" s="15">
        <f>height!K35</f>
        <v>8.791486486486487E-2</v>
      </c>
      <c r="D6" s="15">
        <f>height!K36</f>
        <v>8.1304205829698148E-2</v>
      </c>
      <c r="E6" s="15">
        <f>height!K41</f>
        <v>2.5522548053507659E-54</v>
      </c>
      <c r="F6" s="14" t="str">
        <f t="shared" si="0"/>
        <v>*</v>
      </c>
      <c r="G6" s="12">
        <f>inout!K35</f>
        <v>6.1641891891891877E-2</v>
      </c>
      <c r="H6" s="12">
        <f>inout!K36</f>
        <v>5.377439938528767E-2</v>
      </c>
      <c r="I6" s="12">
        <f>inout!K41</f>
        <v>5.0131012217431036E-69</v>
      </c>
      <c r="J6" s="14" t="str">
        <f t="shared" si="1"/>
        <v>*</v>
      </c>
      <c r="K6" s="12">
        <f>mesialdistal!K35</f>
        <v>6.0456756756756755E-2</v>
      </c>
      <c r="L6" s="12">
        <f>mesialdistal!K36</f>
        <v>4.5618846985606608E-2</v>
      </c>
      <c r="M6" s="12">
        <f>mesialdistal!K41</f>
        <v>2.918662875372052E-74</v>
      </c>
      <c r="N6" s="14" t="str">
        <f t="shared" si="2"/>
        <v>*</v>
      </c>
      <c r="O6" s="12">
        <f>rotation!K35</f>
        <v>0.7906773894122614</v>
      </c>
      <c r="P6" s="12">
        <f>rotation!K36</f>
        <v>0.70376297049627745</v>
      </c>
      <c r="Q6" s="12">
        <f>rotation!K41</f>
        <v>6.0268930706613177E-24</v>
      </c>
      <c r="R6" s="14" t="str">
        <f t="shared" si="3"/>
        <v>*</v>
      </c>
      <c r="S6" s="12">
        <f>tip!K35</f>
        <v>1.1508274463748527</v>
      </c>
      <c r="T6" s="12">
        <f>tip!K36</f>
        <v>0.91888882897063151</v>
      </c>
      <c r="U6" s="12">
        <f>tip!K41</f>
        <v>8.7536592537675085E-12</v>
      </c>
      <c r="V6" s="14" t="str">
        <f t="shared" si="4"/>
        <v>*</v>
      </c>
      <c r="W6" s="12">
        <f>torque!K35</f>
        <v>2.1711519217456305</v>
      </c>
      <c r="X6" s="12">
        <f>torque!K36</f>
        <v>2.0912682255522808</v>
      </c>
      <c r="Y6" s="12">
        <f>torque!K41</f>
        <v>0.24182858077689406</v>
      </c>
      <c r="Z6" s="14" t="str">
        <f t="shared" si="5"/>
        <v xml:space="preserve"> </v>
      </c>
    </row>
    <row r="7" spans="1:26" x14ac:dyDescent="0.3">
      <c r="A7" s="13" t="s">
        <v>21</v>
      </c>
      <c r="B7" s="14">
        <f>height!D37</f>
        <v>53</v>
      </c>
      <c r="C7" s="15">
        <f>height!D35</f>
        <v>9.0475471698113194E-2</v>
      </c>
      <c r="D7" s="15">
        <f>height!D36</f>
        <v>8.484463154600333E-2</v>
      </c>
      <c r="E7" s="15">
        <f>height!D41</f>
        <v>3.2997439777974456E-38</v>
      </c>
      <c r="F7" s="14" t="str">
        <f t="shared" si="0"/>
        <v>*</v>
      </c>
      <c r="G7" s="12">
        <f>inout!D35</f>
        <v>5.9271698113207524E-2</v>
      </c>
      <c r="H7" s="12">
        <f>inout!D36</f>
        <v>4.9515706045030625E-2</v>
      </c>
      <c r="I7" s="12">
        <f>inout!D41</f>
        <v>1.0448969219125952E-51</v>
      </c>
      <c r="J7" s="14" t="str">
        <f t="shared" si="1"/>
        <v>*</v>
      </c>
      <c r="K7" s="12">
        <f>mesialdistal!D35</f>
        <v>5.9894339622641513E-2</v>
      </c>
      <c r="L7" s="12">
        <f>mesialdistal!D36</f>
        <v>4.7180440924238037E-2</v>
      </c>
      <c r="M7" s="12">
        <f>mesialdistal!D41</f>
        <v>9.3785134194418777E-53</v>
      </c>
      <c r="N7" s="14" t="str">
        <f t="shared" si="2"/>
        <v>*</v>
      </c>
      <c r="O7" s="12">
        <f>rotation!D35</f>
        <v>0.72342921718717956</v>
      </c>
      <c r="P7" s="12">
        <f>rotation!D36</f>
        <v>0.71812588745111106</v>
      </c>
      <c r="Q7" s="12">
        <f>rotation!D41</f>
        <v>3.442390993654916E-18</v>
      </c>
      <c r="R7" s="14" t="str">
        <f t="shared" si="3"/>
        <v>*</v>
      </c>
      <c r="S7" s="12">
        <f>tip!D35</f>
        <v>1.0750363784275574</v>
      </c>
      <c r="T7" s="12">
        <f>tip!D36</f>
        <v>0.93548247031927678</v>
      </c>
      <c r="U7" s="12">
        <f>tip!D41</f>
        <v>1.1948931537957378E-9</v>
      </c>
      <c r="V7" s="14" t="str">
        <f t="shared" si="4"/>
        <v>*</v>
      </c>
      <c r="W7" s="12">
        <f>torque!D35</f>
        <v>2.2114703371077753</v>
      </c>
      <c r="X7" s="12">
        <f>torque!D36</f>
        <v>2.0268128175334104</v>
      </c>
      <c r="Y7" s="12">
        <f>torque!D41</f>
        <v>0.22546767553997366</v>
      </c>
      <c r="Z7" s="14" t="str">
        <f t="shared" si="5"/>
        <v xml:space="preserve"> </v>
      </c>
    </row>
    <row r="8" spans="1:26" x14ac:dyDescent="0.3">
      <c r="A8" s="13" t="s">
        <v>22</v>
      </c>
      <c r="B8" s="14">
        <f>height!R37</f>
        <v>21</v>
      </c>
      <c r="C8" s="15">
        <f>height!R35</f>
        <v>8.1452380952380943E-2</v>
      </c>
      <c r="D8" s="15">
        <f>height!R36</f>
        <v>7.3145386861015502E-2</v>
      </c>
      <c r="E8" s="15">
        <f>height!R41</f>
        <v>2.9043616619996499E-17</v>
      </c>
      <c r="F8" s="14" t="str">
        <f t="shared" si="0"/>
        <v>*</v>
      </c>
      <c r="G8" s="12">
        <f>inout!R35</f>
        <v>6.762380952380953E-2</v>
      </c>
      <c r="H8" s="12">
        <f>inout!R36</f>
        <v>6.4245629460391349E-2</v>
      </c>
      <c r="I8" s="12">
        <f>inout!R41</f>
        <v>1.2202385503538235E-18</v>
      </c>
      <c r="J8" s="14" t="str">
        <f t="shared" si="1"/>
        <v>*</v>
      </c>
      <c r="K8" s="12">
        <f>mesialdistal!R35</f>
        <v>6.187619047619046E-2</v>
      </c>
      <c r="L8" s="12">
        <f>mesialdistal!R36</f>
        <v>4.2490009470014335E-2</v>
      </c>
      <c r="M8" s="12">
        <f>mesialdistal!R41</f>
        <v>2.6909511960806292E-22</v>
      </c>
      <c r="N8" s="14" t="str">
        <f t="shared" si="2"/>
        <v>*</v>
      </c>
      <c r="O8" s="12">
        <f>rotation!R35</f>
        <v>0.9603989669327061</v>
      </c>
      <c r="P8" s="12">
        <f>rotation!R36</f>
        <v>0.65170406221842725</v>
      </c>
      <c r="Q8" s="12">
        <f>rotation!R41</f>
        <v>2.2801312036201066E-7</v>
      </c>
      <c r="R8" s="14" t="str">
        <f t="shared" si="3"/>
        <v>*</v>
      </c>
      <c r="S8" s="12">
        <f>tip!R35</f>
        <v>1.3421096654799327</v>
      </c>
      <c r="T8" s="12">
        <f>tip!R36</f>
        <v>0.86771528541906473</v>
      </c>
      <c r="U8" s="12">
        <f>tip!R41</f>
        <v>1.1962444232354397E-3</v>
      </c>
      <c r="V8" s="14" t="str">
        <f t="shared" si="4"/>
        <v>*</v>
      </c>
      <c r="W8" s="12">
        <f>torque!R35</f>
        <v>2.0693959210697424</v>
      </c>
      <c r="X8" s="12">
        <f>torque!R36</f>
        <v>2.2949984540904458</v>
      </c>
      <c r="Y8" s="12">
        <f>torque!R41</f>
        <v>0.44558884905624552</v>
      </c>
      <c r="Z8" s="14" t="str">
        <f t="shared" si="5"/>
        <v xml:space="preserve"> </v>
      </c>
    </row>
    <row r="9" spans="1:26" x14ac:dyDescent="0.3">
      <c r="A9" s="13" t="s">
        <v>24</v>
      </c>
      <c r="B9" s="14">
        <f>B10+B11</f>
        <v>122</v>
      </c>
      <c r="C9" s="15">
        <f>height!L35</f>
        <v>0.13286803278688525</v>
      </c>
      <c r="D9" s="15">
        <f>height!L36</f>
        <v>0.12240677698680105</v>
      </c>
      <c r="E9" s="15">
        <f>height!L41</f>
        <v>7.8999494853424349E-63</v>
      </c>
      <c r="F9" s="14" t="str">
        <f t="shared" si="0"/>
        <v>*</v>
      </c>
      <c r="G9" s="12">
        <f>inout!L35</f>
        <v>9.5567213114754135E-2</v>
      </c>
      <c r="H9" s="12">
        <f>inout!L36</f>
        <v>7.1184826875486912E-2</v>
      </c>
      <c r="I9" s="12">
        <f>inout!L41</f>
        <v>1.8370893615439127E-94</v>
      </c>
      <c r="J9" s="14" t="str">
        <f t="shared" si="1"/>
        <v>*</v>
      </c>
      <c r="K9" s="12">
        <f>mesialdistal!L35</f>
        <v>6.0718852459016356E-2</v>
      </c>
      <c r="L9" s="12">
        <f>mesialdistal!L36</f>
        <v>5.1856056863041698E-2</v>
      </c>
      <c r="M9" s="12">
        <f>mesialdistal!L41</f>
        <v>5.0527455995011466E-115</v>
      </c>
      <c r="N9" s="14" t="str">
        <f t="shared" si="2"/>
        <v>*</v>
      </c>
      <c r="O9" s="12">
        <f>rotation!L35</f>
        <v>0.8131662552487422</v>
      </c>
      <c r="P9" s="12">
        <f>rotation!L36</f>
        <v>0.7429688393613546</v>
      </c>
      <c r="Q9" s="12">
        <f>rotation!L41</f>
        <v>1.4832919534096475E-35</v>
      </c>
      <c r="R9" s="14" t="str">
        <f t="shared" si="3"/>
        <v>*</v>
      </c>
      <c r="S9" s="12">
        <f>tip!L35</f>
        <v>1.395241646745087</v>
      </c>
      <c r="T9" s="12">
        <f>tip!L36</f>
        <v>1.1450214327858337</v>
      </c>
      <c r="U9" s="12">
        <f>tip!L41</f>
        <v>2.3121819430305494E-8</v>
      </c>
      <c r="V9" s="14" t="str">
        <f t="shared" si="4"/>
        <v>*</v>
      </c>
      <c r="W9" s="12">
        <f>torque!L35</f>
        <v>2.5633918160204425</v>
      </c>
      <c r="X9" s="12">
        <f>torque!L36</f>
        <v>2.5623490580470798</v>
      </c>
      <c r="Y9" s="12">
        <f>torque!L41</f>
        <v>8.3145479839622401E-3</v>
      </c>
      <c r="Z9" s="14" t="str">
        <f t="shared" si="5"/>
        <v xml:space="preserve"> </v>
      </c>
    </row>
    <row r="10" spans="1:26" x14ac:dyDescent="0.3">
      <c r="A10" s="13" t="s">
        <v>21</v>
      </c>
      <c r="B10" s="14">
        <f>height!E37</f>
        <v>90</v>
      </c>
      <c r="C10" s="15">
        <f>height!E35</f>
        <v>0.14058666666666667</v>
      </c>
      <c r="D10" s="15">
        <f>height!E36</f>
        <v>0.12801503352727278</v>
      </c>
      <c r="E10" s="15">
        <f>height!E41</f>
        <v>1.771749279194444E-44</v>
      </c>
      <c r="F10" s="14" t="str">
        <f t="shared" si="0"/>
        <v>*</v>
      </c>
      <c r="G10" s="12">
        <f>inout!E35</f>
        <v>0.10038</v>
      </c>
      <c r="H10" s="12">
        <f>inout!E36</f>
        <v>7.4099490058746637E-2</v>
      </c>
      <c r="I10" s="12">
        <f>inout!E41</f>
        <v>4.3344965343614974E-68</v>
      </c>
      <c r="J10" s="14" t="str">
        <f t="shared" si="1"/>
        <v>*</v>
      </c>
      <c r="K10" s="12">
        <f>mesialdistal!E35</f>
        <v>6.0797777777777735E-2</v>
      </c>
      <c r="L10" s="12">
        <f>mesialdistal!E36</f>
        <v>5.365449388548333E-2</v>
      </c>
      <c r="M10" s="12">
        <f>mesialdistal!E41</f>
        <v>7.3593108546271679E-84</v>
      </c>
      <c r="N10" s="14" t="str">
        <f t="shared" si="2"/>
        <v>*</v>
      </c>
      <c r="O10" s="12">
        <f>rotation!E35</f>
        <v>0.86126173125057293</v>
      </c>
      <c r="P10" s="12">
        <f>rotation!E36</f>
        <v>0.7972489572337903</v>
      </c>
      <c r="Q10" s="12">
        <f>rotation!E41</f>
        <v>1.187397932824265E-23</v>
      </c>
      <c r="R10" s="14" t="str">
        <f t="shared" si="3"/>
        <v>*</v>
      </c>
      <c r="S10" s="12">
        <f>tip!E35</f>
        <v>1.4105126355942983</v>
      </c>
      <c r="T10" s="12">
        <f>tip!E36</f>
        <v>1.125315777792455</v>
      </c>
      <c r="U10" s="12">
        <f>tip!E41</f>
        <v>1.6136172360960022E-6</v>
      </c>
      <c r="V10" s="14" t="str">
        <f t="shared" si="4"/>
        <v>*</v>
      </c>
      <c r="W10" s="12">
        <f>torque!E35</f>
        <v>2.8047436167398354</v>
      </c>
      <c r="X10" s="12">
        <f>torque!E36</f>
        <v>2.8211448125755743</v>
      </c>
      <c r="Y10" s="12">
        <f>torque!E41</f>
        <v>4.0791075035072006E-3</v>
      </c>
      <c r="Z10" s="14" t="str">
        <f t="shared" si="5"/>
        <v xml:space="preserve"> </v>
      </c>
    </row>
    <row r="11" spans="1:26" x14ac:dyDescent="0.3">
      <c r="A11" s="13" t="s">
        <v>22</v>
      </c>
      <c r="B11" s="14">
        <f>height!S37</f>
        <v>32</v>
      </c>
      <c r="C11" s="15">
        <f>height!S35</f>
        <v>0.111159375</v>
      </c>
      <c r="D11" s="15">
        <f>height!S36</f>
        <v>0.10380389345477835</v>
      </c>
      <c r="E11" s="15">
        <f>height!S41</f>
        <v>2.6418170026417771E-20</v>
      </c>
      <c r="F11" s="14" t="str">
        <f t="shared" si="0"/>
        <v>*</v>
      </c>
      <c r="G11" s="12">
        <f>inout!S35</f>
        <v>8.203125E-2</v>
      </c>
      <c r="H11" s="12">
        <f>inout!S36</f>
        <v>6.130770849548809E-2</v>
      </c>
      <c r="I11" s="12">
        <f>inout!S41</f>
        <v>4.5799639403191492E-28</v>
      </c>
      <c r="J11" s="14" t="str">
        <f t="shared" si="1"/>
        <v>*</v>
      </c>
      <c r="K11" s="12">
        <f>mesialdistal!S35</f>
        <v>6.0496874999999992E-2</v>
      </c>
      <c r="L11" s="12">
        <f>mesialdistal!S36</f>
        <v>4.7232906000734223E-2</v>
      </c>
      <c r="M11" s="12">
        <f>mesialdistal!S41</f>
        <v>3.4288057242635465E-32</v>
      </c>
      <c r="N11" s="14" t="str">
        <f t="shared" si="2"/>
        <v>*</v>
      </c>
      <c r="O11" s="12">
        <f>rotation!S35</f>
        <v>0.67789772899359158</v>
      </c>
      <c r="P11" s="12">
        <f>rotation!S36</f>
        <v>0.5515284643682653</v>
      </c>
      <c r="Q11" s="12">
        <f>rotation!S41</f>
        <v>7.0844157278014865E-15</v>
      </c>
      <c r="R11" s="14" t="str">
        <f t="shared" si="3"/>
        <v>*</v>
      </c>
      <c r="S11" s="12">
        <f>tip!S35</f>
        <v>1.3522919906066804</v>
      </c>
      <c r="T11" s="12">
        <f>tip!S36</f>
        <v>1.2162353029280759</v>
      </c>
      <c r="U11" s="12">
        <f>tip!S41</f>
        <v>2.5614046237832752E-3</v>
      </c>
      <c r="V11" s="14" t="str">
        <f t="shared" si="4"/>
        <v>*</v>
      </c>
      <c r="W11" s="12">
        <f>torque!S35</f>
        <v>1.8845898764971523</v>
      </c>
      <c r="X11" s="12">
        <f>torque!S36</f>
        <v>1.4604011906986849</v>
      </c>
      <c r="Y11" s="12">
        <f>torque!S41</f>
        <v>0.3289768909645302</v>
      </c>
      <c r="Z11" s="14" t="str">
        <f t="shared" si="5"/>
        <v xml:space="preserve"> </v>
      </c>
    </row>
    <row r="12" spans="1:26" x14ac:dyDescent="0.3">
      <c r="A12" s="13" t="s">
        <v>25</v>
      </c>
      <c r="B12" s="14">
        <f>B13+B14</f>
        <v>172</v>
      </c>
      <c r="C12" s="15">
        <f>height!N35</f>
        <v>0.10892732558139527</v>
      </c>
      <c r="D12" s="15">
        <f>height!N36</f>
        <v>8.5662424004769602E-2</v>
      </c>
      <c r="E12" s="15">
        <f>height!N41</f>
        <v>5.9988499691160888E-117</v>
      </c>
      <c r="F12" s="14" t="str">
        <f t="shared" si="0"/>
        <v>*</v>
      </c>
      <c r="G12" s="12">
        <f>inout!N35</f>
        <v>7.8322674418604646E-2</v>
      </c>
      <c r="H12" s="12">
        <f>inout!N36</f>
        <v>6.3824380828389496E-2</v>
      </c>
      <c r="I12" s="12">
        <f>inout!N41</f>
        <v>1.6479441986867634E-143</v>
      </c>
      <c r="J12" s="14" t="str">
        <f t="shared" si="1"/>
        <v>*</v>
      </c>
      <c r="K12" s="12">
        <f>mesialdistal!N35</f>
        <v>4.6494767441860471E-2</v>
      </c>
      <c r="L12" s="12">
        <f>mesialdistal!N36</f>
        <v>3.8538120058020722E-2</v>
      </c>
      <c r="M12" s="12">
        <f>mesialdistal!N41</f>
        <v>8.2200023626146432E-186</v>
      </c>
      <c r="N12" s="14" t="str">
        <f t="shared" si="2"/>
        <v>*</v>
      </c>
      <c r="O12" s="12">
        <f>rotation!N35</f>
        <v>0.75543102139558416</v>
      </c>
      <c r="P12" s="12">
        <f>rotation!N36</f>
        <v>0.70085454391134983</v>
      </c>
      <c r="Q12" s="12">
        <f>rotation!N41</f>
        <v>3.193551909650432E-55</v>
      </c>
      <c r="R12" s="14" t="str">
        <f t="shared" si="3"/>
        <v>*</v>
      </c>
      <c r="S12" s="12">
        <f>tip!N35</f>
        <v>1.2064884108407647</v>
      </c>
      <c r="T12" s="12">
        <f>tip!N36</f>
        <v>0.85539009111399034</v>
      </c>
      <c r="U12" s="12">
        <f>tip!N41</f>
        <v>3.1114336942120475E-25</v>
      </c>
      <c r="V12" s="14" t="str">
        <f t="shared" si="4"/>
        <v>*</v>
      </c>
      <c r="W12" s="12">
        <f>torque!N35</f>
        <v>2.5907374960476348</v>
      </c>
      <c r="X12" s="12">
        <f>torque!N36</f>
        <v>2.323730771723783</v>
      </c>
      <c r="Y12" s="12">
        <f>torque!N41</f>
        <v>5.2470693422306122E-4</v>
      </c>
      <c r="Z12" s="14" t="str">
        <f t="shared" si="5"/>
        <v xml:space="preserve"> </v>
      </c>
    </row>
    <row r="13" spans="1:26" x14ac:dyDescent="0.3">
      <c r="A13" s="13" t="s">
        <v>21</v>
      </c>
      <c r="B13" s="14">
        <f>height!G37</f>
        <v>120</v>
      </c>
      <c r="C13" s="15">
        <f>height!G35</f>
        <v>0.1102566666666666</v>
      </c>
      <c r="D13" s="15">
        <f>height!G36</f>
        <v>7.7598340679363054E-2</v>
      </c>
      <c r="E13" s="15">
        <f>height!G41</f>
        <v>8.8640945814804778E-87</v>
      </c>
      <c r="F13" s="14" t="str">
        <f t="shared" si="0"/>
        <v>*</v>
      </c>
      <c r="G13" s="12">
        <f>inout!G35</f>
        <v>7.0455833333333329E-2</v>
      </c>
      <c r="H13" s="12">
        <f>inout!G36</f>
        <v>5.6747213007985443E-2</v>
      </c>
      <c r="I13" s="12">
        <f>inout!G41</f>
        <v>1.9847394660321663E-107</v>
      </c>
      <c r="J13" s="14" t="str">
        <f t="shared" si="1"/>
        <v>*</v>
      </c>
      <c r="K13" s="12">
        <f>mesialdistal!G35</f>
        <v>4.6784166666666648E-2</v>
      </c>
      <c r="L13" s="12">
        <f>mesialdistal!G36</f>
        <v>4.1485364425114968E-2</v>
      </c>
      <c r="M13" s="12">
        <f>mesialdistal!G41</f>
        <v>3.6569714665670788E-126</v>
      </c>
      <c r="N13" s="14" t="str">
        <f t="shared" si="2"/>
        <v>*</v>
      </c>
      <c r="O13" s="12">
        <f>rotation!G35</f>
        <v>0.90780843501715425</v>
      </c>
      <c r="P13" s="12">
        <f>rotation!G36</f>
        <v>0.74330011804920237</v>
      </c>
      <c r="Q13" s="12">
        <f>rotation!G41</f>
        <v>5.8992990893708739E-32</v>
      </c>
      <c r="R13" s="14" t="str">
        <f t="shared" si="3"/>
        <v>*</v>
      </c>
      <c r="S13" s="12">
        <f>tip!G35</f>
        <v>1.279518875455405</v>
      </c>
      <c r="T13" s="12">
        <f>tip!G36</f>
        <v>0.89492974456617747</v>
      </c>
      <c r="U13" s="12">
        <f>tip!G41</f>
        <v>5.7821380587664244E-15</v>
      </c>
      <c r="V13" s="14" t="str">
        <f t="shared" si="4"/>
        <v>*</v>
      </c>
      <c r="W13" s="12">
        <f>torque!G35</f>
        <v>2.6636348671594545</v>
      </c>
      <c r="X13" s="12">
        <f>torque!G36</f>
        <v>2.4643852131028936</v>
      </c>
      <c r="Y13" s="12">
        <f>torque!G41</f>
        <v>1.9140650371938085E-3</v>
      </c>
      <c r="Z13" s="14" t="str">
        <f t="shared" si="5"/>
        <v xml:space="preserve"> </v>
      </c>
    </row>
    <row r="14" spans="1:26" x14ac:dyDescent="0.3">
      <c r="A14" s="13" t="s">
        <v>22</v>
      </c>
      <c r="B14" s="14">
        <f>height!U37</f>
        <v>52</v>
      </c>
      <c r="C14" s="15">
        <f>height!U35</f>
        <v>0.10585961538461536</v>
      </c>
      <c r="D14" s="15">
        <f>height!U36</f>
        <v>0.10266512144167311</v>
      </c>
      <c r="E14" s="15">
        <f>height!U41</f>
        <v>1.082195803025661E-32</v>
      </c>
      <c r="F14" s="14" t="str">
        <f t="shared" si="0"/>
        <v>*</v>
      </c>
      <c r="G14" s="12">
        <f>inout!U35</f>
        <v>9.6476923076923113E-2</v>
      </c>
      <c r="H14" s="12">
        <f>inout!U36</f>
        <v>7.5251678674220182E-2</v>
      </c>
      <c r="I14" s="12">
        <f>inout!U41</f>
        <v>9.3015950183181447E-40</v>
      </c>
      <c r="J14" s="14" t="str">
        <f t="shared" si="1"/>
        <v>*</v>
      </c>
      <c r="K14" s="12">
        <f>mesialdistal!U35</f>
        <v>4.5826923076923078E-2</v>
      </c>
      <c r="L14" s="12">
        <f>mesialdistal!U36</f>
        <v>3.1037757621807098E-2</v>
      </c>
      <c r="M14" s="12">
        <f>mesialdistal!U41</f>
        <v>1.1179227066298315E-61</v>
      </c>
      <c r="N14" s="14" t="str">
        <f t="shared" si="2"/>
        <v>*</v>
      </c>
      <c r="O14" s="12">
        <f>rotation!U35</f>
        <v>0.40379083611503663</v>
      </c>
      <c r="P14" s="12">
        <f>rotation!U36</f>
        <v>0.42082277285739761</v>
      </c>
      <c r="Q14" s="12">
        <f>rotation!U41</f>
        <v>1.9269808384383011E-32</v>
      </c>
      <c r="R14" s="14" t="str">
        <f t="shared" si="3"/>
        <v>*</v>
      </c>
      <c r="S14" s="12">
        <f>tip!U35</f>
        <v>1.0379565694223654</v>
      </c>
      <c r="T14" s="12">
        <f>tip!U36</f>
        <v>0.73691711021001227</v>
      </c>
      <c r="U14" s="12">
        <f>tip!U41</f>
        <v>4.848336957042476E-13</v>
      </c>
      <c r="V14" s="14" t="str">
        <f t="shared" si="4"/>
        <v>*</v>
      </c>
      <c r="W14" s="12">
        <f>torque!U35</f>
        <v>2.4225127934818982</v>
      </c>
      <c r="X14" s="12">
        <f>torque!U36</f>
        <v>1.9730215745903021</v>
      </c>
      <c r="Y14" s="12">
        <f>torque!U41</f>
        <v>6.4358815896844696E-2</v>
      </c>
      <c r="Z14" s="14" t="str">
        <f t="shared" si="5"/>
        <v xml:space="preserve"> </v>
      </c>
    </row>
    <row r="15" spans="1:26" x14ac:dyDescent="0.3">
      <c r="K15" s="7"/>
      <c r="O15" s="7"/>
      <c r="S15" s="7"/>
      <c r="W15" s="7"/>
    </row>
  </sheetData>
  <mergeCells count="8">
    <mergeCell ref="S1:V1"/>
    <mergeCell ref="W1:Z1"/>
    <mergeCell ref="C1:F1"/>
    <mergeCell ref="A1:A2"/>
    <mergeCell ref="B1:B2"/>
    <mergeCell ref="G1:J1"/>
    <mergeCell ref="K1:N1"/>
    <mergeCell ref="O1:R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15"/>
  <sheetViews>
    <sheetView workbookViewId="0">
      <selection activeCell="F23" sqref="F23"/>
    </sheetView>
  </sheetViews>
  <sheetFormatPr defaultRowHeight="14.4" x14ac:dyDescent="0.3"/>
  <cols>
    <col min="1" max="2" width="8.88671875" style="8"/>
    <col min="3" max="3" width="9.5546875" style="8" bestFit="1" customWidth="1"/>
    <col min="4" max="4" width="9" style="8" bestFit="1" customWidth="1"/>
    <col min="5" max="5" width="11.21875" style="8" customWidth="1"/>
    <col min="6" max="14" width="9" style="8" bestFit="1" customWidth="1"/>
    <col min="15" max="16384" width="8.88671875" style="8"/>
  </cols>
  <sheetData>
    <row r="1" spans="1:14" x14ac:dyDescent="0.3">
      <c r="A1" s="31" t="s">
        <v>29</v>
      </c>
      <c r="B1" s="31" t="s">
        <v>10</v>
      </c>
      <c r="C1" s="30" t="s">
        <v>2</v>
      </c>
      <c r="D1" s="30"/>
      <c r="E1" s="30" t="s">
        <v>1</v>
      </c>
      <c r="F1" s="30"/>
      <c r="G1" s="30" t="s">
        <v>27</v>
      </c>
      <c r="H1" s="30"/>
      <c r="I1" s="30" t="s">
        <v>3</v>
      </c>
      <c r="J1" s="30"/>
      <c r="K1" s="30" t="s">
        <v>4</v>
      </c>
      <c r="L1" s="30"/>
      <c r="M1" s="30" t="s">
        <v>5</v>
      </c>
      <c r="N1" s="30"/>
    </row>
    <row r="2" spans="1:14" x14ac:dyDescent="0.3">
      <c r="A2" s="31"/>
      <c r="B2" s="31"/>
      <c r="C2" s="13" t="s">
        <v>30</v>
      </c>
      <c r="D2" s="13" t="s">
        <v>31</v>
      </c>
      <c r="E2" s="13" t="s">
        <v>30</v>
      </c>
      <c r="F2" s="13" t="s">
        <v>31</v>
      </c>
      <c r="G2" s="13" t="s">
        <v>30</v>
      </c>
      <c r="H2" s="13" t="s">
        <v>31</v>
      </c>
      <c r="I2" s="13" t="s">
        <v>30</v>
      </c>
      <c r="J2" s="13" t="s">
        <v>31</v>
      </c>
      <c r="K2" s="13" t="s">
        <v>30</v>
      </c>
      <c r="L2" s="13" t="s">
        <v>31</v>
      </c>
      <c r="M2" s="13" t="s">
        <v>30</v>
      </c>
      <c r="N2" s="13" t="s">
        <v>31</v>
      </c>
    </row>
    <row r="3" spans="1:14" x14ac:dyDescent="0.3">
      <c r="A3" s="13" t="s">
        <v>26</v>
      </c>
      <c r="B3" s="14">
        <f>B5+B4</f>
        <v>171</v>
      </c>
      <c r="C3" s="16">
        <f>C4+C5</f>
        <v>169</v>
      </c>
      <c r="D3" s="25">
        <f>100*C3/B3</f>
        <v>98.830409356725141</v>
      </c>
      <c r="E3" s="17">
        <f>E4+E5</f>
        <v>171</v>
      </c>
      <c r="F3" s="16">
        <f>100*E3/B3</f>
        <v>100</v>
      </c>
      <c r="G3" s="17">
        <f>G4+G5</f>
        <v>171</v>
      </c>
      <c r="H3" s="16">
        <f>100*G3/B3</f>
        <v>100</v>
      </c>
      <c r="I3" s="17">
        <f>I4+I5</f>
        <v>159</v>
      </c>
      <c r="J3" s="25">
        <f>100*I3/B3</f>
        <v>92.982456140350877</v>
      </c>
      <c r="K3" s="17">
        <f>K4+K5</f>
        <v>125</v>
      </c>
      <c r="L3" s="25">
        <f>100*K3/B3</f>
        <v>73.099415204678365</v>
      </c>
      <c r="M3" s="17">
        <f>M4+M5</f>
        <v>96</v>
      </c>
      <c r="N3" s="25">
        <f>100*M3/B3</f>
        <v>56.140350877192979</v>
      </c>
    </row>
    <row r="4" spans="1:14" x14ac:dyDescent="0.3">
      <c r="A4" s="13" t="s">
        <v>21</v>
      </c>
      <c r="B4" s="14">
        <f>height!B37</f>
        <v>125</v>
      </c>
      <c r="C4" s="16">
        <f>height!B46</f>
        <v>124</v>
      </c>
      <c r="D4" s="25">
        <f t="shared" ref="D4:D14" si="0">100*C4/B4</f>
        <v>99.2</v>
      </c>
      <c r="E4" s="18">
        <f>inout!B46</f>
        <v>125</v>
      </c>
      <c r="F4" s="16">
        <f t="shared" ref="F4:F14" si="1">100*E4/B4</f>
        <v>100</v>
      </c>
      <c r="G4" s="18">
        <f>mesialdistal!B46</f>
        <v>125</v>
      </c>
      <c r="H4" s="16">
        <f t="shared" ref="H4:H14" si="2">100*G4/B4</f>
        <v>100</v>
      </c>
      <c r="I4" s="18">
        <f>rotation!B46</f>
        <v>117</v>
      </c>
      <c r="J4" s="25">
        <f t="shared" ref="J4:J14" si="3">100*I4/B4</f>
        <v>93.6</v>
      </c>
      <c r="K4" s="18">
        <f>tip!B46</f>
        <v>94</v>
      </c>
      <c r="L4" s="25">
        <f t="shared" ref="L4:L14" si="4">100*K4/B4</f>
        <v>75.2</v>
      </c>
      <c r="M4" s="18">
        <f>torque!B46</f>
        <v>67</v>
      </c>
      <c r="N4" s="25">
        <f t="shared" ref="N4:N14" si="5">100*M4/B4</f>
        <v>53.6</v>
      </c>
    </row>
    <row r="5" spans="1:14" x14ac:dyDescent="0.3">
      <c r="A5" s="13" t="s">
        <v>22</v>
      </c>
      <c r="B5" s="14">
        <f>height!P37</f>
        <v>46</v>
      </c>
      <c r="C5" s="16">
        <f>height!P46</f>
        <v>45</v>
      </c>
      <c r="D5" s="25">
        <f t="shared" si="0"/>
        <v>97.826086956521735</v>
      </c>
      <c r="E5" s="18">
        <f>inout!P46</f>
        <v>46</v>
      </c>
      <c r="F5" s="16">
        <f t="shared" si="1"/>
        <v>100</v>
      </c>
      <c r="G5" s="18">
        <f>mesialdistal!P46</f>
        <v>46</v>
      </c>
      <c r="H5" s="16">
        <f t="shared" si="2"/>
        <v>100</v>
      </c>
      <c r="I5" s="18">
        <f>rotation!P46</f>
        <v>42</v>
      </c>
      <c r="J5" s="25">
        <f t="shared" si="3"/>
        <v>91.304347826086953</v>
      </c>
      <c r="K5" s="18">
        <f>tip!P46</f>
        <v>31</v>
      </c>
      <c r="L5" s="25">
        <f t="shared" si="4"/>
        <v>67.391304347826093</v>
      </c>
      <c r="M5" s="18">
        <f>torque!P46</f>
        <v>29</v>
      </c>
      <c r="N5" s="25">
        <f t="shared" si="5"/>
        <v>63.043478260869563</v>
      </c>
    </row>
    <row r="6" spans="1:14" x14ac:dyDescent="0.3">
      <c r="A6" s="13" t="s">
        <v>23</v>
      </c>
      <c r="B6" s="14">
        <f>B7+B8</f>
        <v>74</v>
      </c>
      <c r="C6" s="16">
        <f t="shared" ref="C6" si="6">C7+C8</f>
        <v>74</v>
      </c>
      <c r="D6" s="16">
        <f t="shared" si="0"/>
        <v>100</v>
      </c>
      <c r="E6" s="17">
        <f>E7+E8</f>
        <v>74</v>
      </c>
      <c r="F6" s="16">
        <f t="shared" si="1"/>
        <v>100</v>
      </c>
      <c r="G6" s="17">
        <f>G7+G8</f>
        <v>74</v>
      </c>
      <c r="H6" s="16">
        <f t="shared" si="2"/>
        <v>100</v>
      </c>
      <c r="I6" s="17">
        <f>I7+I8</f>
        <v>68</v>
      </c>
      <c r="J6" s="25">
        <f t="shared" si="3"/>
        <v>91.891891891891888</v>
      </c>
      <c r="K6" s="17">
        <f>K7+K8</f>
        <v>61</v>
      </c>
      <c r="L6" s="25">
        <f t="shared" si="4"/>
        <v>82.432432432432435</v>
      </c>
      <c r="M6" s="17">
        <f>M7+M8</f>
        <v>45</v>
      </c>
      <c r="N6" s="25">
        <f t="shared" si="5"/>
        <v>60.810810810810814</v>
      </c>
    </row>
    <row r="7" spans="1:14" x14ac:dyDescent="0.3">
      <c r="A7" s="13" t="s">
        <v>21</v>
      </c>
      <c r="B7" s="14">
        <f>height!D37</f>
        <v>53</v>
      </c>
      <c r="C7" s="16">
        <f>height!D46</f>
        <v>53</v>
      </c>
      <c r="D7" s="16">
        <f t="shared" si="0"/>
        <v>100</v>
      </c>
      <c r="E7" s="18">
        <f>inout!D46</f>
        <v>53</v>
      </c>
      <c r="F7" s="16">
        <f t="shared" si="1"/>
        <v>100</v>
      </c>
      <c r="G7" s="18">
        <f>mesialdistal!D46</f>
        <v>53</v>
      </c>
      <c r="H7" s="16">
        <f t="shared" si="2"/>
        <v>100</v>
      </c>
      <c r="I7" s="18">
        <f>rotation!D46</f>
        <v>48</v>
      </c>
      <c r="J7" s="25">
        <f t="shared" si="3"/>
        <v>90.566037735849051</v>
      </c>
      <c r="K7" s="18">
        <f>tip!D46</f>
        <v>44</v>
      </c>
      <c r="L7" s="25">
        <f t="shared" si="4"/>
        <v>83.018867924528308</v>
      </c>
      <c r="M7" s="18">
        <f>torque!D46</f>
        <v>33</v>
      </c>
      <c r="N7" s="25">
        <f t="shared" si="5"/>
        <v>62.264150943396224</v>
      </c>
    </row>
    <row r="8" spans="1:14" x14ac:dyDescent="0.3">
      <c r="A8" s="13" t="s">
        <v>22</v>
      </c>
      <c r="B8" s="14">
        <f>height!R37</f>
        <v>21</v>
      </c>
      <c r="C8" s="16">
        <f>height!R46</f>
        <v>21</v>
      </c>
      <c r="D8" s="16">
        <f t="shared" si="0"/>
        <v>100</v>
      </c>
      <c r="E8" s="18">
        <f>inout!R46</f>
        <v>21</v>
      </c>
      <c r="F8" s="16">
        <f t="shared" si="1"/>
        <v>100</v>
      </c>
      <c r="G8" s="18">
        <f>mesialdistal!R46</f>
        <v>21</v>
      </c>
      <c r="H8" s="16">
        <f t="shared" si="2"/>
        <v>100</v>
      </c>
      <c r="I8" s="18">
        <f>rotation!R46</f>
        <v>20</v>
      </c>
      <c r="J8" s="25">
        <f t="shared" si="3"/>
        <v>95.238095238095241</v>
      </c>
      <c r="K8" s="18">
        <f>tip!R46</f>
        <v>17</v>
      </c>
      <c r="L8" s="25">
        <f t="shared" si="4"/>
        <v>80.952380952380949</v>
      </c>
      <c r="M8" s="18">
        <f>torque!R46</f>
        <v>12</v>
      </c>
      <c r="N8" s="25">
        <f t="shared" si="5"/>
        <v>57.142857142857146</v>
      </c>
    </row>
    <row r="9" spans="1:14" x14ac:dyDescent="0.3">
      <c r="A9" s="13" t="s">
        <v>24</v>
      </c>
      <c r="B9" s="14">
        <f>B10+B11</f>
        <v>122</v>
      </c>
      <c r="C9" s="16">
        <f t="shared" ref="C9" si="7">C10+C11</f>
        <v>121</v>
      </c>
      <c r="D9" s="25">
        <f t="shared" si="0"/>
        <v>99.180327868852459</v>
      </c>
      <c r="E9" s="17">
        <f>E10+E11</f>
        <v>122</v>
      </c>
      <c r="F9" s="16">
        <f t="shared" si="1"/>
        <v>100</v>
      </c>
      <c r="G9" s="17">
        <f>G10+G11</f>
        <v>122</v>
      </c>
      <c r="H9" s="16">
        <f t="shared" si="2"/>
        <v>100</v>
      </c>
      <c r="I9" s="17">
        <f>I10+I11</f>
        <v>116</v>
      </c>
      <c r="J9" s="25">
        <f t="shared" si="3"/>
        <v>95.081967213114751</v>
      </c>
      <c r="K9" s="17">
        <f>K10+K11</f>
        <v>96</v>
      </c>
      <c r="L9" s="25">
        <f t="shared" si="4"/>
        <v>78.688524590163937</v>
      </c>
      <c r="M9" s="17">
        <f>M10+M11</f>
        <v>64</v>
      </c>
      <c r="N9" s="25">
        <f t="shared" si="5"/>
        <v>52.459016393442624</v>
      </c>
    </row>
    <row r="10" spans="1:14" x14ac:dyDescent="0.3">
      <c r="A10" s="13" t="s">
        <v>21</v>
      </c>
      <c r="B10" s="14">
        <f>height!E37</f>
        <v>90</v>
      </c>
      <c r="C10" s="16">
        <f>height!E46</f>
        <v>89</v>
      </c>
      <c r="D10" s="25">
        <f t="shared" si="0"/>
        <v>98.888888888888886</v>
      </c>
      <c r="E10" s="18">
        <f>inout!E46</f>
        <v>90</v>
      </c>
      <c r="F10" s="16">
        <f t="shared" si="1"/>
        <v>100</v>
      </c>
      <c r="G10" s="18">
        <f>mesialdistal!E46</f>
        <v>90</v>
      </c>
      <c r="H10" s="16">
        <f t="shared" si="2"/>
        <v>100</v>
      </c>
      <c r="I10" s="18">
        <f>rotation!E46</f>
        <v>84</v>
      </c>
      <c r="J10" s="25">
        <f t="shared" si="3"/>
        <v>93.333333333333329</v>
      </c>
      <c r="K10" s="18">
        <f>tip!E46</f>
        <v>71</v>
      </c>
      <c r="L10" s="25">
        <f t="shared" si="4"/>
        <v>78.888888888888886</v>
      </c>
      <c r="M10" s="18">
        <f>torque!E46</f>
        <v>44</v>
      </c>
      <c r="N10" s="25">
        <f t="shared" si="5"/>
        <v>48.888888888888886</v>
      </c>
    </row>
    <row r="11" spans="1:14" x14ac:dyDescent="0.3">
      <c r="A11" s="13" t="s">
        <v>22</v>
      </c>
      <c r="B11" s="14">
        <f>height!S37</f>
        <v>32</v>
      </c>
      <c r="C11" s="16">
        <f>height!S46</f>
        <v>32</v>
      </c>
      <c r="D11" s="16">
        <f t="shared" si="0"/>
        <v>100</v>
      </c>
      <c r="E11" s="18">
        <f>inout!S46</f>
        <v>32</v>
      </c>
      <c r="F11" s="16">
        <f t="shared" si="1"/>
        <v>100</v>
      </c>
      <c r="G11" s="18">
        <f>mesialdistal!S46</f>
        <v>32</v>
      </c>
      <c r="H11" s="16">
        <f t="shared" si="2"/>
        <v>100</v>
      </c>
      <c r="I11" s="18">
        <f>rotation!S46</f>
        <v>32</v>
      </c>
      <c r="J11" s="16">
        <f t="shared" si="3"/>
        <v>100</v>
      </c>
      <c r="K11" s="18">
        <f>tip!S46</f>
        <v>25</v>
      </c>
      <c r="L11" s="25">
        <f t="shared" si="4"/>
        <v>78.125</v>
      </c>
      <c r="M11" s="18">
        <f>torque!S46</f>
        <v>20</v>
      </c>
      <c r="N11" s="25">
        <f t="shared" si="5"/>
        <v>62.5</v>
      </c>
    </row>
    <row r="12" spans="1:14" x14ac:dyDescent="0.3">
      <c r="A12" s="13" t="s">
        <v>25</v>
      </c>
      <c r="B12" s="14">
        <f>B13+B14</f>
        <v>172</v>
      </c>
      <c r="C12" s="16">
        <f t="shared" ref="C12" si="8">C13+C14</f>
        <v>171</v>
      </c>
      <c r="D12" s="25">
        <f t="shared" si="0"/>
        <v>99.418604651162795</v>
      </c>
      <c r="E12" s="17">
        <f>E13+E14</f>
        <v>172</v>
      </c>
      <c r="F12" s="16">
        <f t="shared" si="1"/>
        <v>100</v>
      </c>
      <c r="G12" s="17">
        <f>G13+G14</f>
        <v>172</v>
      </c>
      <c r="H12" s="16">
        <f t="shared" si="2"/>
        <v>100</v>
      </c>
      <c r="I12" s="17">
        <f>I13+I14</f>
        <v>159</v>
      </c>
      <c r="J12" s="25">
        <f t="shared" si="3"/>
        <v>92.441860465116278</v>
      </c>
      <c r="K12" s="17">
        <f>K13+K14</f>
        <v>140</v>
      </c>
      <c r="L12" s="25">
        <f t="shared" si="4"/>
        <v>81.395348837209298</v>
      </c>
      <c r="M12" s="17">
        <f>M13+M14</f>
        <v>86</v>
      </c>
      <c r="N12" s="25">
        <f t="shared" si="5"/>
        <v>50</v>
      </c>
    </row>
    <row r="13" spans="1:14" x14ac:dyDescent="0.3">
      <c r="A13" s="13" t="s">
        <v>21</v>
      </c>
      <c r="B13" s="14">
        <f>height!G37</f>
        <v>120</v>
      </c>
      <c r="C13" s="16">
        <f>height!G46</f>
        <v>120</v>
      </c>
      <c r="D13" s="16">
        <f t="shared" si="0"/>
        <v>100</v>
      </c>
      <c r="E13" s="18">
        <f>inout!G46</f>
        <v>120</v>
      </c>
      <c r="F13" s="16">
        <f t="shared" si="1"/>
        <v>100</v>
      </c>
      <c r="G13" s="18">
        <f>mesialdistal!G46</f>
        <v>120</v>
      </c>
      <c r="H13" s="16">
        <f t="shared" si="2"/>
        <v>100</v>
      </c>
      <c r="I13" s="18">
        <f>rotation!G46</f>
        <v>107</v>
      </c>
      <c r="J13" s="25">
        <f t="shared" si="3"/>
        <v>89.166666666666671</v>
      </c>
      <c r="K13" s="18">
        <f>tip!G46</f>
        <v>95</v>
      </c>
      <c r="L13" s="25">
        <f t="shared" si="4"/>
        <v>79.166666666666671</v>
      </c>
      <c r="M13" s="18">
        <f>torque!G46</f>
        <v>59</v>
      </c>
      <c r="N13" s="25">
        <f t="shared" si="5"/>
        <v>49.166666666666664</v>
      </c>
    </row>
    <row r="14" spans="1:14" x14ac:dyDescent="0.3">
      <c r="A14" s="13" t="s">
        <v>22</v>
      </c>
      <c r="B14" s="14">
        <f>height!U37</f>
        <v>52</v>
      </c>
      <c r="C14" s="16">
        <f>height!U46</f>
        <v>51</v>
      </c>
      <c r="D14" s="25">
        <f t="shared" si="0"/>
        <v>98.07692307692308</v>
      </c>
      <c r="E14" s="18">
        <f>inout!U46</f>
        <v>52</v>
      </c>
      <c r="F14" s="16">
        <f t="shared" si="1"/>
        <v>100</v>
      </c>
      <c r="G14" s="18">
        <f>mesialdistal!U46</f>
        <v>52</v>
      </c>
      <c r="H14" s="16">
        <f t="shared" si="2"/>
        <v>100</v>
      </c>
      <c r="I14" s="18">
        <f>rotation!U46</f>
        <v>52</v>
      </c>
      <c r="J14" s="16">
        <f t="shared" si="3"/>
        <v>100</v>
      </c>
      <c r="K14" s="18">
        <f>tip!U46</f>
        <v>45</v>
      </c>
      <c r="L14" s="25">
        <f t="shared" si="4"/>
        <v>86.538461538461533</v>
      </c>
      <c r="M14" s="18">
        <f>torque!U46</f>
        <v>27</v>
      </c>
      <c r="N14" s="25">
        <f t="shared" si="5"/>
        <v>51.92307692307692</v>
      </c>
    </row>
    <row r="15" spans="1:14" ht="16.2" customHeight="1" x14ac:dyDescent="0.3">
      <c r="B15" s="8">
        <f>B3+B6+B9+B12</f>
        <v>539</v>
      </c>
      <c r="C15" s="8">
        <f>C3+C6+C9+C12</f>
        <v>535</v>
      </c>
      <c r="D15" s="27">
        <f>C15/B15*100</f>
        <v>99.257884972170686</v>
      </c>
      <c r="E15" s="8">
        <f>E3+E6+E9+E12</f>
        <v>539</v>
      </c>
      <c r="F15" s="8">
        <f>E15/B15*100</f>
        <v>100</v>
      </c>
      <c r="G15" s="8">
        <f>G3+G6+G9+G12</f>
        <v>539</v>
      </c>
      <c r="H15" s="8">
        <f>G15/B15*100</f>
        <v>100</v>
      </c>
      <c r="I15" s="8">
        <f>I3+I6+I9+I12</f>
        <v>502</v>
      </c>
      <c r="J15" s="27">
        <f>I15/B15*100</f>
        <v>93.135435992578849</v>
      </c>
      <c r="K15" s="8">
        <f>K3+K6+K9+K12</f>
        <v>422</v>
      </c>
      <c r="L15" s="27">
        <f>K15/B15*100</f>
        <v>78.293135435992582</v>
      </c>
      <c r="M15" s="8">
        <f>M3+M6+M9+M12</f>
        <v>291</v>
      </c>
      <c r="N15" s="27">
        <f>M15/B15*100</f>
        <v>53.988868274582558</v>
      </c>
    </row>
  </sheetData>
  <mergeCells count="8">
    <mergeCell ref="K1:L1"/>
    <mergeCell ref="M1:N1"/>
    <mergeCell ref="A1:A2"/>
    <mergeCell ref="B1:B2"/>
    <mergeCell ref="C1:D1"/>
    <mergeCell ref="E1:F1"/>
    <mergeCell ref="G1:H1"/>
    <mergeCell ref="I1:J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raw</vt:lpstr>
      <vt:lpstr>height</vt:lpstr>
      <vt:lpstr>inout</vt:lpstr>
      <vt:lpstr>mesialdistal</vt:lpstr>
      <vt:lpstr>rotation</vt:lpstr>
      <vt:lpstr>tip</vt:lpstr>
      <vt:lpstr>torque</vt:lpstr>
      <vt:lpstr>table 3</vt:lpstr>
      <vt:lpstr>table 4</vt:lpstr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 Tra</dc:creator>
  <cp:lastModifiedBy>Pham Thuy Pham</cp:lastModifiedBy>
  <dcterms:created xsi:type="dcterms:W3CDTF">2023-06-19T07:49:35Z</dcterms:created>
  <dcterms:modified xsi:type="dcterms:W3CDTF">2024-08-19T18:05:01Z</dcterms:modified>
</cp:coreProperties>
</file>